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brittanyleger/Dropbox (Palmer Lab)/Palmer Lab/brittanyleger/rare_common_manuscript/ACER_initial_submission/"/>
    </mc:Choice>
  </mc:AlternateContent>
  <xr:revisionPtr revIDLastSave="0" documentId="13_ncr:1_{5D1DA949-A1E8-AF44-A59C-3F9AB621E27F}" xr6:coauthVersionLast="47" xr6:coauthVersionMax="47" xr10:uidLastSave="{00000000-0000-0000-0000-000000000000}"/>
  <bookViews>
    <workbookView xWindow="920" yWindow="500" windowWidth="34920" windowHeight="21900" xr2:uid="{00000000-000D-0000-FFFF-FFFF00000000}"/>
  </bookViews>
  <sheets>
    <sheet name="Table S1" sheetId="1" r:id="rId1"/>
    <sheet name="Table S2" sheetId="2" r:id="rId2"/>
    <sheet name="Table S3" sheetId="3" r:id="rId3"/>
    <sheet name="Table S4" sheetId="4" r:id="rId4"/>
    <sheet name="Table S5" sheetId="5" r:id="rId5"/>
  </sheets>
  <definedNames>
    <definedName name="_xlnm._FilterDatabase" localSheetId="0" hidden="1">'Table S1'!$A$2:$N$6</definedName>
    <definedName name="_xlnm._FilterDatabase" localSheetId="1" hidden="1">'Table S2'!$A$2:$L$1001</definedName>
    <definedName name="_xlnm._FilterDatabase" localSheetId="2" hidden="1">'Table S3'!$A$2:$P$37</definedName>
    <definedName name="_xlnm._FilterDatabase" localSheetId="3" hidden="1">'Table S4'!$A$2:$P$210</definedName>
    <definedName name="_xlnm._FilterDatabase" localSheetId="4" hidden="1">'Table S5'!$C$2:$L$14</definedName>
  </definedNames>
  <calcPr calcId="0"/>
</workbook>
</file>

<file path=xl/sharedStrings.xml><?xml version="1.0" encoding="utf-8"?>
<sst xmlns="http://schemas.openxmlformats.org/spreadsheetml/2006/main" count="2106" uniqueCount="1692">
  <si>
    <t>Table S1. Independent Rare Variants associated with Alcohol Consumption</t>
  </si>
  <si>
    <t>locus</t>
  </si>
  <si>
    <t>alleles</t>
  </si>
  <si>
    <t>markerID</t>
  </si>
  <si>
    <t>annotation</t>
  </si>
  <si>
    <t>MAC</t>
  </si>
  <si>
    <t>MAF</t>
  </si>
  <si>
    <t>BETA</t>
  </si>
  <si>
    <t>SE</t>
  </si>
  <si>
    <t>P-value</t>
  </si>
  <si>
    <t>CHR</t>
  </si>
  <si>
    <t>POS</t>
  </si>
  <si>
    <t>gene</t>
  </si>
  <si>
    <t>allele number</t>
  </si>
  <si>
    <t>homozygote count</t>
  </si>
  <si>
    <t>chr4:99347033</t>
  </si>
  <si>
    <t>[C,A]</t>
  </si>
  <si>
    <t>chr4:99347033 C/A</t>
  </si>
  <si>
    <t>pLoF</t>
  </si>
  <si>
    <t>ADH1C</t>
  </si>
  <si>
    <t>chr4:99653659</t>
  </si>
  <si>
    <t>[T,C]</t>
  </si>
  <si>
    <t>chr4:99653659 T/C</t>
  </si>
  <si>
    <t>synonymous</t>
  </si>
  <si>
    <t>C4orf54</t>
  </si>
  <si>
    <t>chr4:99318162</t>
  </si>
  <si>
    <t>chr4:99318162 T/C</t>
  </si>
  <si>
    <t>missense</t>
  </si>
  <si>
    <t>ADH1B</t>
  </si>
  <si>
    <t>Table S1. Independent rare variants associated with alcohol consumption, sourced from Genebass. MAC&gt;2 and p&lt;8x10-9.</t>
  </si>
  <si>
    <t>Table S2. Common Variant-Implicated Genes Associated with Alcohol Consumption</t>
  </si>
  <si>
    <t>Gene</t>
  </si>
  <si>
    <t>Chrom</t>
  </si>
  <si>
    <t>Start</t>
  </si>
  <si>
    <t>Stop</t>
  </si>
  <si>
    <t>N SNPs</t>
  </si>
  <si>
    <t>N</t>
  </si>
  <si>
    <t>ZSTAT</t>
  </si>
  <si>
    <t>ALC trait</t>
  </si>
  <si>
    <t>SMOK trait</t>
  </si>
  <si>
    <t>SUD trait</t>
  </si>
  <si>
    <t>NEUROPSYCH trait</t>
  </si>
  <si>
    <t>A3GALT2</t>
  </si>
  <si>
    <t>risk-taking behaviour: self-reported risk-taking behaviour</t>
  </si>
  <si>
    <t>ACP2</t>
  </si>
  <si>
    <t>alzheimer disease, fasting blood glucose measurement: alzheimers disease or fasting glucose levels (pleiotropy), autism spectrum disorder, schizophrenia: autism spectrum disorder or schizophrenia, neuroticism measurement: neurociticism, neuroticism measurement: neuroticism</t>
  </si>
  <si>
    <t>ACSS1</t>
  </si>
  <si>
    <t>alcohol consumption measurement: alcohol consumption (drinks per week), alcohol consumption measurement: alcohol consumption (drinks per week) (mtag), bitter alcoholic beverage consumption measurement: bitter alcoholic beverage consumption</t>
  </si>
  <si>
    <t>neuropsychological test: cognitive performance</t>
  </si>
  <si>
    <t>ACSS3</t>
  </si>
  <si>
    <t>alcohol consumption measurement: drinks per week, bitter alcoholic beverage consumption measurement: bitter alcoholic beverage consumption, alcohol consumption measurement: maximum habitual alcohol consumption (mtag), alcohol consumption measurement: alcohol consumption (drinks per week), alcohol consumption measurement: alcohol consumption (drinks per week) (mtag), alcohol use disorder measurement, alcohol consumption measurement: problematic alcohol use (mtag), alcohol consumption measurement: problematic alcohol use (mtag), alcohol consumption measurement: alcohol consumption</t>
  </si>
  <si>
    <t>neuroticism measurement: neuroticism, response to antidepressant: response to antidepressant treatment (citalopram), unipolar depression: severe depressive disorders in coronary artery disease</t>
  </si>
  <si>
    <t>ACTR10</t>
  </si>
  <si>
    <t>alcohol consumption measurement: alcohol consumption</t>
  </si>
  <si>
    <t>risk-taking behaviour: risk-taking behavior (multivariate analysis)</t>
  </si>
  <si>
    <t>ACVR2B</t>
  </si>
  <si>
    <t>alcohol consumption measurement: drinks per week</t>
  </si>
  <si>
    <t>ADGRD2</t>
  </si>
  <si>
    <t>alcohol consumption measurement: alcohol consumption (heavy vs. light/non-drinkers), alcohol consumption measurement: drinks per week, alcohol use disorder measurement, alcohol dependence: alcohol use disorder, alcohol consumption measurement: maximum habitual alcohol consumption, esophageal carcinoma: esophageal cancer  (alcohol interaction), alcohol consumption measurement: alcohol consumption (drinks per week), alcohol consumption measurement: alcohol consumption (drinks per month) (ukb data field 1578, 4424), alcohol drinking: alcohol consumption, unipolar depression, alcohol dependence: major depression and alcohol dependence, alcohol consumption measurement: problematic alcohol use (mtag), alcohol use disorder measurement: problematic alcohol use, alcohol dependence: alcohol dependence, alcohol consumption measurement: alcohol consumption over the past year, alcohol dependence measurement: alcohol dependence (tolerance), alcohol consumption measurement: alcohol consumption (drinks per week) (mtag), alcohol use disorder measurement, alcohol consumption measurement: problematic alcohol use (mtag), alcohol consumption measurement, alcohol drinking: alcohol consumption (drinkers vs non-drinkers), alcohol use disorder measurement: alcohol use disorder, alcohol use disorder measurement, longitudinal alcohol consumption measurement: alcohol use disorder (consumption score), bitter alcoholic beverage consumption measurement: bitter alcoholic beverage consumption, alcohol drinking: alcohol consumption (drinkers vs non-drinkers), alcohol consumption measurement, alcohol drinking: alcohol consumption (drinks per week), alcohol consumption measurement: maximum habitual alcohol consumption (mtag), alcohol consumption measurement: alcohol consumption in current drinkers, alcohol dependence measurement: alcohol dependence symptom count, taste liking measurement: f-coffee/alcohol liking (derived food-liking factor), taste liking measurement: alcohol liking, alcohol dependence measurement: alcohol dependence, alcohol use disorder measurement: alcohol use disorder (total score), alcohol consumption measurement: alcohol use disorder (consumption score), alcohol dependence measurement: alcohol use disorder (dependence and problematic use scores), alcohol dependence measurement: alcohol dependence (desire to cut drinking), alcohol consumption measurement: alcohol frequency weekly (weighted gwa), taste liking measurement: f-wine liking (derived food-liking factor), alcohol consumption measurement: alcohol frequency weekly (standard gwa), alcohol consumption measurement: alcohol consumption</t>
  </si>
  <si>
    <t>substance-related disorder: addiction risk factors</t>
  </si>
  <si>
    <t>clinical and behavioural ideal cardiovascular health: ideal cardiovascular health score (clinical and behavioral), parental emotion expression measurmement, conduct disorder: conduct disorder (maternal expressed emotions interaction), risk-taking behaviour: risk-taking tendency (4-domain principal component model), risk-taking behaviour: risk-taking behavior (multivariate analysis)</t>
  </si>
  <si>
    <t>alcohol consumption measurement: drinks per week, alcohol use disorder measurement, alcohol dependence: alcohol use disorder, alcohol use disorder measurement, longitudinal alcohol consumption measurement: alcohol use disorder (consumption score), alcohol dependence measurement: alcohol dependence, alcohol use disorder measurement: alcohol use disorder (total score), bitter alcoholic beverage consumption measurement: bitter alcoholic beverage consumption, alcohol consumption measurement: alcohol consumption (drinks per week), alcohol consumption measurement: alcohol consumption (drinks per week) (mtag), alcohol consumption measurement: alcohol consumption in current drinkers, alcohol dependence: alcohol dependence, alcohol consumption measurement: alcohol consumption over the past year, alcohol consumption measurement: alcohol consumption</t>
  </si>
  <si>
    <t>parental emotion expression measurmement, conduct disorder: conduct disorder (maternal expressed emotions interaction), sex interaction measurement, cerebral amyloid angiopathy: cerebral amyloid angiopathy x sex interaction in alzheimer’s disease</t>
  </si>
  <si>
    <t>ADH5</t>
  </si>
  <si>
    <t>alcohol use disorder measurement: problematic alcohol use, protein measurement: alcohol dehydrogenase 6 levels, alcohol consumption measurement: drinks per week, protein measurement: alcohol dehydrogenase class-3 levels, alcohol consumption measurement: alcohol consumption (drinks per week), alcohol consumption measurement: alcohol consumption in current drinkers, alcohol dependence: alcohol dependence, alcohol consumption measurement: alcohol consumption</t>
  </si>
  <si>
    <t>smoking initiation: smoking initiation</t>
  </si>
  <si>
    <t>ADH6</t>
  </si>
  <si>
    <t>alcohol consumption measurement: drinks per week, alcohol use disorder measurement, longitudinal alcohol consumption measurement: alcohol use disorder (consumption score), alcohol use disorder measurement: alcohol use disorder (total score), alcohol consumption measurement: alcohol use disorder (consumption score), alcohol consumption measurement: alcohol consumption (drinks per week), alcohol dependence measurement: alcohol use disorder (dependence and problematic use scores), alcohol use disorder measurement: problematic alcohol use, alcohol dependence: alcohol dependence</t>
  </si>
  <si>
    <t>ADH7</t>
  </si>
  <si>
    <t>alcohol consumption measurement: drinks per week, alcohol dependence measurement: alcohol dependence, protein measurement: alcohol dehydrogenase class 4 mu/sigma chain levels, bitter alcoholic beverage consumption measurement: bitter alcoholic beverage consumption, alcohol consumption measurement: maximum habitual alcohol consumption, alcohol consumption measurement: alcohol consumption (drinks per week), alcohol use disorder measurement: problematic alcohol use, alcohol dependence: alcohol dependence</t>
  </si>
  <si>
    <t>eating disorder: eating disorders</t>
  </si>
  <si>
    <t>ADORA2A</t>
  </si>
  <si>
    <t>alcohol consumption measurement: alcohol consumption (drinks per week) (mtag), alcohol consumption measurement: drinks per week</t>
  </si>
  <si>
    <t>AFF4</t>
  </si>
  <si>
    <t>alcohol consumption measurement: alcohol consumption (drinks per week) (mtag), alcohol consumption measurement: drinks per week, alcohol use disorder measurement, alcohol consumption measurement: problematic alcohol use (mtag)</t>
  </si>
  <si>
    <t>AGBL1</t>
  </si>
  <si>
    <t>alcohol consumption measurement: drinks per week, bitter alcoholic beverage consumption measurement: bitter alcoholic beverage consumption, alcohol consumption measurement: alcohol consumption (drinks per month) (ukb data field 1578, 4424), alcohol consumption measurement: alcohol consumption (drinks per week), alcohol consumption measurement: alcohol consumption (drinks per week) (mtag)</t>
  </si>
  <si>
    <t>smoking initiation: smoking initiation, 3-hydroxy-1-methylpropylmercapturic acid measurement: 3-hydroxy-1-methylpropylmercapturic acid levels in smokers</t>
  </si>
  <si>
    <t>memory performance: logical memory (delayed recall) in normal cognition, alzheimer disease, age at onset: alzheimer disease and age of onset, neuroticism measurement, cognitive function measurement: personality traits or cognitive traits (multivariate analysis), neuroticism measurement: neuroticism, neuroticism measurement: neurociticism, anxiety measurement: anxiety, migraine disorder: migraine, radiation-induced disorder: radiation-induced toxicity (physician-rated acute mucositis), cognitive function measurement: cognitive function (generalized correlation coefficient), antidepressant-induced visual impairment, response to bupropion, response to citalopram, response to antidepressant: response to anti-depressant treatment in major depressive disorder</t>
  </si>
  <si>
    <t>AGBL2</t>
  </si>
  <si>
    <t>bitter alcoholic beverage consumption measurement: bitter alcoholic beverage consumption, alcohol consumption measurement: maximum habitual alcohol consumption</t>
  </si>
  <si>
    <t>smoking initiation: smoking initiation, smoking status measurement: smoking initiation (ever regular vs never regular) (mtag)</t>
  </si>
  <si>
    <t>unipolar depression, mood disorder: depressed affect, neuroticism measurement: neuroticism conditioned on average household income before tax (multi-trait conditioning and joint analysis), neuroticism measurement: neuroticism, neuroticism measurement: neurociticism, neuroticism measurement: neuroticism conditioned on highest math class (multi-trait conditioning and joint analysis), neuroticism measurement: neuroticism (mtag), alzheimer disease, fasting blood glucose measurement: alzheimers disease or fasting glucose levels (pleiotropy), neurotic disorder: neuroticism, neuroticism measurement: neuroticism conditioned on townsend deprivation index (multi-trait conditioning and joint analysis), neuroticism measurement: general factor of neuroticism, anxiety: worry</t>
  </si>
  <si>
    <t>AGMAT</t>
  </si>
  <si>
    <t>alcoholic pancreatitis: alcoholic chronic pancreatitis</t>
  </si>
  <si>
    <t>ALDOA</t>
  </si>
  <si>
    <t>autism spectrum disorder, schizophrenia: autism spectrum disorder or schizophrenia, risk-taking behaviour: adventurousness</t>
  </si>
  <si>
    <t>ALG10B</t>
  </si>
  <si>
    <t>ALPK1</t>
  </si>
  <si>
    <t>AMBRA1</t>
  </si>
  <si>
    <t>smoking initiation: smoking initiation, cigarettes per day measurement: cigarettes smoked per day, cigarettes per day measurement: cigarettes smoked per day (mtag)</t>
  </si>
  <si>
    <t>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migraine disorder: migraine, alzheimer disease, fasting blood glucose measurement: alzheimers disease or fasting glucose levels (pleiotropy), autism spectrum disorder, schizophrenia: autism spectrum disorder or schizophrenia, schizophrenia, intelligence, self reported educational attainment: cognitive ability, years of educational attainment or schizophrenia (pleiotropy)</t>
  </si>
  <si>
    <t>ANKK1</t>
  </si>
  <si>
    <t>alcohol consumption measurement: alcohol consumption (drinks per week), alcoholic pancreatitis: alcoholic chronic pancreatitis</t>
  </si>
  <si>
    <t>neuroticism measurement: neuroticism, depressive symptom measurement: depressive symptoms, lifestyle measurement: leisure sedentary behaviour (computer use)</t>
  </si>
  <si>
    <t>APOBR</t>
  </si>
  <si>
    <t>empathy measurement: cognitive empathy</t>
  </si>
  <si>
    <t>ARHGAP1</t>
  </si>
  <si>
    <t>alzheimer disease, fasting blood glucose measurement: alzheimers disease or fasting glucose levels (pleiotropy), autism spectrum disorder, schizophrenia: autism spectrum disorder or schizophrenia, neuroticism measurement: neurociticism</t>
  </si>
  <si>
    <t>ARHGAP15</t>
  </si>
  <si>
    <t>alcohol consumption measurement: drinks per week, alcohol use disorder measurement: alcohol use disorder, bitter alcoholic beverage consumption measurement: bitter alcoholic beverage consumption, alcohol consumption measurement: maximum habitual alcohol consumption (mtag), alcohol consumption measurement: alcohol consumption (drinks per week), alcohol consumption measurement: alcohol consumption (drinks per week) (mtag), alcohol use disorder measurement, alcohol consumption measurement: problematic alcohol use (mtag), alcohol consumption measurement: problematic alcohol use (mtag), alcohol consumption measurement: alcohol consumption</t>
  </si>
  <si>
    <t>smoking initiation: smoking initiation, smoking status measurement: smoking initiation (ever regular vs never regular) (mtag), 3-hydroxy-1-methylpropylmercapturic acid measurement: 3-hydroxy-1-methylpropylmercapturic acid levels in smokers</t>
  </si>
  <si>
    <t>intelligence: cognitive ability, cognitive function measurement: cognitive performance (mtag), intelligence, self reported educational attainment: cognitive ability (mtag), cognitive function measurement, self reported educational attainment: cognitive aspects of educational attainment, attention deficit hyperactivity disorder, substance abuse, antisocial behaviour measurement: externalizing behaviour (multivariate analysis), cognitive decline measurement: rate of cognitive decline in alzheimers disease, cognitive function measurement: cognitive traits (mtag), schizophrenia, intelligence, self reported educational attainment: cognitive ability, years of educational attainment or schizophrenia (pleiotropy), cognitive function measurement: cognitive performance, neuroticism measurement, cognitive function measurement: personality traits or cognitive traits (multivariate analysis), neuroticism measurement: neuroticism, intelligence: general cognitive ability, unipolar depression, age at onset: depression (age of onset), unipolar depression, mood disorder: depressed affect, alzheimer disease, educational attainment: alzheimers disease or educational attainment (pleiotropy), unipolar depression, bipolar disorder: bipolar disorder or major depressive disorder, neuroticism measurement: neuroticism conditioned on cognitive performance (multi-trait conditioning and joint analysis), neuroticism measurement: neuroticism conditioned on average household income before tax (multi-trait conditioning and joint analysis), attention deficit hyperactivity disorder, autism spectrum disorder, intelligence: attention deficit hyperactivity disorder or autism spectrum disorder or intelligence (pleiotropy), neuroticism measurement: neuroticism conditioned on townsend deprivation index (multi-trait conditioning and joint analysis)</t>
  </si>
  <si>
    <t>ARHGAP27</t>
  </si>
  <si>
    <t>alcohol consumption measurement: alcohol frequency weekly (standard gwa)</t>
  </si>
  <si>
    <t>unipolar depression, mood disorder: depressed affect, neuroticism measurement: neuroticism conditioned on cognitive performance (multi-trait conditioning and joint analysis), neuroticism measurement: neuroticism, intelligence: cognitive function, parkinson disease: parkinsons disease, parkinson disease: parkinsons disease or first degree relation to individual with parkinsons disease, intelligence: general cognitive ability, neuroticism measurement: general factor of neuroticism, anxiety: worry</t>
  </si>
  <si>
    <t>ARID4A</t>
  </si>
  <si>
    <t>alcohol use disorder measurement: problematic alcohol use, alcohol use disorder measurement: alcohol use disorder, alcohol consumption measurement: alcohol consumption (drinks per week), alcohol consumption measurement: maximum habitual alcohol consumption (mtag), alcohol consumption measurement: alcohol consumption in current drinkers, alcohol consumption measurement: problematic alcohol use (mtag)</t>
  </si>
  <si>
    <t>migraine disorder, diastolic blood pressure: migraine and/or diastolic blood pressure, attention deficit hyperactivity disorder, substance abuse, antisocial behaviour measurement: externalizing behaviour (multivariate analysis)</t>
  </si>
  <si>
    <t>ARL17A</t>
  </si>
  <si>
    <t>intelligence: general cognitive ability, post-traumatic stress disorder symptom measurement: post-traumatic stress disorder symptom severity (avoidance)</t>
  </si>
  <si>
    <t>ARL17B</t>
  </si>
  <si>
    <t>alcohol consumption measurement: alcohol consumption (drinks per month) (ukb data field 1578, 4424), alcohol consumption measurement: drinks per week</t>
  </si>
  <si>
    <t>smoking initiation: age of smoking initiation (mtag), forced expiratory volume: lung function in never smokers (low fev1 vs high fev1)</t>
  </si>
  <si>
    <t>neuroticism measurement, cognitive function measurement: personality traits or cognitive traits (multivariate analysis), neuroticism measurement: neuroticism, neuroticism measurement: neurociticism, alzheimer disease: alzheimers disease in apoe e4- carriers, intelligence: general cognitive ability, alzheimer disease, age at onset: alzheimers disease (age of onset) in apoe e4 non-carriers, neuroticism measurement: general factor of neuroticism, alzheimer disease: alzheimers disease</t>
  </si>
  <si>
    <t>ARPC1A</t>
  </si>
  <si>
    <t>alcohol consumption measurement: drinks per week, alcohol use disorder measurement, alcohol consumption measurement: problematic alcohol use (mtag), alcohol consumption measurement: alcohol consumption</t>
  </si>
  <si>
    <t>facial emotion recognition measurement: facial emotion recognition (sad faces)</t>
  </si>
  <si>
    <t>ARPC1B</t>
  </si>
  <si>
    <t>alcohol consumption measurement: alcohol consumption (drinks per week), alcohol consumption measurement: drinks per week, alcohol consumption measurement: alcohol consumption (drinks per week) (mtag), alcohol consumption measurement: alcohol consumption</t>
  </si>
  <si>
    <t>ASPHD1</t>
  </si>
  <si>
    <t>autism spectrum disorder, schizophrenia: autism spectrum disorder or schizophrenia</t>
  </si>
  <si>
    <t>ATG13</t>
  </si>
  <si>
    <t>alzheimer disease, fasting blood glucose measurement: alzheimers disease or fasting glucose levels (pleiotropy), autism spectrum disorder, schizophrenia: autism spectrum disorder or schizophrenia, alzheimer disease, polygenic risk score: alzheimer’s disease polygenic risk score (upper quantile vs lower quantile)</t>
  </si>
  <si>
    <t>ATP2A1</t>
  </si>
  <si>
    <t>body mass index: bmi in non-smokers, smoking behavior, body mass index: body mass index (joint analysis main effects and smoking interaction), smoking behavior, body mass index: bmi (adjusted for smoking behaviour)</t>
  </si>
  <si>
    <t>cannabis use: cannabis use</t>
  </si>
  <si>
    <t>language measurement: cognitive performance (language ability) (longitudinal), lifestyle measurement: leisure sedentary behaviour (television watching), bipolar disorder, body mass index: bipolar disorder or body mass index, risk-taking behaviour: adventurousness, schizophrenia, intelligence, self reported educational attainment: cognitive ability, years of educational attainment or schizophrenia (pleiotropy)</t>
  </si>
  <si>
    <t>ATP5J2</t>
  </si>
  <si>
    <t>smoking behavior: smoking status (ever vs never smokers)</t>
  </si>
  <si>
    <t>ATP5J2-PTCD1</t>
  </si>
  <si>
    <t>ATRAID</t>
  </si>
  <si>
    <t>ATXN2L</t>
  </si>
  <si>
    <t>neuroticism measurement, cognitive function measurement: personality traits or cognitive traits (multivariate analysis), attention deficit hyperactivity disorder, autism spectrum disorder, intelligence: attention deficit hyperactivity disorder or autism spectrum disorder or intelligence (pleiotropy), intelligence: cognitive ability, alzheimer disease, educational attainment: alzheimers disease or educational attainment (pleiotropy), cognitive function measurement: cognitive performance (mtag), intelligence, self reported educational attainment: cognitive ability (mtag)</t>
  </si>
  <si>
    <t>AUTS2</t>
  </si>
  <si>
    <t>alcohol consumption measurement: drinks per week, alcohol consumption measurement: alcohol consumption (drinks per week), alcohol consumption measurement: alcohol consumption (drinks per week) (mtag), alcohol drinking: alcohol consumption, alcohol use disorder measurement, alcohol consumption measurement: problematic alcohol use (mtag), alcohol consumption measurement: alcohol consumption</t>
  </si>
  <si>
    <t>smoking initiation: age of smoking initiation (mtag), smoking status measurement: smoking initiation (ever regular vs never regular), smoking cessation: smoking cessation (mtag), smoking status measurement: smoking status, smoking initiation: smoking initiation, cigarettes per day measurement: cigarettes smoked per day, smoking status measurement: smoking initiation (ever regular vs never regular) (mtag)</t>
  </si>
  <si>
    <t>neuroticism measurement, cognitive function measurement: personality traits or cognitive traits (multivariate analysis), cognitive function measurement: cognitive performance, attention deficit hyperactivity disorder, autism spectrum disorder, intelligence: attention deficit hyperactivity disorder or autism spectrum disorder or intelligence (pleiotropy), lifestyle measurement: leisure sedentary behaviour (computer use), mental deterioration: cognitive decline (age-related), attention deficit hyperactivity disorder, substance abuse, antisocial behaviour measurement: externalizing behaviour (multivariate analysis), cognitive function measurement: cognitive performance (mtag), intelligence: general cognitive ability, alzheimer disease, polygenic risk score: alzheimer’s disease polygenic risk score (upper quantile vs lower quantile), cognitive function measurement, self reported educational attainment: cognitive aspects of educational attainment, bipolar disorder: bipolar disorder, response to selective serotonin reuptake inhibitor: response to serotonin reuptake inhibitors in non-psychotic unipolar depression, risk-taking behaviour: general risk tolerance (mtag), risk-taking behaviour: adventurousness, p-tau measurement: cerebrospinal fluid p-tau levels in normal cognition</t>
  </si>
  <si>
    <t>BANK1</t>
  </si>
  <si>
    <t>alcohol consumption measurement: alcohol consumption (heavy vs. light/non-drinkers), alcohol consumption measurement: alcohol frequency weekly (standard gwa), coffee consumption measurement, alcohol dependence measurement: decaffeinated coffee consumption and/or alcohol dependence and hazardous-use score, mean arterial pressure, alcohol drinking: mean arterial pressure x alcohol consumption interaction (2df test)</t>
  </si>
  <si>
    <t>substance-related disorder: addiction risk factors, coffee consumption measurement, cannabis use: decaffeinated coffee consumption and/or lifetime cannabis use, substance-related disorder: substance use disorder (pleiotropy)</t>
  </si>
  <si>
    <t>alzheimer disease, age at onset: alzheimer disease and age of onset,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attention deficit hyperactivity disorder, autism spectrum disorder, intelligence: attention deficit hyperactivity disorder or autism spectrum disorder or intelligence (pleiotropy), diastolic blood pressure, unipolar depression: diastolic blood pressure x depressive symptoms interaction (2df test), schizophrenia, intelligence, self reported educational attainment: cognitive ability, years of educational attainment or schizophrenia (pleiotropy), attention deficit hyperactivity disorder, unipolar depression, bipolar disorder, autism spectrum disorder, schizophrenia: autism spectrum disorder, attention deficit-hyperactivity disorder, bipolar disorder, major depressive disorder, and schizophrenia (combined), memory performance: spatial memory, intelligence: general cognitive ability, cognitive function measurement, self reported educational attainment: cognitive aspects of educational attainment, autism spectrum disorder, schizophrenia: autism spectrum disorder or schizophrenia, risk-taking behaviour: adventurousness, alzheimer disease: alzheimers disease</t>
  </si>
  <si>
    <t>BCL2L10</t>
  </si>
  <si>
    <t>BDNF</t>
  </si>
  <si>
    <t>alcohol use disorder measurement: penn alcohol craving scale in alcohol dependence (recessive genetic model), alcohol consumption measurement: drinks per week, alcohol use disorder measurement, alcohol consumption measurement: problematic alcohol use (mtag), alcohol consumption measurement: alcohol consumption</t>
  </si>
  <si>
    <t>smoking initiation: age of smoking initiation (mtag), smoking status measurement: lifetime smoking, smoking behavior, body mass index: bmi (adjusted for smoking behaviour), cigarettes per day measurement: cigarettes smoked per day (mtag), smoking status measurement: smoking initiation (ever regular vs never regular), smoking behavior, body mass index: body mass index (joint analysis main effects and smoking interaction), body mass index: bmi in smokers, smoking cessation: smoking cessation (mtag), smoking behavior: smoking behavior, smoking status measurement: lifetime smoking (without educational attainment), smoking status measurement: smoking status, smoking initiation: smoking initiation, smoking behavior: smoking status (ever vs never smokers), body mass index: bmi in non-smokers, smoking status measurement: smoking initiation (ever regular vs never regular) (mtag), smoking initiation: smoking initiation (ever regular vs never regular)</t>
  </si>
  <si>
    <t>self reported educational attainment: noncognitive aspects of educational attainment, amyloid-beta measurement: amyloid beta positivity in normal cognition, risk-taking behaviour: risk-taking tendency (4-domain principal component model), risk-taking behaviour: risk-taking behavior (multivariate analysis), attention deficit hyperactivity disorder, substance abuse, antisocial behaviour measurement: externalizing behaviour (multivariate analysis), postural instability: falling risk, anxiety: worry, risk-taking behaviour: general risk tolerance (mtag)</t>
  </si>
  <si>
    <t>BEND4</t>
  </si>
  <si>
    <t>smoking cessation: smoking cessation, cigarettes per day measurement: cigarettes smoked per day</t>
  </si>
  <si>
    <t>opioid use measurement: opioid exposure</t>
  </si>
  <si>
    <t>neuroticism measurement, cognitive function measurement: personality traits or cognitive traits (multivariate analysis), neuroticism measurement: neuroticism, neuroticism measurement: neurociticism, unipolar depression, autism spectrum disorder: autism and major depressive disorder (mtag), depressive symptom measurement: depressive symptoms (mtag), helping behavior measurement: helping behaviour (self reported), unipolar depression: depression, behavioural disinhibition measurement: impulsivity (attentional)</t>
  </si>
  <si>
    <t>BRE</t>
  </si>
  <si>
    <t>bipolar disorder: bipolar disorder, rr interval, response to tetracyclic antidepressant, response to tricyclic antidepressant: rr interval (tricyclic/tetracyclic antidepressant use interaction)</t>
  </si>
  <si>
    <t>BUD31</t>
  </si>
  <si>
    <t>C16orf92</t>
  </si>
  <si>
    <t>autism spectrum disorder, schizophrenia: autism spectrum disorder or schizophrenia, tonsillectomy risk measurement: tonsillectomy</t>
  </si>
  <si>
    <t>C1QTNF4</t>
  </si>
  <si>
    <t>alzheimer disease, fasting blood glucose measurement: alzheimers disease or fasting glucose levels (pleiotropy), neuroticism measurement: neuroticism, risk-taking behaviour: risk-taking tendency (4-domain principal component model), bipolar disorder: bipolar disorder</t>
  </si>
  <si>
    <t>C2orf16</t>
  </si>
  <si>
    <t>alcohol consumption measurement: drinks per week, alcohol use disorder measurement: alcohol use disorder, alcohol consumption measurement, alcohol drinking: alcohol consumption (drinks per week), alcohol consumption measurement: alcohol consumption</t>
  </si>
  <si>
    <t>bipolar disorder: bipolar disorder</t>
  </si>
  <si>
    <t>C2orf44</t>
  </si>
  <si>
    <t>C4orf17</t>
  </si>
  <si>
    <t>alcohol use disorder measurement: problematic alcohol use, alcohol consumption measurement: alcohol consumption (drinks per week), alcohol consumption measurement: drinks per week, protein measurement: alcohol dehydrogenase class 4 mu/sigma chain levels</t>
  </si>
  <si>
    <t>CAD</t>
  </si>
  <si>
    <t>CADM2</t>
  </si>
  <si>
    <t>alcohol use disorder measurement: problematic alcohol use, alcohol consumption measurement: drinks per week, alcohol consumption measurement: alcohol frequency weekly (standard gwa), bitter alcoholic beverage consumption measurement: bitter alcoholic beverage consumption, alcohol consumption measurement: alcohol consumption (drinks per week), alcohol consumption measurement: alcohol consumption (drinks per week) (mtag), alcohol use disorder measurement, alcohol consumption measurement: problematic alcohol use (mtag), alcohol consumption measurement: problematic alcohol use (mtag), alcohol consumption measurement: alcohol consumption in current drinkers, taste liking measurement: f-wine liking (derived food-liking factor), taste liking measurement: f-coffee/alcohol liking (derived food-liking factor), alcohol consumption measurement: alcohol consumption</t>
  </si>
  <si>
    <t>smoking initiation: age of smoking initiation (mtag), age at initiation of smoking: age of smoking initiation, smoking status measurement, colorectal cancer: colorectal cancer x smoking status interaction (3df), smoking status measurement: lifetime smoking (without educational attainment), smoking status measurement: smoking status, smoking initiation: smoking initiation, smoking initiation: age of smoking initiation, smoking initiation: smoking behaviour (age at first cigarette), smoking cessation: smoking cessation, smoking behavior: smoking status (ever vs never smokers), cigarettes per day measurement: cigarettes smoked per day, body mass index: bmi in non-smokers, smoking behavior, body mass index: bmi (adjusted for smoking behaviour), smoking status measurement: smoking initiation (ever regular vs never regular), smoking behavior, body mass index: body mass index (joint analysis main effects and smoking interaction), smoking status measurement: smoking status (standard gwa), smoking status measurement: smoking status (ever vs never smokers), smoking initiation: smoking initiation (ever regular vs never regular), smoking status measurement: lifetime smoking, smoking status measurement: smoking initiation (ever regular vs never regular) (mtag)</t>
  </si>
  <si>
    <t>cannabis use: cannabis use, coffee consumption measurement, cannabis use: decaffeinated coffee consumption and/or lifetime cannabis use, substance-related disorder: substance use disorder (pleiotropy), opioid dependence: opioid addiction</t>
  </si>
  <si>
    <t>self reported educational attainment: noncognitive aspects of educational attainment, risk-taking behaviour: risk-taking tendency (4-domain principal component model), cognitive function measurement: cognitive performance (mtag), cognitive function measurement, self reported educational attainment: cognitive aspects of educational attainment, neuroticism measurement: general factor of neuroticism, anxiety: worry, attention deficit hyperactivity disorder, substance abuse, antisocial behaviour measurement: externalizing behaviour (multivariate analysis), schizophrenia, intelligence, self reported educational attainment: cognitive ability, years of educational attainment or schizophrenia (pleiotropy), neuroticism measurement, cognitive function measurement: personality traits or cognitive traits (multivariate analysis), cognitive function measurement: cognitive performance, behavioural disinhibition measurement: sensation seeking, tonsillectomy risk measurement: tonsillectomy, neuroticism measurement: neuroticism, alzheimer disease: alzheimers disease in apoe e4+ carriers, unipolar depression, irritable bowel syndrome: irritable bowel syndrome or bipolar disorder (pleiotropy), intelligence: general cognitive ability, bipolar disorder: bipolar disorder, risk-taking behaviour: general risk tolerance (mtag), risk-taking behaviour: adventurousness, bipolar i disorder: bipolar disorder (early vs late onset), apoe carrier status, dementia: dementia in non-apoe e4 carriers, alzheimer disease, educational attainment: alzheimers disease or educational attainment (pleiotropy), risk-taking behaviour: risk-taking behavior (multivariate analysis), migraine disorder: migraine, risk-taking behaviour: automobile speeding propensity, bipolar i disorder: bipolar i disorder, risk-taking behaviour: self-reported risk-taking behaviour, lifestyle measurement: leisure sedentary behaviour (television watching), attention deficit hyperactivity disorder, autism spectrum disorder, intelligence: attention deficit hyperactivity disorder or autism spectrum disorder or intelligence (pleiotropy), anxiety measurement: anxiety/tension (special factor of neuroticism), sun exposure measurement: sun-seeking behavior, intelligence: cognitive function, risky sexual behaviour measurement: number of sexual partners, risk-taking behaviour: risk taking (standard gwa), coffee consumption measurement, neuroticism measurement: decaffeinated coffee consumption and/or neuroticism, alzheimer disease, polygenic risk score: alzheimer’s disease polygenic risk score (upper quantile vs lower quantile)</t>
  </si>
  <si>
    <t>CBX5</t>
  </si>
  <si>
    <t>alcohol consumption measurement: drinks per week, alcohol consumption measurement: alcohol consumption</t>
  </si>
  <si>
    <t>CCDC101</t>
  </si>
  <si>
    <t>intelligence: general cognitive ability</t>
  </si>
  <si>
    <t>CCDC121</t>
  </si>
  <si>
    <t>CCDC33</t>
  </si>
  <si>
    <t>alzheimer disease, polygenic risk score: alzheimer’s disease polygenic risk score (upper quantile vs lower quantile)</t>
  </si>
  <si>
    <t>CD19</t>
  </si>
  <si>
    <t>parkinson disease: parkinsons disease or first degree relation to individual with parkinsons disease, cognitive function measurement: cognitive performance (mtag)</t>
  </si>
  <si>
    <t>CDIPT</t>
  </si>
  <si>
    <t>CELF1</t>
  </si>
  <si>
    <t>alcohol use disorder measurement: alcohol use disorder (total score), alcohol use disorder measurement: problematic alcohol use, alcohol consumption measurement: drinks per week</t>
  </si>
  <si>
    <t>neuroticism measurement: neuroticism conditioned on cognitive performance (multi-trait conditioning and joint analysis), neuroticism measurement: neuroticism conditioned on educational attainment (multi-trait conditioning and joint analysis), alzheimer disease, family history of alzheimer’s disease: alzheimers disease or family history of alzheimers disease, neuroticism measurement: neuroticism, alzheimer disease: alzheimers disease (late onset), alzheimer disease, fasting blood glucose measurement: alzheimers disease or fasting glucose levels (pleiotropy), bipolar disorder: bipolar disorder, alzheimer disease: alzheimers disease</t>
  </si>
  <si>
    <t>CHN2</t>
  </si>
  <si>
    <t>3-hydroxypropylmercapturic acid measurement: 3-hydroxypropylmercapturic acid levels in smokers</t>
  </si>
  <si>
    <t>methadone dose measurement: methadone dose in opioid dependence</t>
  </si>
  <si>
    <t>alzheimer disease, age at onset: alzheimer disease and age of onset, facial emotion recognition measurement: facial emotion recognition (angry faces), leptin measurement: circulating leptin levels in high cardiovascular risk, facial emotion recognition measurement: facial emotion recognition, facial emotion recognition measurement: facial emotion recognition (sad faces), alzheimer disease, polygenic risk score: alzheimer’s disease polygenic risk score (upper quantile vs lower quantile)</t>
  </si>
  <si>
    <t>CHRM4</t>
  </si>
  <si>
    <t>alzheimer disease, fasting blood glucose measurement: alzheimers disease or fasting glucose levels (pleiotropy), autism spectrum disorder, schizophrenia: autism spectrum disorder or schizophrenia, migraine disorder, headache: headache or migraine</t>
  </si>
  <si>
    <t>CKAP5</t>
  </si>
  <si>
    <t>alzheimer disease, fasting blood glucose measurement: alzheimers disease or fasting glucose levels (pleiotropy), autism spectrum disorder, schizophrenia: autism spectrum disorder or schizophrenia, late-onset alzheimers disease: alzheimers disease (late onset)</t>
  </si>
  <si>
    <t>CLDN25</t>
  </si>
  <si>
    <t>alcohol consumption measurement: alcohol consumption (drinks per week) (mtag)</t>
  </si>
  <si>
    <t>CLN3</t>
  </si>
  <si>
    <t>alcohol consumption measurement: alcohol consumption (drinks per week) (mtag), alcohol use disorder measurement, alcohol consumption measurement: problematic alcohol use (mtag)</t>
  </si>
  <si>
    <t>cigarettes per day measurement: cigarettes smoked per day</t>
  </si>
  <si>
    <t>intelligence: general cognitive ability, bipolar disorder, body mass index: bipolar disorder or body mass index</t>
  </si>
  <si>
    <t>COBL</t>
  </si>
  <si>
    <t>alcohol consumption measurement: drinks per week, unipolar depression, alcohol dependence: major depression and alcohol dependence</t>
  </si>
  <si>
    <t>post-traumatic stress disorder: post-traumatic stress disorder (asjusted for relatedness), late-onset alzheimers disease: late-onset alzheimers disease, alzheimer disease: alzheimers disease</t>
  </si>
  <si>
    <t>COPS2</t>
  </si>
  <si>
    <t>CPSF4</t>
  </si>
  <si>
    <t>CRHR1</t>
  </si>
  <si>
    <t>alcohol use disorder measurement: alcohol use disorder (total score), alcohol consumption measurement: alcohol consumption (heavy vs. light/non-drinkers), alcohol consumption measurement: alcohol consumption (drinks per week), alcohol consumption measurement: maximum habitual alcohol consumption</t>
  </si>
  <si>
    <t>neuroticism measurement: neuroticism, parkinson disease: parkinsons disease, parkinson disease: parkinsons disease or first degree relation to individual with parkinsons disease, alzheimer disease: alzheimers disease in apoe e4- carriers, post-traumatic stress disorder symptom measurement: post-traumatic stress disorder symptom severity (re-experiencing), cognitive function measurement, self reported educational attainment: cognitive aspects of educational attainment, neuroticism measurement: general factor of neuroticism</t>
  </si>
  <si>
    <t>CSTF3</t>
  </si>
  <si>
    <t>alcohol consumption measurement: drinks per week, alcoholic liver disease: alcohol-associated liver disease in non drinkers</t>
  </si>
  <si>
    <t>unipolar depression, response to escitalopram, response to citalopram, mood disorder: non-response to citalopram or escitalopram and depression, aggressive behavior: anger</t>
  </si>
  <si>
    <t>CUTA</t>
  </si>
  <si>
    <t>CUX1</t>
  </si>
  <si>
    <t>intelligence: general cognitive ability, adhd symptom measurement: attention deficit hyperactivity disorder symptom score, attention deficit hyperactivity disorder, substance abuse, antisocial behaviour measurement: externalizing behaviour (multivariate analysis), response to antidepressant: response to antidepressants</t>
  </si>
  <si>
    <t>CYP11A1</t>
  </si>
  <si>
    <t>alcohol consumption measurement: alcohol consumption (drinks per week)</t>
  </si>
  <si>
    <t>CYP3A4</t>
  </si>
  <si>
    <t>post-traumatic stress disorder symptom measurement: post-traumatic stress disorder (re-experiencing symptoms)</t>
  </si>
  <si>
    <t>CYP3A43</t>
  </si>
  <si>
    <t>CYP3A5</t>
  </si>
  <si>
    <t>DAB1</t>
  </si>
  <si>
    <t>age at onset, alcohol dependence: alcohol dependence (age at onset)</t>
  </si>
  <si>
    <t>smoking initiation: smoking initiation, childhood trauma measurement, smoking behaviour measurement: smoking x traumatic event in childhood (sexually molested) interaction, smoking status measurement: smoking initiation (ever regular vs never regular)</t>
  </si>
  <si>
    <t>memory performance: logical memory (delayed recall) in normal cognition, psychotic symptoms: psychosis in alzheimers disease, alzheimer disease: alzheimers disease in apoe e4 homozygosity, alzheimers disease biomarker measurement: alzheimers disease progression score, risk-taking behaviour: risk-taking tendency (4-domain principal component model), response to ketamine: response to esketamine in treatment resistant depression, hoarding disorder: hoarding symptoms, impulse control disorder: impulse control disorders in parkinson’s disease, attention deficit hyperactivity disorder, substance abuse, antisocial behaviour measurement: externalizing behaviour (multivariate analysis)</t>
  </si>
  <si>
    <t>DBN1</t>
  </si>
  <si>
    <t>cognitive function measurement: cognitive performance, cognitive function measurement, self reported educational attainment: cognitive aspects of educational attainment, attention deficit hyperactivity disorder, autism spectrum disorder, intelligence: attention deficit hyperactivity disorder or autism spectrum disorder or intelligence (pleiotropy), cognitive function measurement: cognitive performance (mtag)</t>
  </si>
  <si>
    <t>DDHD2</t>
  </si>
  <si>
    <t>DDI2</t>
  </si>
  <si>
    <t>DGKZ</t>
  </si>
  <si>
    <t>smoking cessation: smoking cessation (mtag), smoking status measurement: smoking initiation (ever regular vs never regular), cigarettes per day measurement: cigarettes smoked per day</t>
  </si>
  <si>
    <t>alzheimer disease, fasting blood glucose measurement: alzheimers disease or fasting glucose levels (pleiotropy), autism spectrum disorder, schizophrenia: autism spectrum disorder or schizophrenia, schizophrenia, anorexia nervosa: schizophrenia vs anorexia nervosa (ordinary least squares (ols)), migraine disorder, headache: headache or migraine</t>
  </si>
  <si>
    <t>DHODH</t>
  </si>
  <si>
    <t>alcohol use disorder measurement, alcohol consumption measurement: problematic alcohol use (mtag), alcohol consumption measurement: problematic alcohol use (mtag)</t>
  </si>
  <si>
    <t>attention deficit hyperactivity disorder, conduct disorder: attention deficit hyperactivity disorder and conduct disorder, risky sexual behaviour measurement: number of sexual partners</t>
  </si>
  <si>
    <t>DNAH2</t>
  </si>
  <si>
    <t>alcohol consumption measurement: alcohol consumption (drinks per week) (mtag), alcohol consumption measurement: alcohol consumption (drinks per week), alcohol consumption measurement: drinks per week, bitter alcoholic beverage consumption measurement: bitter alcoholic beverage consumption</t>
  </si>
  <si>
    <t>DNAH5</t>
  </si>
  <si>
    <t>alzheimer disease, apoe carrier status: alzheimers disease in non-apoe e4 carriers, cognitive function measurement: cognitive function in longevity, response to antidepressant: antidepressant treatment resistance (number of drugs prescribed)</t>
  </si>
  <si>
    <t>DNAJC5G</t>
  </si>
  <si>
    <t>DOC2A</t>
  </si>
  <si>
    <t>autism spectrum disorder, schizophrenia: autism spectrum disorder or schizophrenia, alzheimer disease: alzheimers disease, alzheimer disease, polygenic risk score: alzheimer’s disease polygenic risk score (upper quantile vs lower quantile), alzheimer disease, low density lipoprotein cholesterol measurement: alzheimers disease or ldl levels (pleiotropy)</t>
  </si>
  <si>
    <t>DRD2</t>
  </si>
  <si>
    <t>alcohol consumption measurement: alcohol consumption (heavy vs. light/non-drinkers), alcohol consumption measurement: drinks per week, alcohol use disorder measurement, alcohol dependence: alcohol use disorder, alcohol use disorder measurement, longitudinal alcohol consumption measurement: alcohol use disorder (consumption score), alcohol use disorder measurement: alcohol use disorder, alcohol consumption measurement: problematic alcohol use (mtag), alcohol consumption measurement: maximum habitual alcohol consumption, alcohol consumption measurement: alcohol consumption (drinks per week), alcohol consumption measurement: alcohol consumption (drinks per week) (mtag), alcohol use disorder measurement, alcohol consumption measurement: problematic alcohol use (mtag), alcohol consumption measurement: maximum habitual alcohol consumption (mtag), alcohol use disorder measurement: problematic alcohol use, alcoholic pancreatitis: alcoholic chronic pancreatitis, alcohol consumption measurement: alcohol frequency weekly (standard gwa), alcohol consumption measurement: alcohol consumption</t>
  </si>
  <si>
    <t>cigarettes per day measurement: cigarettes smoked per day, smoking cessation: smoking cessation (mtag), smoking status measurement: smoking status (current vs never), cigarettes per day measurement: smoking behaviour (cigarettes smoked per day), smoking cessation: smoking cessation, smoking status measurement: smoking status (current vs mixed), cigarettes per day measurement: cigarettes smoked per day (mtag)</t>
  </si>
  <si>
    <t>substance-related disorder: addiction risk factors, opioid use disorder: opioid use disorder (mtag)</t>
  </si>
  <si>
    <t>neuroticism measurement: neuroticism conditioned on educational attainment (multi-trait conditioning and joint analysis),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unipolar depression: depression (broad), neuroticism measurement: neurociticism, neuroticism measurement: general factor of neuroticism, anxiety: worry, schizophrenia, intelligence, self reported educational attainment: cognitive ability, years of educational attainment or schizophrenia (pleiotropy), neuroticism measurement, cognitive function measurement: personality traits or cognitive traits (multivariate analysis), neuroticism measurement: neuroticism, unipolar depression: major depressive disorder, anxiety measurement: anxiety, neuroticism measurement: neuroticism conditioned on self-rated math ability (multi-trait conditioning and joint analysis), neurotic disorder: neuroticism, bipolar disorder: bipolar disorder, unipolar depression, mood disorder: depressed affect, neuroticism measurement: neuroticism conditioned on highest math class (multi-trait conditioning and joint analysis), autism spectrum disorder, schizophrenia: schizophrenia vs autism spectrum disorder (ordinary least squares (ols)), unipolar depression: depression, unipolar depression, bipolar disorder: bipolar disorder or major depressive disorder, suicidal ideation, suicide behaviour: suicidal thoughts and behaviors, bipolar disorder: bipolar disorder (mtag), depressive symptom measurement: depressive symptoms, major depressive disorder: major depressive disorder (mtag), neuroticism measurement: sensitivity to environmental stress and adversity, neuroticism measurement: neuroticism conditioned on cognitive performance (multi-trait conditioning and joint analysis), neuroticism measurement: neuroticism conditioned on average household income before tax (multi-trait conditioning and joint analysis), aggressive behaviour measurement, adhd symptom measurement: disruptive behavior (multivariate analysis), depressive symptom measurement: depressive symptoms (mtag), neuroticism measurement: neuroticism (mtag), neuroticism measurement: neuroticism conditioned on townsend deprivation index (multi-trait conditioning and joint analysis), autism spectrum disorder, schizophrenia: autism spectrum disorder or schizophrenia, attention deficit hyperactivity disorder, bipolar disorder, autism spectrum disorder, schizophrenia, major depressive disorder: neuropsychiatric disorders, short-term memory: response to antipsychotic treatment in schizophrenia (working memory)</t>
  </si>
  <si>
    <t>DTD1</t>
  </si>
  <si>
    <t>alcohol consumption measurement: alcohol consumption (drinks per week), alcohol consumption measurement: alcohol consumption (drinks per week) (mtag), alcohol use disorder measurement, alcohol consumption measurement: problematic alcohol use (mtag), bitter alcoholic beverage consumption measurement: bitter alcoholic beverage consumption</t>
  </si>
  <si>
    <t>anxiety: worry, anxiety measurement: anxiety</t>
  </si>
  <si>
    <t>EFNB3</t>
  </si>
  <si>
    <t>EHBP1</t>
  </si>
  <si>
    <t>alcohol consumption measurement: drinks per week, low density lipoprotein cholesterol measurement, alcohol drinking: ldl cholesterol levels x alcohol consumption (drinkers vs non-drinkers) interaction (2df), alcohol consumption measurement: alcohol consumption (drinks per week) (mtag), alcohol use disorder measurement, alcohol consumption measurement: problematic alcohol use (mtag), low density lipoprotein cholesterol measurement, alcohol consumption measurement: ldl cholesterol levels x alcohol consumption (regular vs non-regular drinkers) interaction (2df)</t>
  </si>
  <si>
    <t>3-hydroxy-1-methylpropylmercapturic acid measurement: 3-hydroxy-1-methylpropylmercapturic acid levels in smokers</t>
  </si>
  <si>
    <t>neuroticism measurement: neuroticism, depressive symptom measurement: depressive symptoms, risk-taking behaviour: risk-taking behavior (multivariate analysis), memory performance: cognitive function (delayed memory)</t>
  </si>
  <si>
    <t>EIF2B4</t>
  </si>
  <si>
    <t>EIF3CL</t>
  </si>
  <si>
    <t>smoking status measurement: smoking initiation (ever regular vs never regular) (mtag)</t>
  </si>
  <si>
    <t>cognitive function measurement, self reported educational attainment: cognitive aspects of educational attainment</t>
  </si>
  <si>
    <t>EIF4G1</t>
  </si>
  <si>
    <t>EVI2A</t>
  </si>
  <si>
    <t>EVI2B</t>
  </si>
  <si>
    <t>EXOG</t>
  </si>
  <si>
    <t>alcohol consumption measurement: alcohol consumption (drinks per month) (ukb data field 1578, 4424), alcohol consumption measurement: alcohol consumption (drinks per week), alcohol consumption measurement: alcohol consumption (drinks per week) (mtag)</t>
  </si>
  <si>
    <t>F2</t>
  </si>
  <si>
    <t>cigarettes per day measurement: smoking behaviour (cigarettes smoked per day)</t>
  </si>
  <si>
    <t>FAF1</t>
  </si>
  <si>
    <t>alcohol consumption measurement: drinks per week, alcohol dependence: depression and alcohol dependence</t>
  </si>
  <si>
    <t>FAM131A</t>
  </si>
  <si>
    <t>FAM180B</t>
  </si>
  <si>
    <t>alzheimer disease, fasting blood glucose measurement: alzheimers disease or fasting glucose levels (pleiotropy), neuroticism measurement: neuroticism, neuroticism measurement, cognitive function measurement: personality traits or cognitive traits (multivariate analysis), bipolar disorder: bipolar disorder</t>
  </si>
  <si>
    <t>FAM227B</t>
  </si>
  <si>
    <t>FAM57B</t>
  </si>
  <si>
    <t>FAM83E</t>
  </si>
  <si>
    <t>posterior cortical atrophy, alzheimer disease: posterior cortical atrophy and alzheimers disease, bipolar disorder: bipolar disorder</t>
  </si>
  <si>
    <t>FGF21</t>
  </si>
  <si>
    <t>FGF7</t>
  </si>
  <si>
    <t>FKBP1B</t>
  </si>
  <si>
    <t>lifestyle measurement: leisure sedentary behaviour (television watching)</t>
  </si>
  <si>
    <t>FNBP4</t>
  </si>
  <si>
    <t>alcohol consumption measurement: alcohol use disorder (consumption score), alcohol consumption measurement: drinks per week</t>
  </si>
  <si>
    <t>neuroticism measurement: neuroticism, neuroticism measurement: neurociticism, alzheimer disease, fasting blood glucose measurement: alzheimers disease or fasting glucose levels (pleiotropy), intelligence: general cognitive ability, alzheimer disease, polygenic risk score: alzheimer’s disease polygenic risk score (upper quantile vs lower quantile)</t>
  </si>
  <si>
    <t>FNDC4</t>
  </si>
  <si>
    <t>FTO</t>
  </si>
  <si>
    <t>alcohol consumption measurement: alcohol consumption (heavy vs. light/non-drinkers), alcohol consumption measurement, high density lipoprotein cholesterol measurement: hdl cholesterol levels x alcohol consumption (regular vs non-regular drinkers) interaction (2df), alcohol use disorder measurement, alcohol dependence: alcohol use disorder, alcohol use disorder measurement, longitudinal alcohol consumption measurement: alcohol use disorder (consumption score), alcohol use disorder measurement: alcohol use disorder, mean arterial pressure, alcohol drinking: mean arterial pressure x alcohol consumption interaction (2df test), alcohol consumption measurement: drinks per week, alcohol consumption measurement: problematic alcohol use (mtag), systolic blood pressure, alcohol drinking: systolic blood pressure x alcohol consumption interaction (2df test), alcohol consumption measurement: alcohol consumption (drinks per week) (mtag), alcohol drinking, high density lipoprotein cholesterol measurement: hdl cholesterol levels x alcohol consumption (drinkers vs non-drinkers) interaction (2df), alcohol use disorder measurement, alcohol consumption measurement: problematic alcohol use (mtag), alcohol consumption measurement: maximum habitual alcohol consumption (mtag), alcohol use disorder measurement: problematic alcohol use, pulse pressure measurement, alcohol drinking: pulse pressure x alcohol consumption interaction (2df test), alcohol consumption measurement: alcohol consumption</t>
  </si>
  <si>
    <t>smoking status measurement, systolic blood pressure: systolic blood pressure x smoking status (ever vs never) interaction (2df test), smoking behavior, body mass index: bmi (adjusted for smoking behaviour), smoking status measurement, diastolic blood pressure: diastolic blood pressure x smoking status (ever vs never) interaction (2df test), smoking behavior, body mass index: body mass index (joint analysis main effects and smoking interaction), body mass index: bmi in smokers, smoking status measurement, systolic blood pressure: systolic blood pressure x smoking status (current vs non-current) interaction (2df test), smoking initiation: smoking initiation, body mass index: bmi in non-smokers, smoking status measurement, diastolic blood pressure: diastolic blood pressure x smoking status (current vs non-current) interaction (2df test), cigarettes per day measurement: cigarettes smoked per day (mtag)</t>
  </si>
  <si>
    <t>substance-related disorder: addiction risk factors, substance-related disorder: substance use disorder (pleiotropy), opioid use disorder: opioid use disorder (mtag), opioid dependence: opioid addiction, opioid dependence: opioid dependence (time to event)</t>
  </si>
  <si>
    <t>neuroticism measurement, cognitive function measurement: personality traits or cognitive traits (multivariate analysis), clinical and behavioural ideal cardiovascular health: ideal cardiovascular health score (clinical and behavioral), risky sexual behaviour measurement: number of sexual partners, unipolar depression, systolic blood pressure: systolic blood pressure x depressive symptoms interaction (2df test), attention function measurement: cognitive performance (attention) (longitudinal), unipolar depression, bipolar disorder, schizophrenia: schizophrenia, bipolar disorder or major depressive disorder</t>
  </si>
  <si>
    <t>FUT1</t>
  </si>
  <si>
    <t>alcohol consumption measurement: alcohol consumption (drinks per week), alcohol consumption measurement: alcohol consumption</t>
  </si>
  <si>
    <t>FUT2</t>
  </si>
  <si>
    <t>alcohol consumption measurement: drinks per week, alcohol use disorder measurement, longitudinal alcohol consumption measurement: alcohol use disorder (consumption score), alcohol use disorder measurement: alcohol use disorder (total score), alcohol consumption measurement: alcohol consumption (drinks per week), alcohol consumption measurement: alcohol consumption (drinks per week) (mtag), alcohol use disorder measurement: problematic alcohol use, alcohol consumption measurement: alcohol frequency weekly (standard gwa)</t>
  </si>
  <si>
    <t>substance-related disorder: substance use disorder (pleiotropy)</t>
  </si>
  <si>
    <t>stromelysin‐2 measurement: blood protein levels in cardiovascular risk, tissue factor measurement: blood protein levels in cardiovascular risk, nasal disorder: chronic inflammatory sinonasal disease, attention deficit hyperactivity disorder, schizophrenia: schizophrenia vs adhd (ordinary least squares (ols)), attention deficit hyperactivity disorder, peptic ulcer disease: peptic ulcer disease or attention-deficit/hyperactivity disorder (pleiotropy), bipolar disorder: bipolar disorder, late-onset alzheimers disease: late-onset alzheimers disease, galectin-3 measurement: blood protein levels in cardiovascular risk</t>
  </si>
  <si>
    <t>GALK2</t>
  </si>
  <si>
    <t>lung carcinoma: lung cancer in ever smokers</t>
  </si>
  <si>
    <t>GALNT7</t>
  </si>
  <si>
    <t>dementia, alzheimers disease neuropathologic change: dementia and core alzheimers disease neuropathologic changes</t>
  </si>
  <si>
    <t>GCKR</t>
  </si>
  <si>
    <t>alcohol consumption measurement: alcohol consumption (heavy vs. light/non-drinkers), alcohol consumption measurement: drinks per week, alcohol use disorder measurement, alcohol dependence: alcohol use disorder, alcohol consumption measurement: maximum habitual alcohol consumption, alcohol consumption measurement: alcohol consumption (drinks per month) (ukb data field 1578, 4424), alcohol consumption measurement: alcohol consumption (drinks per week), alcohol use disorder measurement: problematic alcohol use, alcohol consumption measurement: alcohol consumption (drinks per week) (mtag), alcohol use disorder measurement, alcohol consumption measurement: problematic alcohol use (mtag), alcohol consumption measurement: alcohol consumption, alcohol use disorder measurement: alcohol use disorder, alcohol use disorder measurement, longitudinal alcohol consumption measurement: alcohol use disorder (consumption score), bitter alcoholic beverage consumption measurement: bitter alcoholic beverage consumption, alcohol drinking: alcohol consumption (drinkers vs non-drinkers), alcohol consumption measurement, alcohol drinking: alcohol consumption (drinks per week), alcohol consumption measurement: maximum habitual alcohol consumption (mtag), alcohol consumption measurement: alcohol consumption in current drinkers, alcohol use disorder measurement: alcohol use disorder (total score), alcohol consumption measurement: alcohol use disorder (consumption score), alcohol consumption measurement: problematic alcohol use (mtag)</t>
  </si>
  <si>
    <t>opioid-binding protein/cell adhesion molecule measurement: opioid-binding protein/cell adhesion molecule levels, substance-related disorder: addiction risk factors</t>
  </si>
  <si>
    <t>follistatin measurement: blood protein levels in cardiovascular risk, triglyceride measurement: cardiovascular disease risk factors</t>
  </si>
  <si>
    <t>GDF9</t>
  </si>
  <si>
    <t>GDPD3</t>
  </si>
  <si>
    <t>GINS2</t>
  </si>
  <si>
    <t>GNB5</t>
  </si>
  <si>
    <t>intelligence: general cognitive ability, lewy body dementia, lewy body dementia measurement: lewy body disease, anxiety, vitamin d measurement: anxiety x vitamin d prs interaction (cojo adjusted)</t>
  </si>
  <si>
    <t>GNG4</t>
  </si>
  <si>
    <t>GPBP1L1</t>
  </si>
  <si>
    <t>alcohol dehydrogenase [nadp+] measurement: alcohol dehydrogenase [nadp(+)] levels</t>
  </si>
  <si>
    <t>GPR52</t>
  </si>
  <si>
    <t>GRK6</t>
  </si>
  <si>
    <t>intelligence: general cognitive ability, neuroticism measurement, cognitive function measurement: personality traits or cognitive traits (multivariate analysis)</t>
  </si>
  <si>
    <t>GS1-259H13.2</t>
  </si>
  <si>
    <t>GTF3C2</t>
  </si>
  <si>
    <t>HARBI1</t>
  </si>
  <si>
    <t>smoking behaviour measurement: lifetime smoking index</t>
  </si>
  <si>
    <t>alzheimer disease, fasting blood glucose measurement: alzheimers disease or fasting glucose levels (pleiotropy), autism spectrum disorder, schizophrenia: autism spectrum disorder or schizophrenia,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t>
  </si>
  <si>
    <t>HDGF</t>
  </si>
  <si>
    <t>HIPK3</t>
  </si>
  <si>
    <t>aggressive behavior: anger</t>
  </si>
  <si>
    <t>HNRNPA1</t>
  </si>
  <si>
    <t>alcohol consumption measurement: alcohol consumption (drinks per week), alcohol consumption measurement: drinks per week</t>
  </si>
  <si>
    <t>HPR</t>
  </si>
  <si>
    <t>low density lipoprotein cholesterol measurement, alcohol drinking: ldl cholesterol levels x alcohol consumption (drinkers vs non-drinkers) interaction (2df), triglyceride measurement, alcohol consumption measurement: triglyceride levels x alcohol consumption (regular vs non-regular drinkers) interaction (2df), triglyceride measurement, alcohol drinking: triglyceride levels x alcohol consumption (drinkers vs non-drinkers) interaction (2df), low density lipoprotein cholesterol measurement, alcohol consumption measurement: ldl cholesterol levels x alcohol consumption (regular vs non-regular drinkers) interaction (2df), alcohol consumption measurement: alcohol consumption</t>
  </si>
  <si>
    <t>HTR3B</t>
  </si>
  <si>
    <t>IFT172</t>
  </si>
  <si>
    <t>IL27</t>
  </si>
  <si>
    <t>intelligence: general cognitive ability, empathy measurement: cognitive empathy, attention deficit hyperactivity disorder, autism spectrum disorder, intelligence: attention deficit hyperactivity disorder or autism spectrum disorder or intelligence (pleiotropy)</t>
  </si>
  <si>
    <t>INO80E</t>
  </si>
  <si>
    <t>INPP4B</t>
  </si>
  <si>
    <t>alcohol consumption measurement: drinks per week, bitter alcoholic beverage consumption measurement: bitter alcoholic beverage consumption, alcohol consumption measurement: alcohol consumption (drinks per week), alcohol consumption measurement: alcohol consumption (drinks per week) (mtag), alcohol use disorder measurement, alcohol consumption measurement: problematic alcohol use (mtag), alcohol dependence: alcohol dependence (codominant genetic model)</t>
  </si>
  <si>
    <t>smoking initiation: smoking initiation, smoking status measurement, systolic blood pressure: systolic blood pressure x smoking status (ever vs never) interaction (2df test), smoking status measurement, diastolic blood pressure: diastolic blood pressure x smoking status (ever vs never) interaction (2df test), smoking status measurement: smoking initiation (ever regular vs never regular), body mass index: bmi in smokers, smoking behavior, body mass index: bmi (smoking interaction), smoking status measurement, systolic blood pressure: systolic blood pressure x smoking status (current vs non-current) interaction (2df test), smoking status measurement: smoking status, smoking status measurement: smoking initiation (ever regular vs never regular) (mtag), smoking status measurement, diastolic blood pressure: diastolic blood pressure x smoking status (current vs non-current) interaction (2df test), smoking initiation: smoking initiation (ever regular vs never regular)</t>
  </si>
  <si>
    <t>coffee consumption measurement, major depressive disorder: decaffeinated coffee consumption or major depression disorder, risk-taking behaviour: risk-taking tendency (4-domain principal component model), risk-taking behaviour: risk-taking behavior (multivariate analysis), visuospatial function measurement: cognitive performance (visuospatial function) (longitudinal), attention deficit hyperactivity disorder, substance abuse, antisocial behaviour measurement: externalizing behaviour (multivariate analysis), risk-taking behaviour: general risk tolerance (mtag), risk-taking behaviour: adventurousness</t>
  </si>
  <si>
    <t>IPP</t>
  </si>
  <si>
    <t>ISL1</t>
  </si>
  <si>
    <t>alcohol use disorder measurement, longitudinal alcohol consumption measurement: alcohol use disorder (consumption score)</t>
  </si>
  <si>
    <t>smoking behavior: smoking status (ever vs never smokers), smoking status measurement: smoking initiation (ever regular vs never regular) (mtag)</t>
  </si>
  <si>
    <t>word list delayed recall measurement, memory performance: verbal declarative memory, mood instability measurement: emotional lability in attention deficit hyperactivity disorder, risk-taking behaviour: risk-taking tendency (4-domain principal component model), risk-taking behaviour: automobile speeding propensity, risk-taking behaviour: general risk tolerance (mtag)</t>
  </si>
  <si>
    <t>IZUMO1</t>
  </si>
  <si>
    <t>alcohol use disorder measurement: alcohol use disorder (total score), alcohol consumption measurement: alcohol consumption (drinks per week), alcohol consumption measurement: maximum habitual alcohol consumption (mtag), alcohol consumption measurement: alcohol consumption</t>
  </si>
  <si>
    <t>KANSL1</t>
  </si>
  <si>
    <t>alcohol consumption measurement: drinks per week, alcohol use disorder measurement: alcohol use disorder (total score), alcohol consumption measurement: maximum habitual alcohol consumption, alcohol consumption measurement: alcohol consumption (drinks per week), alcohol consumption measurement: alcohol consumption (drinks per week) (mtag)</t>
  </si>
  <si>
    <t>forced expiratory volume: lung function in never smokers (low fev1 vs high fev1), smoking initiation: smoking initiation, smoking status measurement: smoking initiation (ever regular vs never regular)</t>
  </si>
  <si>
    <t>unipolar depression, mood disorder: depressed affect, intelligence: cognitive ability, neuroticism measurement: neuroticism, neuroticism measurement: neurociticism, risk-taking behaviour: risk-taking tendency (4-domain principal component model), parkinson disease: parkinsons disease, parkinson disease: parkinsons disease or first degree relation to individual with parkinsons disease, alzheimer disease: alzheimers disease in apoe e4- carriers, intelligence: cognitive function, risk-taking behaviour: automobile speeding propensity, alzheimer disease, educational attainment: alzheimers disease or educational attainment (pleiotropy), cognitive function measurement, self reported educational attainment: cognitive aspects of educational attainment, neuroticism measurement: general factor of neuroticism, functional brain measurement, language measurement: language functional connectivity, autism spectrum disorder: autism spectrum disorder, alzheimer disease, polygenic risk score: alzheimer’s disease polygenic risk score (upper quantile vs lower quantile)</t>
  </si>
  <si>
    <t>KBTBD4</t>
  </si>
  <si>
    <t>alzheimer disease, fasting blood glucose measurement: alzheimers disease or fasting glucose levels (pleiotropy), neuroticism measurement: neuroticism, bipolar disorder: bipolar disorder</t>
  </si>
  <si>
    <t>KCNC1</t>
  </si>
  <si>
    <t>alcohol consumption measurement: alcohol consumption (drinks per month) (ukb data field 1578, 4424), alcohol consumption measurement: alcohol consumption (drinks per week), alcohol consumption measurement: drinks per week</t>
  </si>
  <si>
    <t>response to isoquinoline alkaloid: opioid sensitivity</t>
  </si>
  <si>
    <t>KLB</t>
  </si>
  <si>
    <t>alcohol consumption measurement: alcohol consumption (heavy vs. light/non-drinkers), alcohol consumption measurement: drinks per week, alcohol consumption measurement: alcohol consumption (drinks per month) (ukb data field 1578, 4424), alcohol consumption measurement: alcohol consumption (drinks per week), alcohol use disorder measurement: problematic alcohol use, alcohol consumption measurement: alcohol consumption (drinks per week) (mtag), alcohol use disorder measurement, alcohol consumption measurement: problematic alcohol use (mtag), alcohol consumption measurement: alcohol consumption, alcohol use disorder measurement: alcohol use disorder, alcohol use disorder measurement, longitudinal alcohol consumption measurement: alcohol use disorder (consumption score), bitter alcoholic beverage consumption measurement: bitter alcoholic beverage consumption, alcohol consumption measurement, alcohol drinking: alcohol consumption (drinks per week), alcohol consumption measurement: maximum habitual alcohol consumption (mtag), alcohol consumption measurement: alcohol consumption in current drinkers, alcohol use disorder measurement: alcohol use disorder (total score), alcohol consumption measurement: alcohol use disorder (consumption score), alcohol dependence measurement: alcohol use disorder (dependence and problematic use scores), alcohol consumption measurement: alcohol frequency weekly (standard gwa), alcohol consumption measurement: problematic alcohol use (mtag)</t>
  </si>
  <si>
    <t>lifestyle measurement: leisure sedentary behaviour (computer use)</t>
  </si>
  <si>
    <t>KLHL29</t>
  </si>
  <si>
    <t>smoking cessation: smoking cessation, smoking cessation: smoking cessation (mtag), smoking initiation: smoking initiation, smoking status measurement: smoking initiation (ever regular vs never regular) (mtag)</t>
  </si>
  <si>
    <t>cannabis use initiation: cannabis use (initiation)</t>
  </si>
  <si>
    <t>unipolar depression, mood disorder: depressed affect, depressive symptom measurement: depressive symptoms, neuroticism measurement, cognitive function measurement: personality traits or cognitive traits (multivariate analysis), psychotic symptoms: psychosis in alzheimers disease, parkinson disease, disease progression measurement: parkinsons disease progression (motor), neuroticism measurement: neuroticism, risk-taking behaviour: risk-taking behavior (multivariate analysis), risky sexual behaviour measurement: number of sexual partners, lifestyle measurement, depressive symptom measurement: depression severity  x hours spent watching television interaction, intelligence: general cognitive ability, nicotine dependence symptom count, depressive symptom measurement: nicotine dependence and major depression (severity of comorbidity), neuroticism measurement: general factor of neuroticism, attention deficit hyperactivity disorder, substance abuse, antisocial behaviour measurement: externalizing behaviour (multivariate analysis), neuroticism measurement: sensitivity to environmental stress and adversity, risk-taking behaviour: general risk tolerance (mtag)</t>
  </si>
  <si>
    <t>KRTCAP3</t>
  </si>
  <si>
    <t>LAT</t>
  </si>
  <si>
    <t>tonsillectomy risk measurement: tonsillectomy</t>
  </si>
  <si>
    <t>LEAP2</t>
  </si>
  <si>
    <t>LETM2</t>
  </si>
  <si>
    <t>autism spectrum disorder, schizophrenia: autism spectrum disorder or schizophrenia, cognitive behavioural therapy: response to cognitive-behavioural therapy in anxiety disorder,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bipolar disorder: bipolar disorder</t>
  </si>
  <si>
    <t>LIAS</t>
  </si>
  <si>
    <t>LOC105371164</t>
  </si>
  <si>
    <t>LOC105374378</t>
  </si>
  <si>
    <t>LOC105377621</t>
  </si>
  <si>
    <t>LOC105379177</t>
  </si>
  <si>
    <t>LOC285556</t>
  </si>
  <si>
    <t>LRP4</t>
  </si>
  <si>
    <t>depressive symptom measurement: depressive symptoms, neuroticism measurement: neuroticism, alzheimer disease, fasting blood glucose measurement: alzheimers disease or fasting glucose levels (pleiotropy), autism spectrum disorder, schizophrenia: autism spectrum disorder or schizophrenia, risk-taking behaviour: general risk tolerance (mtag)</t>
  </si>
  <si>
    <t>LRPPRC</t>
  </si>
  <si>
    <t>alcohol use disorder measurement, longitudinal alcohol consumption measurement: alcohol use disorder (consumption score), bitter alcoholic beverage consumption measurement: bitter alcoholic beverage consumption, alcohol consumption measurement: alcohol consumption (drinks per month) (ukb data field 1578, 4424), alcohol consumption measurement: alcohol consumption (drinks per week), alcohol consumption measurement: alcohol consumption (drinks per week) (mtag), alcohol use disorder measurement, alcohol consumption measurement: problematic alcohol use (mtag)</t>
  </si>
  <si>
    <t>smoking status measurement: smoking initiation (ever regular vs never regular), childhood trauma measurement, smoking behaviour measurement: smoking x traumatic event in childhood (sexually molested) interaction, smoking status measurement: smoking status, smoking initiation: smoking initiation, smoking behavior: smoking status (ever vs never smokers), smoking status measurement: smoking initiation (ever regular vs never regular) (mtag)</t>
  </si>
  <si>
    <t>cognitive function measurement: cognitive performance, lifestyle measurement: leisure sedentary behaviour (television watching), risk-taking behaviour: risk-taking tendency (4-domain principal component model), risk-taking behaviour: risk-taking behavior (multivariate analysis), risky sexual behaviour measurement: number of sexual partners, drug-induced dyskinesia, response to levodopa: levodopa-induced dyskinesia in levodopa treated parkinsons disease, cognitive function measurement, self reported educational attainment: cognitive aspects of educational attainment, attention deficit hyperactivity disorder, substance abuse, antisocial behaviour measurement: externalizing behaviour (multivariate analysis)</t>
  </si>
  <si>
    <t>LRRC37A</t>
  </si>
  <si>
    <t>intelligence: cognitive function</t>
  </si>
  <si>
    <t>LRRC37A2</t>
  </si>
  <si>
    <t>LRRC4</t>
  </si>
  <si>
    <t>risk-taking behaviour: risk-taking tendency (4-domain principal component model), risk-taking behaviour: adventurousness</t>
  </si>
  <si>
    <t>MADD</t>
  </si>
  <si>
    <t>neuroticism measurement: neuroticism, neuroticism measurement: neurociticism, alzheimer disease, fasting blood glucose measurement: alzheimers disease or fasting glucose levels (pleiotropy), neuroticism measurement: general factor of neuroticism, anxiety: worry, autism spectrum disorder, schizophrenia: autism spectrum disorder or schizophrenia</t>
  </si>
  <si>
    <t>MAMSTR</t>
  </si>
  <si>
    <t>alcohol consumption measurement: drinks per week, low density lipoprotein cholesterol measurement, alcohol drinking: ldl cholesterol levels x alcohol consumption (drinkers vs non-drinkers) interaction (2df), alcohol use disorder measurement, longitudinal alcohol consumption measurement: alcohol use disorder (consumption score), alcohol use disorder measurement: alcohol use disorder (total score), alcohol consumption measurement: alcohol consumption (drinks per week), triglyceride measurement, alcohol consumption measurement: triglyceride levels x alcohol consumption (regular vs non-regular drinkers) interaction (2df), alcohol consumption measurement: alcohol consumption (drinks per week) (mtag), triglyceride measurement, alcohol drinking: triglyceride levels x alcohol consumption (drinkers vs non-drinkers) interaction (2df), low density lipoprotein cholesterol measurement, alcohol consumption measurement: ldl cholesterol levels x alcohol consumption (regular vs non-regular drinkers) interaction (2df)</t>
  </si>
  <si>
    <t>tissue factor measurement: blood protein levels in cardiovascular risk, nasal disorder: chronic inflammatory sinonasal disease, alzheimer disease, gastroesophageal reflux disease: alzheimers disease or gastroesophageal reflux disease, late-onset alzheimers disease: late-onset alzheimers disease, bipolar disorder: bipolar disorder, galectin-3 measurement: blood protein levels in cardiovascular risk</t>
  </si>
  <si>
    <t>MAPT</t>
  </si>
  <si>
    <t>alcohol consumption measurement: drinks per week, alcohol use disorder measurement, longitudinal alcohol consumption measurement: alcohol use disorder (consumption score), alcohol use disorder measurement: alcohol use disorder (total score), alcohol consumption measurement: alcohol use disorder (consumption score), alcohol consumption measurement: problematic alcohol use (mtag), alcohol consumption measurement: alcohol consumption (drinks per week), alcohol consumption measurement: maximum habitual alcohol consumption (mtag), alcohol consumption measurement: alcohol consumption</t>
  </si>
  <si>
    <t>smoking initiation: smoking initiation, smoking status measurement: lifetime smoking, smoking status measurement: lifetime smoking (without educational attainment)</t>
  </si>
  <si>
    <t>intelligence: cognitive ability, neuroticism measurement: neurociticism, information processing speed: cognitive performance (processing speed), risk-taking behaviour: risk-taking tendency (4-domain principal component model), alzheimer disease: alzheimers disease in apoe e4- carriers, intelligence, self reported educational attainment: cognitive ability (mtag), neuroticism measurement: general factor of neuroticism, anxiety: worry, autism spectrum disorder: autism spectrum disorder, attention deficit hyperactivity disorder, substance abuse, antisocial behaviour measurement: externalizing behaviour (multivariate analysis), alzheimer disease: alzheimers disease, generalized anxiety disorder: generalized anxiety disorder (mental health questionnaire or predicted), neuroticism measurement: neuroticism, post-traumatic stress disorder: post-traumatic stress disorder (mental health questionnaire or predicted), intelligence: general cognitive ability, neurotic disorder: neuroticism, generalized anxiety disorder: generalized anxiety disorder (phenotype risk score), post-traumatic stress disorder: post-traumatic stress disorder (phenotype risk score), unipolar depression, mood disorder: depressed affect, alzheimer disease, educational attainment: alzheimers disease or educational attainment (pleiotropy), risk-taking behaviour: risk-taking behavior (multivariate analysis), risk-taking behaviour: automobile speeding propensity, attention deficit hyperactivity disorder, autism spectrum disorder, intelligence: attention deficit hyperactivity disorder or autism spectrum disorder or intelligence (pleiotropy), parkinson disease: parkinsons disease, risky sexual behaviour measurement: number of sexual partners, migraine disorder, headache: headache or migraine</t>
  </si>
  <si>
    <t>MAST2</t>
  </si>
  <si>
    <t>smoking initiation: smoking initiation, smoking status measurement: smoking initiation (ever regular vs never regular), smoking status measurement: smoking initiation (ever regular vs never regular) (mtag)</t>
  </si>
  <si>
    <t>MDK</t>
  </si>
  <si>
    <t>alzheimer disease, fasting blood glucose measurement: alzheimers disease or fasting glucose levels (pleiotropy), autism spectrum disorder, schizophrenia: autism spectrum disorder or schizophrenia</t>
  </si>
  <si>
    <t>MGC57346-CRHR1</t>
  </si>
  <si>
    <t>bitter alcoholic beverage consumption measurement: bitter alcoholic beverage consumption</t>
  </si>
  <si>
    <t>MLXIPL</t>
  </si>
  <si>
    <t>alcohol consumption measurement, high density lipoprotein cholesterol measurement: hdl cholesterol levels x alcohol consumption (regular vs non-regular drinkers) interaction (2df), alcohol consumption measurement: drinks per week, bitter alcoholic beverage consumption measurement: bitter alcoholic beverage consumption, alcohol consumption measurement: maximum habitual alcohol consumption (mtag), alcohol consumption measurement: alcohol consumption (drinks per week), alcohol drinking, high density lipoprotein cholesterol measurement: hdl cholesterol levels x alcohol consumption (drinkers vs non-drinkers) interaction (2df), triglyceride measurement, alcohol consumption measurement: triglyceride levels x alcohol consumption (regular vs non-regular drinkers) interaction (2df), alcohol consumption measurement: alcohol consumption (drinks per week) (mtag), alcohol use disorder measurement, alcohol consumption measurement: problematic alcohol use (mtag), alcohol consumption measurement: problematic alcohol use (mtag), triglyceride measurement, alcohol drinking: triglyceride levels x alcohol consumption (drinkers vs non-drinkers) interaction (2df), alcohol consumption measurement: alcohol consumption</t>
  </si>
  <si>
    <t>cigarettes per day measurement: cigarettes smoked per day (mtag)</t>
  </si>
  <si>
    <t>migraine disorder: migraine</t>
  </si>
  <si>
    <t>MPV17</t>
  </si>
  <si>
    <t>MRPL24</t>
  </si>
  <si>
    <t>MRPL33</t>
  </si>
  <si>
    <t>intelligence: general cognitive ability, bipolar i disorder: bipolar i disorder,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bipolar disorder: bipolar disorder</t>
  </si>
  <si>
    <t>MTCH2</t>
  </si>
  <si>
    <t>alcohol consumption measurement: maximum habitual alcohol consumption</t>
  </si>
  <si>
    <t>unipolar depression, mood disorder: depressed affect, self reported educational attainment: noncognitive aspects of educational attainment, cognitive function measurement: cognitive performance, neuroticism measurement: neuroticism conditioned on average household income before tax (multi-trait conditioning and joint analysis), neuroticism measurement: neuroticism, neuroticism measurement: neurociticism, risk-taking behaviour: risk-taking tendency (4-domain principal component model), neuroticism measurement: neuroticism conditioned on highest math class (multi-trait conditioning and joint analysis), neuroticism measurement: neuroticism (mtag), neuroticism measurement: neuroticism conditioned on self-rated math ability (multi-trait conditioning and joint analysis), intelligence: general cognitive ability, alzheimer disease, fasting blood glucose measurement: alzheimers disease or fasting glucose levels (pleiotropy), neurotic disorder: neuroticism, neuroticism measurement: neuroticism conditioned on townsend deprivation index (multi-trait conditioning and joint analysis), neuroticism measurement: general factor of neuroticism, cognitive function measurement, self reported educational attainment: cognitive aspects of educational attainment, anxiety: worry</t>
  </si>
  <si>
    <t>MTTP</t>
  </si>
  <si>
    <t>alcohol use disorder measurement: alcohol use disorder, alcohol consumption measurement: maximum habitual alcohol consumption</t>
  </si>
  <si>
    <t>MYBPC3</t>
  </si>
  <si>
    <t>alcohol consumption measurement, high density lipoprotein cholesterol measurement: hdl cholesterol levels x alcohol consumption (regular vs non-regular drinkers) interaction (2df), triglyceride measurement, alcohol consumption measurement: triglyceride levels x alcohol consumption (regular vs non-regular drinkers) interaction (2df), alcohol drinking, high density lipoprotein cholesterol measurement: hdl cholesterol levels x alcohol consumption (drinkers vs non-drinkers) interaction (2df), triglyceride measurement, alcohol drinking: triglyceride levels x alcohol consumption (drinkers vs non-drinkers) interaction (2df), alcohol consumption measurement: alcohol frequency weekly (standard gwa), alcohol consumption measurement: alcohol consumption</t>
  </si>
  <si>
    <t>alzheimer disease, fasting blood glucose measurement: alzheimers disease or fasting glucose levels (pleiotropy), autism spectrum disorder, schizophrenia: autism spectrum disorder or schizophrenia, cognitive function measurement: cognitive performance (mtag), neuroticism measurement: neuroticism</t>
  </si>
  <si>
    <t>MYT1L</t>
  </si>
  <si>
    <t>alcohol consumption measurement: alcohol consumption (drinks per month) (ukb data field 1578, 4424), alcohol consumption measurement: alcohol consumption (drinks per week) (mtag), alcohol consumption measurement: drinks per week</t>
  </si>
  <si>
    <t>smoking status measurement: smoking initiation (ever regular vs never regular) (mtag), smoking initiation: smoking initiation, smoking status measurement, systolic blood pressure: systolic blood pressure x smoking status (current vs non-current) interaction (2df test), emphysema imaging measurement: emphysema annual change measurement in smokers (adjusted lung density)</t>
  </si>
  <si>
    <t>response to antidepressant: response to antidepressants (symptom remission), behavioural disinhibition measurement: impulsivity, response to antidepressant: remission after antidepressant treatment in major depressive disorder, unipolar depression, response to selective serotonin reuptake inhibitor, mood disorder: response to selective serotonin reuptake inhibitors and depression, neuroticism measurement: neuroticism conditioned on educational attainment (multi-trait conditioning and joint analysis), behavioural disinhibition measurement: impulsivity (motor), neuroticism measurement: neuroticism, neuroticism measurement: neuroticism conditioned on highest math class (multi-trait conditioning and joint analysis), neuroticism measurement: neuroticism conditioned on self-rated math ability (multi-trait conditioning and joint analysis), attention deficit hyperactivity disorder: attention deficit hyperactivity disorder, response to antidepressant: response to antidepressants in major depressive disorder, neuroticism measurement: neuroticism conditioned on townsend deprivation index (multi-trait conditioning and joint analysis), depressive symptom measurement, response to antidepressant: response to antidepressants (symptom improvement) in major depressive disorder, behavioural disinhibition measurement: impulsivity (non-planning), cognitive decline measurement: cognitive decline rate in late mild cognitive impairment, risk-taking behaviour: adventurousness</t>
  </si>
  <si>
    <t>NCKAP5L</t>
  </si>
  <si>
    <t>parkinson disease: parkinsons disease or first degree relation to individual with parkinsons disease</t>
  </si>
  <si>
    <t>NDUFS3</t>
  </si>
  <si>
    <t>alcohol use disorder measurement: alcohol use disorder (total score)</t>
  </si>
  <si>
    <t>NF1</t>
  </si>
  <si>
    <t>alcohol consumption measurement: drinks per week, bitter alcoholic beverage consumption measurement: bitter alcoholic beverage consumption, alcohol consumption measurement: alcohol consumption (drinks per week), alcohol consumption measurement: alcohol consumption (drinks per week) (mtag), alcohol use disorder measurement, alcohol consumption measurement: problematic alcohol use (mtag)</t>
  </si>
  <si>
    <t>risk-taking behaviour: general risk tolerance (mtag), risk-taking behaviour: adventurousness</t>
  </si>
  <si>
    <t>NFATC2IP</t>
  </si>
  <si>
    <t>intelligence: general cognitive ability, cognitive function measurement: cognitive performance (mtag)</t>
  </si>
  <si>
    <t>NFE2</t>
  </si>
  <si>
    <t>NPIPB6</t>
  </si>
  <si>
    <t>intelligence: general cognitive ability, cognitive function measurement, self reported educational attainment: cognitive aspects of educational attainment, attention deficit hyperactivity disorder, autism spectrum disorder, intelligence: attention deficit hyperactivity disorder or autism spectrum disorder or intelligence (pleiotropy)</t>
  </si>
  <si>
    <t>NPIPB8</t>
  </si>
  <si>
    <t>intelligence: general cognitive ability, tonsillectomy risk measurement: tonsillectomy</t>
  </si>
  <si>
    <t>NR1H3</t>
  </si>
  <si>
    <t>unipolar depression, mood disorder: depressed affect, neuroticism measurement: neuroticism, neuroticism measurement: neurociticism, alzheimer disease, fasting blood glucose measurement: alzheimers disease or fasting glucose levels (pleiotropy), autism spectrum disorder, schizophrenia: autism spectrum disorder or schizophrenia</t>
  </si>
  <si>
    <t>NR5A1</t>
  </si>
  <si>
    <t>alcohol consumption measurement: alcohol consumption (drinks per week) (mtag), alcohol consumption measurement: beer or cider consumption (glasses per month) (ukb data field 1578, 4420)</t>
  </si>
  <si>
    <t>NR6A1</t>
  </si>
  <si>
    <t>NRBP1</t>
  </si>
  <si>
    <t>NSF</t>
  </si>
  <si>
    <t>alcohol use disorder measurement: alcohol use disorder (total score), taste liking measurement: alcohol liking</t>
  </si>
  <si>
    <t>smoking status measurement: smoking initiation (ever regular vs never regular)</t>
  </si>
  <si>
    <t>neuroticism measurement: neuroticism, neuroticism measurement: neurociticism, parkinson disease: parkinsons disease, parkinson disease: parkinsons disease or first degree relation to individual with parkinsons disease, intelligence: general cognitive ability, alzheimer disease, age at onset: alzheimers disease (age of onset) in apoe e4 non-carriers, alzheimer disease, apoe carrier status, age at onset: alzheimers disease (age of onset) (adjusted for apoe e4 carrier status), post-traumatic stress disorder symptom measurement: post-traumatic stress disorder symptom severity (hyperarousal), neuroticism measurement: general factor of neuroticism, migraine disorder, headache: headache or migraine, anxiety: worry, coffee consumption measurement, neuroticism measurement: decaffeinated coffee consumption and/or neuroticism, cognitive function measurement: cognitive traits (mtag)</t>
  </si>
  <si>
    <t>NTN5</t>
  </si>
  <si>
    <t>NUCKS1</t>
  </si>
  <si>
    <t>alcohol consumption measurement: alcohol consumption (drinks per week), alcohol consumption measurement: drinks per week, alcohol consumption measurement: alcohol consumption (drinks per week) (mtag)</t>
  </si>
  <si>
    <t>attention deficit hyperactivity disorder, substance abuse, antisocial behaviour measurement: externalizing behaviour (multivariate analysis), parkinson disease: parkinsons disease, parkinson disease: parkinsons disease or first degree relation to individual with parkinsons disease, radiation-induced disorder: radiation-induced toxicity (physician-rated acute sticky saliva)</t>
  </si>
  <si>
    <t>NUP160</t>
  </si>
  <si>
    <t>alcohol consumption measurement: alcohol consumption (drinks per month) (ukb data field 1578, 4424), alcohol consumption measurement: drinks per week, alcohol use disorder measurement, alcohol consumption measurement: problematic alcohol use (mtag)</t>
  </si>
  <si>
    <t>unipolar depression, mood disorder: depressed affect, depressive symptom measurement: depressive symptoms, self reported educational attainment: noncognitive aspects of educational attainment, neuroticism measurement: neuroticism, neuroticism measurement: neurociticism, alzheimer disease, fasting blood glucose measurement: alzheimers disease or fasting glucose levels (pleiotropy), intelligence: general cognitive ability, cognitive function measurement, self reported educational attainment: cognitive aspects of educational attainment, neuroticism measurement: general factor of neuroticism, alzheimer disease, polygenic risk score: alzheimer’s disease polygenic risk score (upper quantile vs lower quantile)</t>
  </si>
  <si>
    <t>NUPR1</t>
  </si>
  <si>
    <t>intelligence: general cognitive ability, empathy measurement: cognitive empathy</t>
  </si>
  <si>
    <t>OLFML2A</t>
  </si>
  <si>
    <t>OLIG1</t>
  </si>
  <si>
    <t>alcohol consumption measurement: drinks per week, bitter alcoholic beverage consumption measurement: bitter alcoholic beverage consumption</t>
  </si>
  <si>
    <t>attention deficit hyperactivity disorder: attention deficit hyperactivity disorder</t>
  </si>
  <si>
    <t>ORC5</t>
  </si>
  <si>
    <t>alcohol consumption measurement: drinks per week, bitter alcoholic beverage consumption measurement: bitter alcoholic beverage consumption, alcohol consumption measurement: alcohol consumption (drinks per month) (ukb data field 1578, 4424), alcohol consumption measurement: alcohol consumption (drinks per week), alcohol consumption measurement: alcohol consumption (drinks per week) (mtag), alcohol use disorder measurement, alcohol consumption measurement: problematic alcohol use (mtag)</t>
  </si>
  <si>
    <t>OTOL1</t>
  </si>
  <si>
    <t>cognitive decline measurement: age-related cognitive decline (memory) (slope of z-scores), unipolar depression, systolic blood pressure: systolic blood pressure x depressive symptoms interaction (2df test), unipolar depression, systolic blood pressure: systolic blood pressure x depressive symptoms interaction (1df test), risk-taking behaviour: adventurousness</t>
  </si>
  <si>
    <t>OTX1</t>
  </si>
  <si>
    <t>smoking initiation: age of smoking initiation (mtag), cigarettes per day measurement: cigarettes smoked per day</t>
  </si>
  <si>
    <t>attention deficit hyperactivity disorder, substance abuse, antisocial behaviour measurement: externalizing behaviour (multivariate analysis), neuroticism measurement: neurociticism, risk-taking behaviour: risk-taking tendency (4-domain principal component model)</t>
  </si>
  <si>
    <t>OTX2</t>
  </si>
  <si>
    <t>attention deficit hyperactivity disorder, substance abuse, antisocial behaviour measurement: externalizing behaviour (multivariate analysis)</t>
  </si>
  <si>
    <t>PDAP1</t>
  </si>
  <si>
    <t>PDE4B</t>
  </si>
  <si>
    <t>alcohol consumption measurement: drinks per week, alcohol use disorder measurement: alcohol use disorder, alcohol consumption measurement: problematic alcohol use (mtag), alcohol consumption measurement: alcohol consumption (drinks per week), alcohol consumption measurement: alcohol consumption (drinks per week) (mtag), alcohol use disorder measurement, alcohol consumption measurement: problematic alcohol use (mtag), alcohol consumption measurement: maximum habitual alcohol consumption (mtag), alcohol use disorder measurement: problematic alcohol use, alcohol consumption measurement: alcohol consumption</t>
  </si>
  <si>
    <t>smoking initiation: age of smoking initiation (mtag), smoking status measurement: lifetime smoking, smoking behaviour measurement: lifetime smoking index, smoking status measurement: smoking initiation (ever regular vs never regular), smoking cessation: smoking cessation (mtag), smoking status measurement: smoking status, smoking initiation: smoking initiation, smoking behavior: smoking status (ever vs never smokers), smoking status measurement: smoking initiation (ever regular vs never regular) (mtag), smoking initiation: smoking initiation (ever regular vs never regular), cigarettes per day measurement: cigarettes smoked per day (mtag)</t>
  </si>
  <si>
    <t>substance-related disorder: addiction risk factors, opioid use disorder: opioid use disorder (mtag), substance-related disorder: substance use disorder (pleiotropy)</t>
  </si>
  <si>
    <t>anxiety disorder, stress-related disorder: anxiety and stress-related disorders (including obsessive-compulsive disorder),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risk-taking behaviour: risk-taking tendency (4-domain principal component model), anxiety disorder: anxiety disorders, alzheimer disease, gastroesophageal reflux disease: alzheimers disease or gastroesophageal reflux disease, attention deficit hyperactivity disorder, substance abuse, antisocial behaviour measurement: externalizing behaviour (multivariate analysis), anxiety disorder, stress-related disorder: anxiety and stress-related disorders (excluding adjustment disorder), anxiety, stress-related disorder: anxiety and stress-related disorders, intelligence: general cognitive ability, stress-related disorder: stress-related disorders, lifestyle measurement: leisure sedentary behaviour (computer use), alzheimer disease, peptic ulcer disease, peptic ulcer and gastro-oesophageal reflux disease (gord) drug use measurement, gastroesophageal reflux disease: alzheimers disease or gastroesophageal reflux disease and/or peptic ulcer disease, anxiety, stress-related disorder, major depressive disorder: major depressive disorder or stress-related disorder, anxiety disorder, stress-related disorder: anxiety and stress-related disorders (psychiatric co-morbidity weighting design), anxiety disorder, stress-related disorder: anxiety and stress-related disorders (excluding co-morbid schizophrenia), risk-taking behaviour: risk-taking behavior (multivariate analysis), anxiety disorder, stress-related disorder: anxiety and stress-related disorders, anxiety disorder, stress-related disorder: anxiety and stress-related disorders (psychiatric co-morbidity covariate model), attempted suicide, mood disorder: affective disorder and suicide attempts</t>
  </si>
  <si>
    <t>PHC2</t>
  </si>
  <si>
    <t>smoking status measurement, cannabis use, schizophrenia: cannabis smoking or cigarette smoking or schizophrenia, smoking status measurement: lifetime smoking, smoking status measurement: smoking initiation (ever regular vs never regular), smoking status measurement: smoking status, smoking initiation: smoking initiation, smoking behavior: smoking status (ever vs never smokers), cigarettes per day measurement: cigarettes smoked per day, smoking status measurement: smoking initiation (ever regular vs never regular) (mtag), smoking status measurement: smoking status (ever vs never smokers), cigarettes per day measurement: cigarettes smoked per day (mtag)</t>
  </si>
  <si>
    <t>smoking status measurement, cannabis use, schizophrenia: cannabis smoking or cigarette smoking or schizophrenia</t>
  </si>
  <si>
    <t>risk-taking behaviour: risk-taking tendency (4-domain principal component model), risk-taking behaviour: risk-taking behavior (multivariate analysis), attention deficit hyperactivity disorder, substance abuse, antisocial behaviour measurement: externalizing behaviour (multivariate analysis), risk-taking behaviour: general risk tolerance (mtag), risk-taking behaviour: adventurousness</t>
  </si>
  <si>
    <t>PHF1</t>
  </si>
  <si>
    <t>PIK3R3</t>
  </si>
  <si>
    <t>PKHD1</t>
  </si>
  <si>
    <t>epigenetic status, aging: epigenetic age acceleration in alcohol use disorder, alcohol consumption measurement: drinks per week, alcohol use disorder measurement, alcohol dependence: alcohol use disorder</t>
  </si>
  <si>
    <t>smoking initiation: smoking initiation, smoking status measurement, forced expiratory volume: lung function (low fev1 vs high fev1) x smoking interaction, smoking behavior: smoking status (ever vs never smokers), smoking status measurement: lifetime smoking</t>
  </si>
  <si>
    <t>cognitive function measurement: cognitive performance, depressive symptom measurement: depressive symptoms, cognitive function measurement: combined resilience (covariance of educational attainment with residual cognitive resilience), neuroticism measurement: neuroticism, cognitive function measurement, self reported educational attainment: cognitive aspects of educational attainment, alzheimer disease, polygenic risk score: alzheimer’s disease polygenic risk score (upper quantile vs lower quantile)</t>
  </si>
  <si>
    <t>PLCH1</t>
  </si>
  <si>
    <t>PLEKHM1</t>
  </si>
  <si>
    <t>cognitive function measurement: cognitive performance, neuroticism measurement: neuroticism conditioned on average household income before tax (multi-trait conditioning and joint analysis), neuroticism measurement: neuroticism conditioned on educational attainment (multi-trait conditioning and joint analysis), neuroticism measurement: neuroticism, post-traumatic stress disorder symptom measurement: post-traumatic stress disorder symptom severity (total), alzheimer disease, educational attainment: alzheimers disease or educational attainment (pleiotropy), intelligence: cognitive function, parkinson disease: parkinsons disease, post-traumatic stress disorder symptom measurement: post-traumatic stress disorder symptom severity (avoidance), neuroticism measurement, response to selective serotonin reuptake inhibitor: remission after ssri treatment in mdd or neuroticism, neuroticism measurement: neuroticism conditioned on self-rated math ability (multi-trait conditioning and joint analysis), neuroticism measurement: neuroticism conditioned on highest math class (multi-trait conditioning and joint analysis), neuroticism measurement: neuroticism conditioned on townsend deprivation index (multi-trait conditioning and joint analysis), cognitive function measurement, self reported educational attainment: cognitive aspects of educational attainment, neuroticism measurement: general factor of neuroticism, cognitive function measurement: cognitive performance (mtag)</t>
  </si>
  <si>
    <t>PLEKHM2</t>
  </si>
  <si>
    <t>alcoholic pancreatitis: alcoholic chronic pancreatitis, alcohol consumption measurement: drinks per week</t>
  </si>
  <si>
    <t>PMFBP1</t>
  </si>
  <si>
    <t>smoking status measurement: smoking initiation (ever regular vs never regular), 3-hydroxy-1-methylpropylmercapturic acid measurement: 3-hydroxy-1-methylpropylmercapturic acid levels in smokers, smoking initiation: smoking initiation, smoking status measurement: smoking initiation (ever regular vs never regular) (mtag), 3-hydroxypropylmercapturic acid measurement: 3-hydroxypropylmercapturic acid levels in smokers</t>
  </si>
  <si>
    <t>lifestyle measurement: leisure sedentary behaviour (television watching),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risk-taking behaviour: risk-taking tendency (4-domain principal component model), risk-taking behaviour: risk-taking behavior (multivariate analysis), specific language impairment, dyslexia: reading disability or specific language impairment (pleiotropy), intelligence, specific language impairment, dyslexia: reading disability or specific language impairment adjusted for intelligence quotient (pleiotropy), unipolar depression: depression, unipolar depression, bipolar disorder: bipolar disorder or major depressive disorder</t>
  </si>
  <si>
    <t>PPAPDC1B</t>
  </si>
  <si>
    <t>PPM1G</t>
  </si>
  <si>
    <t>PPP4C</t>
  </si>
  <si>
    <t>PPP6R3</t>
  </si>
  <si>
    <t>PRDM11</t>
  </si>
  <si>
    <t>smoking status measurement, diastolic blood pressure: diastolic blood pressure x smoking status (current vs non-current) interaction (1df test), smoking status measurement, diastolic blood pressure: diastolic blood pressure x smoking status (current vs non-current) interaction (2df test), unipolar depression: depression in smokers</t>
  </si>
  <si>
    <t>neuroticism measurement: neuroticism conditioned on cognitive performance (multi-trait conditioning and joint analysis), neuroticism measurement: neuroticism conditioned on educational attainment (multi-trait conditioning and joint analysis), neuroticism measurement: neuroticism, neuroticism measurement: neuroticism conditioned on highest math class (multi-trait conditioning and joint analysis), neuroticism measurement: neuroticism conditioned on self-rated math ability (multi-trait conditioning and joint analysis), neuroticism measurement: neuroticism conditioned on townsend deprivation index (multi-trait conditioning and joint analysis)</t>
  </si>
  <si>
    <t>PRR7</t>
  </si>
  <si>
    <t>PSMA3</t>
  </si>
  <si>
    <t>PSMC3</t>
  </si>
  <si>
    <t>alcohol use disorder measurement: alcohol use disorder (total score), alcohol consumption measurement: alcohol consumption (drinks per week) (mtag), alcohol consumption measurement: alcohol consumption (drinks per week), alcohol consumption measurement: drinks per week</t>
  </si>
  <si>
    <t>cognitive function measurement: cognitive performance, depressive symptom measurement: depressive symptoms, alzheimer disease, family history of alzheimer’s disease: alzheimers disease or family history of alzheimers disease, neuroticism measurement: neuroticism, alzheimer disease, fasting blood glucose measurement: alzheimers disease or fasting glucose levels (pleiotropy), neuroticism measurement: general factor of neuroticism</t>
  </si>
  <si>
    <t>PSMD2</t>
  </si>
  <si>
    <t>cognitive function measurement: cognitive performance (mtag)</t>
  </si>
  <si>
    <t>PTCD1</t>
  </si>
  <si>
    <t>smoking initiation: smoking initiation, smoking behavior: smoking status (ever vs never smokers), smoking status measurement: smoking status (ever vs never smokers)</t>
  </si>
  <si>
    <t>RABEP2</t>
  </si>
  <si>
    <t>parkinson disease: parkinsons disease or first degree relation to individual with parkinsons disease, risk-taking behaviour: adventurousness</t>
  </si>
  <si>
    <t>RABGAP1L</t>
  </si>
  <si>
    <t>alcohol consumption measurement: drinks per week, alcohol use disorder measurement, alcohol consumption measurement: problematic alcohol use (mtag)</t>
  </si>
  <si>
    <t>smoking initiation: age of smoking initiation (mtag), smoking cessation: smoking cessation (mtag), smoking cessation: smoking cessation, smoking initiation: smoking initiation, cigarettes per day measurement: cigarettes smoked per day</t>
  </si>
  <si>
    <t>unipolar depression, mood disorder: depressed affect, neuroticism measurement: neuroticism, neuroticism measurement: neurociticism, migraine disorder: migraine - clinic-based, cognitive function measurement: cognitive performance (mtag), migraine disorder: migraine, intelligence: general cognitive ability, migraine disorder: migraine without aura, coffee consumption measurement, neuroticism measurement: decaffeinated coffee consumption and/or neuroticism</t>
  </si>
  <si>
    <t>RAPSN</t>
  </si>
  <si>
    <t>alcohol use disorder measurement: alcohol use disorder (total score), alcohol consumption measurement: alcohol consumption (drinks per week), alcohol consumption measurement: alcohol consumption (drinks per week) (mtag)</t>
  </si>
  <si>
    <t>unipolar depression, mood disorder: depressed affect, neuroticism measurement: neuroticism conditioned on cognitive performance (multi-trait conditioning and joint analysis), alzheimer disease, family history of alzheimer’s disease: alzheimers disease or family history of alzheimers disease, neuroticism measurement: neuroticism, neuroticism measurement: neurociticism, alzheimer disease, fasting blood glucose measurement: alzheimers disease or fasting glucose levels (pleiotropy), neuroticism measurement: general factor of neuroticism</t>
  </si>
  <si>
    <t>RASIP1</t>
  </si>
  <si>
    <t>alcohol use disorder measurement: alcohol use disorder (total score), alcohol consumption measurement: alcohol consumption (drinks per week) (mtag), alcohol use disorder measurement, alcohol consumption measurement: problematic alcohol use (mtag), alcohol consumption measurement: alcohol consumption, alcohol consumption measurement: problematic alcohol use (mtag)</t>
  </si>
  <si>
    <t>stromelysin‐2 measurement: blood protein levels in cardiovascular risk, alzheimer disease, peptic ulcer disease: alzheimers disease or peptic ulcer disease, galectin-3 measurement: blood protein levels in cardiovascular risk, bipolar disorder: bipolar disorder</t>
  </si>
  <si>
    <t>RBFOX1</t>
  </si>
  <si>
    <t>alcohol consumption measurement: drinks per week, bitter alcoholic beverage consumption measurement: bitter alcoholic beverage consumption, alcohol consumption measurement: alcohol consumption (drinks per week), unipolar depression, alcohol dependence: major depression and alcohol dependence, alcohol dependence: alcohol dependence (codominant genetic model)</t>
  </si>
  <si>
    <t>smoking status measurement: smoking initiation (ever regular vs never regular), smoking behavior: smoking behavior, smoking initiation: smoking initiation, smoking status measurement: smoking initiation (ever regular vs never regular) (mtag), 3-hydroxypropylmercapturic acid measurement: 3-hydroxypropylmercapturic acid levels in smokers</t>
  </si>
  <si>
    <t>cocaine dependence: cocaine dependence</t>
  </si>
  <si>
    <t>neuroticism measurement: neuroticism conditioned on educational attainment (multi-trait conditioning and joint analysis),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neuroticism measurement: neurociticism, event free survival time, type 1 diabetes mellitus, autoantibody measurement: type 1 diabetes autoantibodies in high risk hla genotype individuals (time to event), lifestyle measurement, depressive symptom measurement: depression severity  x hours spent watching television interaction, cognitive function measurement: cognitive performance (mtag), cognitive function measurement, self reported educational attainment: cognitive aspects of educational attainment, total cholesterol measurement, response to escitalopram, response to citalopram: total cholesterol levels x ssri levels (escitalopram or citalopram) interaction in schizophrenia or bipolar disorder, anxiety: worry, parental emotion expression measurmement, conduct disorder: conduct disorder (maternal expressed emotions interaction), attention deficit hyperactivity disorder, substance abuse, antisocial behaviour measurement: externalizing behaviour (multivariate analysis), alzheimer disease: alzheimers disease, neuroticism measurement, cognitive function measurement: personality traits or cognitive traits (multivariate analysis), alzheimer disease, age at onset: alzheimer disease and age of onset, cognitive function measurement: cognitive performance, neuroticism measurement: neuroticism, unipolar depression: major depressive disorder, anxiety measurement: anxiety, neuroticism measurement: neuroticism conditioned on self-rated math ability (multi-trait conditioning and joint analysis), intelligence: general cognitive ability, autism spectrum disorder: autism spectrum disorder (mtag), risk-taking behaviour: general risk tolerance (mtag), risk-taking behaviour: adventurousness, unipolar depression, mood disorder: depressed affect, risk-taking behaviour: risk-taking behavior (multivariate analysis), neuroticism measurement: neuroticism conditioned on highest math class (multi-trait conditioning and joint analysis), empathy measurement: cognitive empathy, unipolar depression: depression, attention deficit hyperactivity disorder, intracranial volume measurement: attention deficit hyperactivity disorder or intracranial volume (pleiotropy), unipolar depression, bipolar disorder: bipolar disorder or major depressive disorder, cognitive decline measurement: cognitive decline rate in late mild cognitive impairment, mental or behavioural disorder: bipolar disorder and schizophrenia, depressive symptom measurement: depressive symptoms, neuroticism measurement: neuroticism conditioned on cognitive performance (multi-trait conditioning and joint analysis), neuroticism measurement: neuroticism conditioned on average household income before tax (multi-trait conditioning and joint analysis), attention deficit hyperactivity disorder, autism spectrum disorder, intelligence: attention deficit hyperactivity disorder or autism spectrum disorder or intelligence (pleiotropy), unipolar depression, autism spectrum disorder: autism and major depressive disorder (mtag), depressive symptom measurement: depressive symptoms (mtag), unipolar depression: clinical depression, neuroticism measurement: neuroticism conditioned on townsend deprivation index (multi-trait conditioning and joint analysis), attention deficit hyperactivity disorder, conduct disorder: attention deficit hyperactivity disorder and conduct disorder, oppositional defiant disorder measurement: oppositional defiant disorder dimensions in attention-deficit hyperactivity disorder, neuroticism measurement: sensitivity to environmental stress and adversity, coffee consumption measurement, neuroticism measurement: decaffeinated coffee consumption and/or neuroticism, low density lipoprotein cholesterol measurement, response to escitalopram, response to citalopram: ldl levels x ssri levels (escitalopram or citalopram) interaction in schizophrenia or bipolar disorder</t>
  </si>
  <si>
    <t>RFC1</t>
  </si>
  <si>
    <t>RGS6</t>
  </si>
  <si>
    <t>lifestyle measurement, alcohol consumption measurement: alcohol consumption x hours spent watching television interaction</t>
  </si>
  <si>
    <t>smoking cessation: smoking cessation, smoking initiation: smoking initiation, cigarettes per day measurement: cigarettes smoked per day</t>
  </si>
  <si>
    <t>memory performance: cognitive function (delayed memory) (longitudinal),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neuroticism measurement: neuroticism, bipolar disorder: bipolar disorder (mtag), antipsychotic drug use measurement: antipsychotic drug dosage in schizophrenia or schizoaffective disorder, lifestyle measurement, anxiety disorder measurement: anxiety severity x hours spent watching television interaction, autism spectrum disorder, schizophrenia: autism spectrum disorder or schizophrenia, risk-taking behaviour: general risk tolerance (mtag), risk-taking behaviour: adventurousness, schizophrenia, intelligence, self reported educational attainment: cognitive ability, years of educational attainment or schizophrenia (pleiotropy)</t>
  </si>
  <si>
    <t>RPL18</t>
  </si>
  <si>
    <t>RPL9</t>
  </si>
  <si>
    <t>RRNAD1</t>
  </si>
  <si>
    <t>RSC1A1</t>
  </si>
  <si>
    <t>RSRC1</t>
  </si>
  <si>
    <t>smoking initiation: age of smoking initiation (mtag), smoking initiation: smoking initiation, smoking status measurement, systolic blood pressure: systolic blood pressure x smoking status (ever vs never) interaction (2df test), cigarettes per day measurement: cigarettes smoked per day (mtag), smoking status measurement, diastolic blood pressure: diastolic blood pressure x smoking status (ever vs never) interaction (2df test), smoking status measurement: smoking initiation (ever regular vs never regular), lung carcinoma: lung cancer in never smokers, smoking status measurement, systolic blood pressure: systolic blood pressure x smoking status (current vs non-current) interaction (2df test), cigarettes per day measurement: smoking behaviour (cigarettes smoked per day), smoking status measurement: smoking initiation (ever regular vs never regular) (mtag), cigarettes per day measurement: cigarettes smoked per day, smoking status measurement, diastolic blood pressure: diastolic blood pressure x smoking status (current vs non-current) interaction (2df test), forced expiratory volume: lung function in heavy smokers (high fev1 vs average fev1)</t>
  </si>
  <si>
    <t>depressive symptom measurement: depressive symptoms, major depressive disorder: major depressive disorder (mtag), coffee consumption measurement, major depressive disorder: decaffeinated coffee consumption or major depression disorder,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neuroticism measurement: neuroticism, unipolar depression: major depressive disorder, neuroticism measurement: neurociticism, depressive symptom measurement: depressive symptoms (mtag), attention deficit hyperactivity disorder, substance abuse, antisocial behaviour measurement: externalizing behaviour (multivariate analysis), autism spectrum disorder: autism spectrum disorder (mtag), unipolar depression: depression, anxiety: worry, autism spectrum disorder: autism spectrum disorder, coffee consumption measurement, neuroticism measurement: decaffeinated coffee consumption and/or neuroticism, unipolar depression, bipolar disorder: bipolar disorder or major depressive disorder</t>
  </si>
  <si>
    <t>RUNX1T1</t>
  </si>
  <si>
    <t>smoking initiation: age of smoking initiation (mtag), smoking status measurement: lifetime smoking, smoking status measurement: smoking initiation (ever regular vs never regular), smoking status measurement: lifetime smoking (without educational attainment), smoking status measurement: smoking status, smoking initiation: smoking initiation, smoking behavior: smoking status (ever vs never smokers), smoking status measurement: smoking initiation (ever regular vs never regular) (mtag), smoking initiation: smoking initiation (ever regular vs never regular)</t>
  </si>
  <si>
    <t>cognitive function measurement: cognitive performance, suicide behaviour: suicide behavior, attention deficit hyperactivity disorder, autism spectrum disorder, intelligence: attention deficit hyperactivity disorder or autism spectrum disorder or intelligence (pleiotropy), risk-taking behaviour: risk-taking tendency (4-domain principal component model), risk-taking behaviour: risk-taking behavior (multivariate analysis), risky sexual behaviour measurement: number of sexual partners, cognitive function measurement: cognitive performance (mtag), attention deficit hyperactivity disorder: attention deficit hyperactivity disorder, intelligence: general cognitive ability, cognitive function measurement, self reported educational attainment: cognitive aspects of educational attainment, oppositional defiant disorder measurement: oppositional defiant disorder dimensions in attention-deficit hyperactivity disorder, attention deficit hyperactivity disorder, substance abuse, antisocial behaviour measurement: externalizing behaviour (multivariate analysis), risk-taking behaviour: general risk tolerance (mtag)</t>
  </si>
  <si>
    <t>SBK1</t>
  </si>
  <si>
    <t>intelligence: general cognitive ability, attention deficit hyperactivity disorder, autism spectrum disorder, intelligence: attention deficit hyperactivity disorder or autism spectrum disorder or intelligence (pleiotropy), tonsillectomy risk measurement: tonsillectomy</t>
  </si>
  <si>
    <t>SECISBP2L</t>
  </si>
  <si>
    <t>SEMA6D</t>
  </si>
  <si>
    <t>alcohol consumption measurement: drinks per week, alcohol use disorder measurement: alcohol use disorder, alcohol consumption measurement: alcohol consumption (drinks per week) (mtag), alcohol use disorder measurement, alcohol consumption measurement: problematic alcohol use (mtag), alcohol consumption measurement: maximum habitual alcohol consumption (mtag), alcohol consumption measurement: problematic alcohol use (mtag)</t>
  </si>
  <si>
    <t>smoking initiation: age of smoking initiation (mtag), smoking status measurement, cannabis use, schizophrenia: cannabis smoking or cigarette smoking or schizophrenia, smoking status measurement: lifetime smoking, smoking behaviour measurement: lifetime smoking index, smoking behaviour measurement, carotid plaque build: carotid plaque burden (smoking interaction), cigarettes per day measurement: cigarettes smoked per day (mtag), smoking status measurement: smoking status, smoking status measurement: smoking initiation (ever regular vs never regular), smoking status measurement: smoking initiation (ever vs never), smoking cessation: smoking cessation (mtag), smoking status measurement: smoking status (standard gwa), smoking status measurement: smoking status (current vs never), smoking status measurement: lifetime smoking (without educational attainment), smoking cessation: smoking cessation, smoking initiation: smoking initiation, smoking behavior: smoking status (ever vs never smokers), smoking status measurement: smoking initiation (ever regular vs never regular) (mtag), smoking initiation: smoking initiation (ever regular vs never regular)</t>
  </si>
  <si>
    <t>opioid use disorder: opioid use disorder (mtag), attention deficit hyperactivity disorder, cannabis use: attention deficit hyperactivity disorder or cannabis use, substance-related disorder: substance use disorder (pleiotropy), age at diagnosis, substance-related disorder: substance use disorders (time to event), smoking status measurement, cannabis use, schizophrenia: cannabis smoking or cigarette smoking or schizophrenia</t>
  </si>
  <si>
    <t>neuroticism measurement: neurociticism, risk-taking behaviour: risk-taking tendency (4-domain principal component model), behavioural disinhibition measurement: lack of perseverance, attention deficit hyperactivity disorder: attention deficit hyperactivity disorder (mtag), cognitive function measurement: cognitive performance (mtag), intelligence, self reported educational attainment: cognitive ability (mtag), neuroticism measurement: general factor of neuroticism, attention deficit hyperactivity disorder, substance abuse, antisocial behaviour measurement: externalizing behaviour (multivariate analysis), attention deficit hyperactivity disorder, putamen volume: attention deficit hyperactivity disorder or putamen volume (pleiotropy), schizophrenia, intelligence, self reported educational attainment: cognitive ability, years of educational attainment or schizophrenia (pleiotropy), neuroticism measurement, cognitive function measurement: personality traits or cognitive traits (multivariate analysis), neuroticism measurement: neuroticism, attention deficit hyperactivity disorder, schizophrenia: schizophrenia vs adhd (ordinary least squares (ols)), attention deficit hyperactivity disorder: attention deficit hyperactivity disorder, intelligence: general cognitive ability, attention deficit hyperactivity disorder: attention deficit hyperactivity disorder (childhood), lifestyle measurement: leisure sedentary behaviour (computer use), risk-taking behaviour: general risk tolerance (mtag), risk-taking behaviour: adventurousness, cognitive inhibition measurement: antisaccade task score, schizophrenia, anorexia nervosa: schizophrenia vs anorexia nervosa (ordinary least squares (ols)), risk-taking behaviour: risk-taking behavior (multivariate analysis), alzheimer disease, educational attainment: alzheimers disease or educational attainment (pleiotropy), asphyxia neonatorum: perinatal depression, unipolar depression: depression, attention deficit hyperactivity disorder, unipolar depression: major depressive disorder vs adhd (ordinary least squares (ols)), attention deficit hyperactivity disorder, intracranial volume measurement: attention deficit hyperactivity disorder or intracranial volume (pleiotropy), major depressive disorder: major depressive disorder (mtag), depressive symptom measurement: depressive symptoms, attention deficit hyperactivity disorder, autism spectrum disorder, intelligence: attention deficit hyperactivity disorder or autism spectrum disorder or intelligence (pleiotropy), mental or behavioural disorder: eating disorders, risky sexual behaviour measurement: number of sexual partners, depressive symptom measurement: depressive symptoms (mtag), hoarding disorder: hoarding symptoms</t>
  </si>
  <si>
    <t>SERGEF</t>
  </si>
  <si>
    <t>SEZ6L2</t>
  </si>
  <si>
    <t>alcohol consumption measurement: alcohol consumption (drinks per week), bitter alcoholic beverage consumption measurement: bitter alcoholic beverage consumption, alcohol consumption measurement: alcohol consumption</t>
  </si>
  <si>
    <t>autism spectrum disorder, schizophrenia: autism spectrum disorder or schizophrenia, alzheimer disease: alzheimers disease</t>
  </si>
  <si>
    <t>SH2B1</t>
  </si>
  <si>
    <t>body mass index: bmi in non-smokers, smoking behavior, body mass index: body mass index (joint analysis main effects and smoking interaction), smoking behavior, body mass index: bmi (adjusted for smoking behaviour), cigarettes per day measurement: cigarettes smoked per day (mtag)</t>
  </si>
  <si>
    <t>cognitive function measurement: cognitive performance, intelligence: cognitive ability, tonsillectomy risk measurement: tonsillectomy, bipolar disorder, body mass index: bipolar disorder or body mass index, intelligence: general cognitive ability, cognitive function measurement, self reported educational attainment: cognitive aspects of educational attainment, risk-taking behaviour: general risk tolerance (mtag), schizophrenia, intelligence, self reported educational attainment: cognitive ability, years of educational attainment or schizophrenia (pleiotropy)</t>
  </si>
  <si>
    <t>SH3RF2</t>
  </si>
  <si>
    <t>SIX3</t>
  </si>
  <si>
    <t>alcohol use disorder measurement, alcohol dependence: alcohol use disorder, alcohol and nicotine codependence: alcohol and nicotine co-dependence, alcohol consumption measurement: alcohol consumption (drinks per week), alcohol use disorder measurement: problematic alcohol use, alcohol consumption measurement: alcohol consumption</t>
  </si>
  <si>
    <t>tobacco smoke exposure measurement: smoking behaviour (cigarette pack-years), smoking initiation: smoking initiation, smoking behavior: smoking status (ever vs never smokers), smoking initiation: smoking initiation (ever regular vs never regular)</t>
  </si>
  <si>
    <t>risk-taking behaviour: self-reported risk-taking behaviour, aggressive behaviour measurement, adhd symptom measurement: disruptive behavior (multivariate analysis), risk-taking behaviour: risk-taking tendency (4-domain principal component model), intelligence: general cognitive ability, risk-taking behaviour: general risk tolerance (mtag), risk-taking behaviour: adventurousness</t>
  </si>
  <si>
    <t>SLC30A3</t>
  </si>
  <si>
    <t>unipolar depression, bipolar disorder, schizophrenia, sex interaction measurement: schizophrenia, bipolar disorder or major depressive disorder x sex interaction, unipolar depression, sex interaction measurement: major depressive disorder x sex interaction</t>
  </si>
  <si>
    <t>SLC39A13</t>
  </si>
  <si>
    <t>alcohol use disorder measurement: alcohol use disorder (total score), alcohol use disorder measurement: problematic alcohol use, alcohol consumption measurement: drinks per week, alcohol consumption measurement: alcohol consumption (drinks per week) (mtag)</t>
  </si>
  <si>
    <t>alzheimer disease, fasting blood glucose measurement: alzheimers disease or fasting glucose levels (pleiotropy), risk-taking behaviour: risk-taking behavior (multivariate analysis), neuroticism measurement: neuroticism</t>
  </si>
  <si>
    <t>SLC39A8</t>
  </si>
  <si>
    <t>alcohol consumption measurement: alcohol consumption (heavy vs. light/non-drinkers), alcohol consumption measurement: drinks per week, diastolic blood pressure, alcohol drinking: diastolic blood pressure x alcohol consumption interaction (2df test), alcohol use disorder measurement, alcohol dependence: alcohol use disorder, alcohol consumption measurement: maximum habitual alcohol consumption, systolic blood pressure, alcohol drinking: systolic blood pressure x alcohol consumption interaction (2df test), alcohol consumption measurement: alcohol consumption (drinks per month) (ukb data field 1578, 4424), alcohol consumption measurement: alcohol consumption (drinks per week), alcohol consumption measurement: problematic alcohol use (mtag), alcohol use disorder measurement: problematic alcohol use, coffee consumption measurement, alcohol dependence measurement: decaffeinated coffee consumption and/or alcohol dependence and hazardous-use score, alcohol consumption measurement: alcohol consumption (drinks per week) (mtag), alcohol drinking, high density lipoprotein cholesterol measurement: hdl cholesterol levels x alcohol consumption (drinkers vs non-drinkers) interaction (2df), coffee consumption measurement, alcohol use disorder measurement: decaffeinated coffee consumption and/or alcohol use disorder score, alcohol use disorder measurement, alcohol consumption measurement: problematic alcohol use (mtag), alcohol use disorder measurement: alcohol use disorder, alcohol use disorder measurement, longitudinal alcohol consumption measurement: alcohol use disorder (consumption score), mean arterial pressure, alcohol drinking: mean arterial pressure x alcohol consumption interaction (2df test), bitter alcoholic beverage consumption measurement: bitter alcoholic beverage consumption, coffee consumption measurement, alcohol consumption measurement: decaffeinated coffee consumption and/or alcohol consumption score, alcohol consumption measurement: maximum habitual alcohol consumption (mtag), alcohol consumption measurement, high density lipoprotein cholesterol measurement: hdl cholesterol levels x alcohol consumption (regular vs non-regular drinkers) interaction (2df), alcohol use disorder measurement: alcohol use disorder (total score), alcohol consumption measurement: alcohol use disorder (consumption score), alcohol dependence measurement: alcohol use disorder (dependence and problematic use scores), alcohol consumption measurement: alcohol frequency weekly (standard gwa), alcohol consumption measurement: alcohol consumption</t>
  </si>
  <si>
    <t>erythrocyte cadmium measurement: erythrocyte cadmium concentration in never smokers, body mass index: bmi in non-smokers, smoking behavior, body mass index: body mass index (joint analysis main effects and smoking interaction), smoking behavior, body mass index: bmi (adjusted for smoking behaviour)</t>
  </si>
  <si>
    <t>substance-related disorder: addiction risk factors, opioid use disorder: opioid use disorder (mtag), coffee consumption measurement, cannabis use: decaffeinated coffee consumption and/or lifetime cannabis use</t>
  </si>
  <si>
    <t>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risk-taking behaviour: risk-taking tendency (4-domain principal component model), cognitive function measurement: cognitive performance (mtag), post-traumatic stress disorder, gastroesophageal reflux disease: gastroesophageal reflux disease or posttraumatic stress disorder (pleiotropy), cognitive function measurement, self reported educational attainment: cognitive aspects of educational attainment, cognitive function measurement: cognitive traits (mtag), schizophrenia, intelligence, self reported educational attainment: cognitive ability, years of educational attainment or schizophrenia (pleiotropy), neuroticism measurement, cognitive function measurement: personality traits or cognitive traits (multivariate analysis), cognitive function measurement: cognitive performance, attention deficit hyperactivity disorder, schizophrenia: schizophrenia vs adhd (ordinary least squares (ols)), intelligence: general cognitive ability, risk-taking behaviour: adventurousness, coffee consumption measurement, major depressive disorder: decaffeinated coffee consumption or major depression disorder, diastolic blood pressure, unipolar depression: diastolic blood pressure x depressive symptoms interaction (2df test), schizophrenia, anorexia nervosa: schizophrenia vs anorexia nervosa (ordinary least squares (ols)), risk-taking behaviour: risk-taking behavior (multivariate analysis), bipolar disorder: bipolar disorder (mtag), lifestyle measurement: leisure sedentary behaviour (television watching), attention deficit hyperactivity disorder, autism spectrum disorder, intelligence: attention deficit hyperactivity disorder or autism spectrum disorder or intelligence (pleiotropy), parkinson disease: parkinsons disease, autism spectrum disorder, schizophrenia: autism spectrum disorder or schizophrenia, coffee consumption measurement, neuroticism measurement: decaffeinated coffee consumption and/or neuroticism</t>
  </si>
  <si>
    <t>SLC4A8</t>
  </si>
  <si>
    <t>alcohol use disorder measurement, longitudinal alcohol consumption measurement: alcohol use disorder (consumption score), alcohol consumption measurement: alcohol consumption (drinks per week), alcohol consumption measurement: alcohol consumption (drinks per week) (mtag), alcohol use disorder measurement, alcohol consumption measurement: problematic alcohol use (mtag), alcohol use disorder measurement: problematic alcohol use, alcohol consumption measurement: problematic alcohol use (mtag)</t>
  </si>
  <si>
    <t>smoking cessation: smoking cessation, smoking initiation: smoking initiation, cigarettes per day measurement: cigarettes smoked per day, smoking status measurement: smoking initiation (ever regular vs never regular) (mtag)</t>
  </si>
  <si>
    <t>unipolar depression, mood disorder, response to antidepressant: response to antidepressants and depression, self reported educational attainment: noncognitive aspects of educational attainment, alzheimer disease: alzheimers disease (cognitive decline)</t>
  </si>
  <si>
    <t>SLC5A6</t>
  </si>
  <si>
    <t>SND1</t>
  </si>
  <si>
    <t>cognitive function measurement: cognitive performance, attention deficit hyperactivity disorder, autism spectrum disorder, intelligence: attention deficit hyperactivity disorder or autism spectrum disorder or intelligence (pleiotropy), risk-taking behaviour: risk-taking tendency (4-domain principal component model), risk-taking behaviour: risk-taking behavior (multivariate analysis), risky sexual behaviour measurement: number of sexual partners, cognitive function measurement: cognitive performance (mtag), intelligence: general cognitive ability, cognitive function measurement, self reported educational attainment: cognitive aspects of educational attainment, attention deficit hyperactivity disorder, substance abuse, antisocial behaviour measurement: externalizing behaviour (multivariate analysis), risk-taking behaviour: general risk tolerance (mtag), risk-taking behaviour: adventurousness</t>
  </si>
  <si>
    <t>SNTB2</t>
  </si>
  <si>
    <t>memory performance: logical memory (delayed recall) in normal cognition</t>
  </si>
  <si>
    <t>SNX17</t>
  </si>
  <si>
    <t>alcohol consumption measurement: drinks per week, low density lipoprotein cholesterol measurement, alcohol drinking: ldl cholesterol levels x alcohol consumption (drinkers vs non-drinkers) interaction (2df), alcohol use disorder measurement: alcohol use disorder (total score), triglyceride measurement, alcohol consumption measurement: triglyceride levels x alcohol consumption (regular vs non-regular drinkers) interaction (2df), triglyceride measurement, alcohol drinking: triglyceride levels x alcohol consumption (drinkers vs non-drinkers) interaction (2df), low density lipoprotein cholesterol measurement, alcohol consumption measurement: ldl cholesterol levels x alcohol consumption (regular vs non-regular drinkers) interaction (2df)</t>
  </si>
  <si>
    <t>SPACA4</t>
  </si>
  <si>
    <t>SPI1</t>
  </si>
  <si>
    <t>alcohol consumption measurement: drinks per week, alcohol use disorder measurement, longitudinal alcohol consumption measurement: alcohol use disorder (consumption score), alcohol use disorder measurement: alcohol use disorder (total score), alcohol consumption measurement: maximum habitual alcohol consumption, alcohol consumption measurement: alcohol consumption (drinks per month) (ukb data field 1578, 4424), alcohol consumption measurement: alcohol consumption (drinks per week), alcohol consumption measurement: maximum habitual alcohol consumption (mtag), alcohol consumption measurement: problematic alcohol use (mtag)</t>
  </si>
  <si>
    <t>self reported educational attainment: noncognitive aspects of educational attainment, alzheimer disease, family history of alzheimer’s disease: alzheimers disease or family history of alzheimers disease, neuroticism measurement: neuroticism, alzheimer disease, fasting blood glucose measurement: alzheimers disease or fasting glucose levels (pleiotropy), intelligence: general cognitive ability, cognitive function measurement, self reported educational attainment: cognitive aspects of educational attainment, late-onset alzheimers disease: late-onset alzheimers disease, anxiety: worry, alzheimer disease, polygenic risk score: alzheimer’s disease polygenic risk score (upper quantile vs lower quantile), alzheimer disease: alzheimers disease</t>
  </si>
  <si>
    <t>SPNS1</t>
  </si>
  <si>
    <t>attention deficit hyperactivity disorder, autism spectrum disorder, intelligence: attention deficit hyperactivity disorder or autism spectrum disorder or intelligence (pleiotropy)</t>
  </si>
  <si>
    <t>SPPL2C</t>
  </si>
  <si>
    <t>neuroticism measurement: neuroticism, parkinson disease: parkinsons disease, attention deficit hyperactivity disorder, autism spectrum disorder, intelligence: attention deficit hyperactivity disorder or autism spectrum disorder or intelligence (pleiotropy), alzheimer disease, age at onset: alzheimers disease (age of onset) in apoe e4 non-carriers</t>
  </si>
  <si>
    <t>SPTBN1</t>
  </si>
  <si>
    <t>SRR</t>
  </si>
  <si>
    <t>alcohol consumption measurement: alcohol consumption (drinks per week), alcohol consumption measurement: alcohol consumption (drinks per week) (mtag)</t>
  </si>
  <si>
    <t>smoking status measurement: smoking status (weighted gwa), smoking status measurement: smoking status (standard gwa)</t>
  </si>
  <si>
    <t>STAM2</t>
  </si>
  <si>
    <t>STH</t>
  </si>
  <si>
    <t>alcohol use disorder measurement: alcohol use disorder (total score), alcohol consumption measurement: alcohol consumption</t>
  </si>
  <si>
    <t>neuroticism measurement: neuroticism, neuroticism measurement: neurociticism, risk-taking behaviour: risk-taking tendency (4-domain principal component model), parkinson disease: parkinsons disease, risky sexual behaviour measurement: number of sexual partners</t>
  </si>
  <si>
    <t>STK33</t>
  </si>
  <si>
    <t>aspartate aminotransferase measurement: aspartate aminotransferase levels in low alcohol consumption, alcohol consumption measurement: drinks per week, alcohol use disorder measurement, alcohol consumption measurement: problematic alcohol use (mtag)</t>
  </si>
  <si>
    <t>response to trauma exposure: trauma exposure in major depressive disorder-negative individuals</t>
  </si>
  <si>
    <t>SULT1A1</t>
  </si>
  <si>
    <t>alcohol consumption measurement: drinks per week, alcohol consumption measurement: alcohol frequency weekly (standard gwa)</t>
  </si>
  <si>
    <t>intelligence: general cognitive ability, risk-taking behaviour: risk-taking tendency (4-domain principal component model), tonsillectomy risk measurement: tonsillectomy</t>
  </si>
  <si>
    <t>SULT1A2</t>
  </si>
  <si>
    <t>attention deficit hyperactivity disorder, substance abuse, antisocial behaviour measurement: externalizing behaviour (multivariate analysis), risk-taking behaviour: risk-taking behavior (multivariate analysis)</t>
  </si>
  <si>
    <t>SYNGAP1</t>
  </si>
  <si>
    <t>smoking status measurement: smoking status (standard gwa)</t>
  </si>
  <si>
    <t>episodic memory: episodic memory (pairs-matching), autism spectrum disorder, schizophrenia: autism spectrum disorder or schizophrenia, neuroticism measurement, cognitive function measurement: personality traits or cognitive traits (multivariate analysis), late-onset alzheimers disease: late-onset alzheimers disease</t>
  </si>
  <si>
    <t>SYT14</t>
  </si>
  <si>
    <t>alcohol consumption measurement: alcohol consumption (drinks per month) (ukb data field 1578, 4424), alcohol use disorder measurement, alcohol consumption measurement: problematic alcohol use (mtag), bitter alcoholic beverage consumption measurement: bitter alcoholic beverage consumption, alcohol consumption measurement: alcohol consumption</t>
  </si>
  <si>
    <t>smoking initiation: age of smoking initiation (mtag), smoking status measurement: lifetime smoking, smoking status measurement: smoking initiation (ever regular vs never regular), smoking status measurement: smoking status (standard gwa), smoking status measurement: smoking status, smoking initiation: smoking initiation, smoking behavior: smoking status (ever vs never smokers), smoking status measurement: smoking initiation (ever regular vs never regular) (mtag), smoking initiation: smoking initiation (ever regular vs never regular)</t>
  </si>
  <si>
    <t>attention deficit hyperactivity disorder, substance abuse, antisocial behaviour measurement: externalizing behaviour (multivariate analysis), manic or hypomanic episode: manic episodes in bipolar disorder</t>
  </si>
  <si>
    <t>TBL2</t>
  </si>
  <si>
    <t>TBX6</t>
  </si>
  <si>
    <t>TCF4</t>
  </si>
  <si>
    <t>alcohol consumption measurement: drinks per week, alcohol use disorder measurement: penn alcohol craving scale in alcohol dependence (recessive genetic model), bitter alcoholic beverage consumption measurement: bitter alcoholic beverage consumption, alcohol consumption measurement: alcohol consumption (drinks per month) (ukb data field 1578, 4424), alcohol consumption measurement: alcohol consumption (drinks per week), alcohol consumption measurement: alcohol consumption (drinks per week) (mtag), alcohol use disorder measurement, alcohol consumption measurement: problematic alcohol use (mtag), alcohol consumption measurement: alcohol frequency weekly (standard gwa), alcohol consumption measurement: alcohol consumption</t>
  </si>
  <si>
    <t>smoking initiation: smoking initiation, cigarettes per day measurement: cigarettes smoked per day, cigarettes per day measurement: smoking behaviour (cigarettes smoked per day), cigarettes per day measurement: cigarettes smoked per day (mtag)</t>
  </si>
  <si>
    <t>neuroticism measurement: neuroticism conditioned on educational attainment (multi-trait conditioning and joint analysis),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unipolar depression: depression (broad), neuroticism measurement: neurociticism, risk-taking behaviour: risk-taking tendency (4-domain principal component model), cognitive function measurement: cognitive performance (mtag), neuroticism measurement: general factor of neuroticism, alzheimer disease, gastroesophageal reflux disease: alzheimers disease or gastroesophageal reflux disease, attention deficit hyperactivity disorder, substance abuse, antisocial behaviour measurement: externalizing behaviour (multivariate analysis), schizophrenia, intelligence, self reported educational attainment: cognitive ability, years of educational attainment or schizophrenia (pleiotropy), cutaneous leishmaniasis: cutaneous leishmaniasis, neuroticism measurement: neuroticism, unipolar depression: major depressive disorder, attention deficit hyperactivity disorder, schizophrenia: schizophrenia vs adhd (ordinary least squares (ols)), post-traumatic stress disorder: post-traumatic stress disorder (mental health questionnaire or predicted), unipolar depression, irritable bowel syndrome: irritable bowel syndrome or major depressive disorder (pleiotropy), neuroticism measurement: neuroticism conditioned on self-rated math ability (multi-trait conditioning and joint analysis), risk-taking behaviour: general risk tolerance (mtag), post-traumatic stress disorder: post-traumatic stress disorder (phenotype risk score), risk-taking behaviour: adventurousness, unipolar depression, mood disorder: depressed affect, coffee consumption measurement, major depressive disorder: decaffeinated coffee consumption or major depression disorder, unipolar depression, schizophrenia: broad depression or schizophrenia, risk-taking behaviour: risk-taking behavior (multivariate analysis), neuroticism measurement: neuroticism conditioned on highest math class (multi-trait conditioning and joint analysis), risk-taking behaviour: automobile speeding propensity, autism spectrum disorder, schizophrenia: schizophrenia vs autism spectrum disorder (ordinary least squares (ols)), unipolar depression: depression, worry measurement: worry/vulnerability (special factor of neuroticism), depressive symptom measurement: depressive symptoms, risk-taking behaviour: self-reported risk-taking behaviour, major depressive disorder: major depressive disorder (mtag), neuroticism measurement: neuroticism conditioned on cognitive performance (multi-trait conditioning and joint analysis), neuroticism measurement: neuroticism conditioned on average household income before tax (multi-trait conditioning and joint analysis), aggressive behaviour measurement, adhd symptom measurement: disruptive behavior (multivariate analysis), post-traumatic stress disorder symptom measurement: post-traumatic stress disorder symptom severity (total), risky sexual behaviour measurement: number of sexual partners, attention deficit hyperactivity disorder, unipolar depression, bipolar disorder, autism spectrum disorder, schizophrenia: autism spectrum disorder, attention deficit-hyperactivity disorder, bipolar disorder, major depressive disorder, and schizophrenia (combined), neuroticism measurement, wellbeing measurement, depressive symptom measurement: social science traits (pleiotropy) (hipo component 1), post-traumatic stress disorder symptom measurement: post-traumatic stress disorder symptom severity (re-experiencing), neuroticism measurement: neuroticism conditioned on townsend deprivation index (multi-trait conditioning and joint analysis), autism spectrum disorder, schizophrenia: autism spectrum disorder or schizophrenia, coffee consumption measurement, neuroticism measurement: decaffeinated coffee consumption and/or neuroticism, attention deficit hyperactivity disorder, bipolar disorder, autism spectrum disorder, schizophrenia, major depressive disorder: neuropsychiatric disorders</t>
  </si>
  <si>
    <t>TENM2</t>
  </si>
  <si>
    <t>smoking initiation: age of smoking initiation (mtag), smoking status measurement: lifetime smoking, smoking behaviour measurement: lifetime smoking index, smoking status measurement: smoking status, smoking status measurement: smoking initiation (ever regular vs never regular), smoking status measurement: smoking status (weighted gwa), smoking cessation: smoking cessation (mtag), smoking status measurement: smoking status (standard gwa), pack-years measurement: smoking behaviour (cigarette pack-years), smoking status measurement: lifetime smoking (without educational attainment), smoking cessation: smoking cessation, smoking initiation: smoking initiation, smoking behavior: smoking status (ever vs never smokers), cigarettes per day measurement: cigarettes smoked per day, smoking status measurement: smoking initiation (ever regular vs never regular) (mtag), smoking status measurement: smoking status (ever vs never smokers), smoking initiation: smoking initiation (ever regular vs never regular)</t>
  </si>
  <si>
    <t>depressive symptom measurement: depressive symptoms, lifestyle measurement: leisure sedentary behaviour (television watching),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unipolar depression: depression (broad), unipolar depression: major depressive disorder, risk-taking behaviour: risk-taking tendency (4-domain principal component model), risk-taking behaviour: risk-taking behavior (multivariate analysis), risky sexual behaviour measurement: number of sexual partners, depressive symptom measurement: depressive symptoms (mtag), autism: autism, unipolar depression: depression, attention deficit hyperactivity disorder, substance abuse, antisocial behaviour measurement: externalizing behaviour (multivariate analysis), unipolar depression, bipolar disorder: bipolar disorder or major depressive disorder, cognitive decline measurement: cognitive decline rate in late mild cognitive impairment, alzheimer disease: alzheimers disease</t>
  </si>
  <si>
    <t>TMEM131</t>
  </si>
  <si>
    <t>bipolar disorder: bipolar disorder, cognitive function measurement: global cognition (mini mental state examination)</t>
  </si>
  <si>
    <t>TMEM161B</t>
  </si>
  <si>
    <t>alcohol consumption measurement: alcohol consumption (drinks per week), alcohol consumption measurement: drinks per week, alcohol consumption measurement: alcohol frequency weekly (standard gwa)</t>
  </si>
  <si>
    <t>self reported educational attainment: noncognitive aspects of educational attainment, memory performance: cognitive function (immediate memory),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unipolar depression, irritable bowel syndrome: irritable bowel syndrome or major depressive disorder (pleiotropy), neuroticism measurement: neuroticism, unipolar depression: major depressive disorder, neuroticism measurement: neurociticism, risky sexual behaviour measurement: number of sexual partners, intelligence: general cognitive ability, unipolar depression: depression</t>
  </si>
  <si>
    <t>TMEM69</t>
  </si>
  <si>
    <t>TMOD3</t>
  </si>
  <si>
    <t>intelligence: general cognitive ability, cognitive function measurement, self reported educational attainment: cognitive aspects of educational attainment, attention deficit hyperactivity disorder, autism spectrum disorder, intelligence: attention deficit hyperactivity disorder or autism spectrum disorder or intelligence (pleiotropy), cognitive function measurement: cognitive performance</t>
  </si>
  <si>
    <t>TMPRSS5</t>
  </si>
  <si>
    <t>alcohol consumption measurement: drinks per week, alcohol use disorder measurement, alcohol dependence: alcohol use disorder, alcohol use disorder measurement: alcohol use disorder, alcohol consumption measurement: maximum habitual alcohol consumption, alcohol consumption measurement: alcohol consumption (drinks per week) (mtag), alcohol consumption measurement: alcohol consumption (drinks per week), alcohol use disorder measurement, alcohol consumption measurement: problematic alcohol use (mtag), alcohol consumption measurement: maximum habitual alcohol consumption (mtag), alcohol consumption measurement: problematic alcohol use (mtag)</t>
  </si>
  <si>
    <t>cigarettes per day measurement: cigarettes smoked per day, cigarettes per day measurement: smoking behaviour (cigarettes smoked per day), smoking status measurement: smoking status (current vs never), smoking cessation: smoking cessation, smoking status measurement: smoking status (current vs mixed), cigarettes per day measurement: cigarettes smoked per day (mtag)</t>
  </si>
  <si>
    <t>neuroticism measurement: neuroticism conditioned on educational attainment (multi-trait conditioning and joint analysis),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neuroticism measurement: general factor of neuroticism, schizophrenia, intelligence, self reported educational attainment: cognitive ability, years of educational attainment or schizophrenia (pleiotropy), neuroticism measurement: neuroticism, unipolar depression: major depressive disorder, anxiety measurement: anxiety, neuroticism measurement: neuroticism conditioned on self-rated math ability (multi-trait conditioning and joint analysis), neuroticism measurement: neuroticism conditioned on highest math class (multi-trait conditioning and joint analysis), autism spectrum disorder, schizophrenia: schizophrenia vs autism spectrum disorder (ordinary least squares (ols)), unipolar depression: depression, unipolar depression, bipolar disorder: bipolar disorder or major depressive disorder, suicidal ideation, suicide behaviour: suicidal thoughts and behaviors, bipolar disorder: bipolar disorder (mtag), depressive symptom measurement: depressive symptoms, neuroticism measurement: neuroticism conditioned on cognitive performance (multi-trait conditioning and joint analysis), neuroticism measurement: neuroticism conditioned on average household income before tax (multi-trait conditioning and joint analysis), aggressive behaviour measurement, adhd symptom measurement: disruptive behavior (multivariate analysis), depressive symptom measurement: depressive symptoms (mtag), neuroticism measurement: neuroticism (mtag), pursuit maintenance gain measurement: pursuit maintenance gain in psychotic disorders, neuroticism measurement: neuroticism conditioned on townsend deprivation index (multi-trait conditioning and joint analysis), autism spectrum disorder, schizophrenia: autism spectrum disorder or schizophrenia, attention deficit hyperactivity disorder, bipolar disorder, autism spectrum disorder, schizophrenia, major depressive disorder: neuropsychiatric disorders</t>
  </si>
  <si>
    <t>TOM1L2</t>
  </si>
  <si>
    <t>smoking cessation: smoking cessation, smoking initiation: smoking initiation, smoking status measurement: smoking initiation (ever regular vs never regular) (mtag)</t>
  </si>
  <si>
    <t>TP53</t>
  </si>
  <si>
    <t>TRIM54</t>
  </si>
  <si>
    <t>TRIM66</t>
  </si>
  <si>
    <t>alcohol consumption measurement: alcohol consumption (drinks per week), alcohol consumption measurement: drinks per week, alcohol consumption measurement: alcohol consumption (drinks per week) (mtag), alcohol use disorder measurement, alcohol consumption measurement: problematic alcohol use (mtag)</t>
  </si>
  <si>
    <t>smoking initiation: smoking initiation, smoking behavior, body mass index: body mass index (joint analysis main effects and smoking interaction), smoking behavior, body mass index: bmi (adjusted for smoking behaviour)</t>
  </si>
  <si>
    <t>TRMT10A</t>
  </si>
  <si>
    <t>TTC12</t>
  </si>
  <si>
    <t>smoking cessation: smoking cessation</t>
  </si>
  <si>
    <t>unipolar depression, mood disorder: depressed affect, neuroticism measurement: neurociticism, neuroticism measurement: general factor of neuroticism, neuroticism measurement: neuroticism</t>
  </si>
  <si>
    <t>TUFM</t>
  </si>
  <si>
    <t>UCN</t>
  </si>
  <si>
    <t>UQCRQ</t>
  </si>
  <si>
    <t>USP28</t>
  </si>
  <si>
    <t>VPS4A</t>
  </si>
  <si>
    <t>VRK2</t>
  </si>
  <si>
    <t>alcohol consumption measurement: drinks per week, alcohol use disorder measurement: alcohol use disorder, alcohol use disorder measurement, longitudinal alcohol consumption measurement: alcohol use disorder (consumption score), alcohol consumption measurement: problematic alcohol use (mtag), alcohol consumption measurement: alcohol consumption (drinks per week), alcohol consumption measurement: alcohol consumption (drinks per week) (mtag), alcohol use disorder measurement, alcohol consumption measurement: problematic alcohol use (mtag), alcohol consumption measurement: maximum habitual alcohol consumption (mtag), alcohol use disorder measurement: problematic alcohol use, alcohol consumption measurement: alcohol consumption</t>
  </si>
  <si>
    <t>smoking behaviour measurement: lifetime smoking index, smoking status measurement: smoking initiation (ever regular vs never regular), smoking status measurement: smoking status, smoking initiation: smoking initiation, smoking status measurement: smoking initiation (ever regular vs never regular) (mtag)</t>
  </si>
  <si>
    <t>neuroticism measurement: neuroticism conditioned on educational attainment (multi-trait conditioning and joint analysis),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neuroticism measurement: neurociticism, cognitive function measurement: cognitive performance (mtag), attention deficit hyperactivity disorder, substance abuse, antisocial behaviour measurement: externalizing behaviour (multivariate analysis), functional brain measurement, language measurement: language functional connectivity, neuroticism measurement: neuroticism, unipolar depression: major depressive disorder, neuroticism measurement: neuroticism conditioned on self-rated math ability (multi-trait conditioning and joint analysis), intelligence: general cognitive ability, neurotic disorder: neuroticism, bipolar disorder: bipolar disorder, post-traumatic stress disorder: post-traumatic stress disorder (phenotype risk score), unipolar depression, mood disorder: depressed affect, neuroticism measurement: neuroticism conditioned on highest math class (multi-trait conditioning and joint analysis), unipolar depression: depression, bipolar disorder: bipolar disorder (mtag), depressive symptom measurement: depressive symptoms, major depressive disorder: major depressive disorder (mtag), neuroticism measurement: neuroticism conditioned on cognitive performance (multi-trait conditioning and joint analysis), neuroticism measurement: neuroticism conditioned on average household income before tax (multi-trait conditioning and joint analysis), depressive symptom measurement: depressive symptoms (mtag), neuroticism measurement: neuroticism (mtag), stroke, major depressive disorder: major depressive disorder or stroke (pleiotropy), neuroticism measurement: neuroticism conditioned on townsend deprivation index (multi-trait conditioning and joint analysis), autism spectrum disorder, schizophrenia: autism spectrum disorder or schizophrenia, attention deficit hyperactivity disorder, bipolar disorder, autism spectrum disorder, schizophrenia, major depressive disorder: neuropsychiatric disorders</t>
  </si>
  <si>
    <t>WASF3</t>
  </si>
  <si>
    <t>unipolar depression, bipolar disorder: bipolar disorder or major depressive disorder</t>
  </si>
  <si>
    <t>WDPCP</t>
  </si>
  <si>
    <t>age at initiation of smoking: age of smoking initiation, smoking initiation: age of smoking initiation, smoking status measurement: smoking initiation (ever regular vs never regular), smoking initiation: smoking initiation, smoking behavior: smoking status (ever vs never smokers), cigarettes per day measurement: cigarettes smoked per day, smoking status measurement: smoking initiation (ever regular vs never regular) (mtag)</t>
  </si>
  <si>
    <t>neuroticism measurement, cognitive function measurement: personality traits or cognitive traits (multivariate analysis), depressive symptom measurement: depressive symptoms, neuroticism measurement: neuroticism, neuroticism measurement: neurociticism, risk-taking behaviour: risk-taking behavior (multivariate analysis), risky sexual behaviour measurement: number of sexual partners, anxiety measurement: anxiety, cognitive function measurement: cognitive performance (mtag), neuroticism measurement: general factor of neuroticism, unipolar depression: depression, attention deficit hyperactivity disorder, asthma: asthma and attention deficit hyperactivity disorder, attention deficit hyperactivity disorder, substance abuse, antisocial behaviour measurement: externalizing behaviour (multivariate analysis), cognitive function measurement: cognitive function (generalized correlation coefficient), risk-taking behaviour: general risk tolerance (mtag), alzheimer disease, polygenic risk score: alzheimer’s disease polygenic risk score (upper quantile vs lower quantile)</t>
  </si>
  <si>
    <t>WDR19</t>
  </si>
  <si>
    <t>cognition: cognitive function, cognitive function measurement: sensorimotor dexterity</t>
  </si>
  <si>
    <t>WHSC1L1</t>
  </si>
  <si>
    <t>autism spectrum disorder, schizophrenia: autism spectrum disorder or schizophrenia, cognitive behavioural therapy: response to cognitive-behavioural therapy in anxiety disorder, bipolar disorder: bipolar disorder</t>
  </si>
  <si>
    <t>WNT3</t>
  </si>
  <si>
    <t>alcohol consumption measurement: alcohol consumption (drinks per month) (ukb data field 1578, 4424), alcohol use disorder measurement: alcohol use disorder (total score), alcohol consumption measurement: alcohol consumption (drinks per week)</t>
  </si>
  <si>
    <t>unipolar depression, mood disorder: depressed affect, aggressive behaviour measurement, adhd symptom measurement: disruptive behavior (multivariate analysis), neuroticism measurement: neuroticism, alzheimer disease, educational attainment: alzheimers disease or educational attainment (pleiotropy), parkinson disease: parkinsons disease, parkinson disease: parkinsons disease or first degree relation to individual with parkinsons disease, alzheimer disease: alzheimers disease in apoe e4- carriers, intelligence: cognitive function, intelligence: general cognitive ability, autism spectrum disorder, schizophrenia: schizophrenia vs autism spectrum disorder (ordinary least squares (ols)), cognitive function measurement: cognitive performance (mtag), cognitive function measurement, self reported educational attainment: cognitive aspects of educational attainment, neuroticism measurement: general factor of neuroticism, attention deficit hyperactivity disorder, substance abuse, antisocial behaviour measurement: externalizing behaviour (multivariate analysis), alzheimer disease: alzheimers disease</t>
  </si>
  <si>
    <t>XRN1</t>
  </si>
  <si>
    <t>parkinsons disease symptom measurement: parkinsons disease motor subtype (tremor to postural instability/gait difficulty score ratio)</t>
  </si>
  <si>
    <t>XYLB</t>
  </si>
  <si>
    <t>unipolar depression: major depressive disorder</t>
  </si>
  <si>
    <t>YPEL3</t>
  </si>
  <si>
    <t>ZAP70</t>
  </si>
  <si>
    <t>aspartate aminotransferase measurement: aspartate aminotransferase levels in excessive alcohol consumption</t>
  </si>
  <si>
    <t>ZBTB34</t>
  </si>
  <si>
    <t>attention function measurement: cognitive performance (attention) (longitudinal), unipolar depression: major depressive disorder</t>
  </si>
  <si>
    <t>ZBTB37</t>
  </si>
  <si>
    <t>neuroticism measurement: neuroticism, depressive symptom measurement: depressive symptoms</t>
  </si>
  <si>
    <t>ZNF394</t>
  </si>
  <si>
    <t>smoking status measurement: smoking status (heavy vs never), smoking initiation: smoking initiation, smoking behaviour measurement: lifetime smoking index, smoking status measurement: lifetime smoking</t>
  </si>
  <si>
    <t>ZNF408</t>
  </si>
  <si>
    <t>ZNF512</t>
  </si>
  <si>
    <t>self reported educational attainment: noncognitive aspects of educational attainment, bipolar disorder: bipolar disorder</t>
  </si>
  <si>
    <t>ZNF513</t>
  </si>
  <si>
    <t>ZNF655</t>
  </si>
  <si>
    <t>smoking status measurement: smoking status, cigarettes per day measurement: cigarettes smoked per day (mtag)</t>
  </si>
  <si>
    <t>neuroticism measurement, cognitive function measurement: personality traits or cognitive traits (multivariate analysis)</t>
  </si>
  <si>
    <t>ZNF789</t>
  </si>
  <si>
    <t>smoking status measurement: lifetime smoking, smoking behaviour measurement: lifetime smoking index, smoking status measurement: smoking status (heavy vs never), smoking status measurement: smoking initiation (ever regular vs never regular), smoking initiation: smoking initiation</t>
  </si>
  <si>
    <t>parkinson disease, disease progression measurement: parkinsons disease progression (composite), facial emotion recognition measurement: facial emotion recognition (sad faces)</t>
  </si>
  <si>
    <t>ZSCAN25</t>
  </si>
  <si>
    <t>ZW10</t>
  </si>
  <si>
    <t>Table S2. Common variant-implicated genes associated with alcohol consumption. All common loci were obtained from GSCAN (EUR), and translated into gene level associations using MAGMA. Only significantly associated genes shown (p&lt;2.6x10-6). Trait listings from the GWAS catalog.</t>
  </si>
  <si>
    <t>Table S3. Rare Variant-Implicated Gene Association with Alcohol Consumption</t>
  </si>
  <si>
    <t>Gene Id</t>
  </si>
  <si>
    <t>P-Value SKAT-O</t>
  </si>
  <si>
    <t>P-Value Burden</t>
  </si>
  <si>
    <t>P-Value SKAT</t>
  </si>
  <si>
    <t>BETA Burden</t>
  </si>
  <si>
    <t>Burden Set</t>
  </si>
  <si>
    <t>Position</t>
  </si>
  <si>
    <t>Burden FDR</t>
  </si>
  <si>
    <t>SKAT-O FDR</t>
  </si>
  <si>
    <t>SKAT FDR</t>
  </si>
  <si>
    <t>ENSG00000084734</t>
  </si>
  <si>
    <t>missense|LC</t>
  </si>
  <si>
    <t>ENSG00000196616</t>
  </si>
  <si>
    <t>AKAP9</t>
  </si>
  <si>
    <t>ENSG00000127914</t>
  </si>
  <si>
    <t>hippocampal volume: hippocampal volume in alzheimers disease dementia, t-tau measurement: cerebrospinal fluid t-tau levels in mild cognitive impairment, t-tau measurement: cerebrospinal fluid p-tau levels in mild cognitive impairment</t>
  </si>
  <si>
    <t>GRM5</t>
  </si>
  <si>
    <t>ENSG00000168959</t>
  </si>
  <si>
    <t>unipolar depression: depression (broad), neuroticism measurement: neurociticism, neuroticism measurement: general factor of neuroticism, endometriosis, unipolar depression: endometriosis or depression (pleiotropy), neuroticism measurement, cognitive function measurement: personality traits or cognitive traits (multivariate analysis), neuroticism measurement: neuroticism, unipolar depression: major depressive disorder, attention deficit hyperactivity disorder: attention deficit hyperactivity disorder, neurotic disorder: neuroticism, unipolar depression: help-seeking from a gp, risk-taking behaviour: risk-taking behavior (multivariate analysis), unipolar depression: depression, unipolar depression, bipolar disorder: bipolar disorder or major depressive disorder, depressive symptom measurement: depressive symptoms, major depressive disorder: major depressive disorder (mtag), aggressive behaviour measurement, adhd symptom measurement: disruptive behavior (multivariate analysis), depressive symptom measurement: depressive symptoms (mtag), neuroticism measurement: neuroticism (mtag), neuroticism measurement: sensitivity to environmental stress and adversity, attention deficit hyperactivity disorder, bipolar disorder, autism spectrum disorder, schizophrenia, major depressive disorder: neuropsychiatric disorders</t>
  </si>
  <si>
    <t>MMEL1</t>
  </si>
  <si>
    <t>ENSG00000142606</t>
  </si>
  <si>
    <t>MTOR</t>
  </si>
  <si>
    <t>ENSG00000198793</t>
  </si>
  <si>
    <t>ENSG00000248144</t>
  </si>
  <si>
    <t>ADH1A</t>
  </si>
  <si>
    <t>ENSG00000187758</t>
  </si>
  <si>
    <t>alcohol consumption measurement: drinks per week, alcohol use disorder measurement, longitudinal alcohol consumption measurement: alcohol use disorder (consumption score), alcohol dependence measurement: alcohol dependence, protein measurement: alcohol dehydrogenase 1a levels, alcohol consumption measurement: alcohol consumption (drinks per week), unipolar depression, alcohol dependence: major depression and alcohol dependence, alcohol use disorder measurement: problematic alcohol use, alcohol dependence: alcohol dependence</t>
  </si>
  <si>
    <t>FRK</t>
  </si>
  <si>
    <t>ENSG00000111816</t>
  </si>
  <si>
    <t>low density lipoprotein cholesterol measurement, alcohol drinking: ldl cholesterol levels x alcohol consumption (drinkers vs non-drinkers) interaction (2df), low density lipoprotein cholesterol measurement, alcohol consumption measurement: ldl cholesterol levels x alcohol consumption (regular vs non-regular drinkers) interaction (2df)</t>
  </si>
  <si>
    <t>emphysema imaging measurement: emphysema annual change measurement in smokers (adjusted lung density)</t>
  </si>
  <si>
    <t>cognitive function measurement: global cognition (mini mental state examination) (longitudinal), cognitive decline measurement: cognitive decline rate in late mild cognitive impairment</t>
  </si>
  <si>
    <t>ATP2B1</t>
  </si>
  <si>
    <t>ENSG00000070961</t>
  </si>
  <si>
    <t>systolic blood pressure, alcohol consumption measurement: systolic blood pressure x alcohol consumption (light vs heavy) interaction (2df test), diastolic blood pressure, alcohol drinking: diastolic blood pressure x alcohol consumption interaction (2df test), mean arterial pressure, alcohol drinking: mean arterial pressure x alcohol consumption interaction (2df test), systolic blood pressure, alcohol drinking: systolic blood pressure x alcohol consumption interaction (2df test), mean arterial pressure, alcohol consumption measurement: mean arterial pressure x alcohol consumption (light vs heavy) interaction (2df test), pulse pressure measurement, alcohol drinking: pulse pressure x alcohol consumption interaction (2df test), pulse pressure measurement, alcohol consumption measurement: pulse pressure x alcohol consumption (light vs heavy) interaction (2df test), diastolic blood pressure, alcohol consumption measurement: diastolic blood pressure x alcohol consumption (light vs heavy) interaction (2df test)</t>
  </si>
  <si>
    <t>smoking status measurement, systolic blood pressure: systolic blood pressure x smoking status (ever vs never) interaction (2df test), smoking status measurement, systolic blood pressure: systolic blood pressure (cigarette smoking interaction), smoking status measurement, diastolic blood pressure: diastolic blood pressure (cigarette smoking interaction), smoking status measurement, diastolic blood pressure: diastolic blood pressure x smoking status (ever vs never) interaction (2df test), smoking status measurement, systolic blood pressure: systolic blood pressure x smoking status (current vs non-current) interaction (2df test), smoking status measurement, diastolic blood pressure: diastolic blood pressure x smoking status (current vs non-current) interaction (2df test)</t>
  </si>
  <si>
    <t>risk-taking behaviour: automobile speeding propensity, mean arterial pressure, unipolar depression: mean arterial pressure x depressive symptoms interaction (2df test), unipolar depression, systolic blood pressure: systolic blood pressure x depressive symptoms interaction (2df test), migraine disorder: migraine</t>
  </si>
  <si>
    <t>FOXP1</t>
  </si>
  <si>
    <t>ENSG00000114861</t>
  </si>
  <si>
    <t>taste liking measurement: alcohol liking, alcohol consumption measurement: drinks per week, alcohol consumption measurement: alcohol consumption (drinks per week), alcohol consumption measurement: alcohol consumption (drinks per week) (mtag), taste liking measurement: f-wine liking (derived food-liking factor), taste liking measurement: f-coffee/alcohol liking (derived food-liking factor)</t>
  </si>
  <si>
    <t>smoking initiation: age of smoking initiation (mtag), smoking status measurement: smoking initiation (ever regular vs never regular), smoking cessation: smoking cessation (mtag), smoking status measurement: smoking status, smoking initiation: smoking initiation, smoking status measurement: smoking initiation (ever regular vs never regular) (mtag), cigarettes per day measurement: cigarettes smoked per day (mtag)</t>
  </si>
  <si>
    <t>anorexia nervosa: anorexia nervosa, self reported educational attainment: noncognitive aspects of educational attainment, risk-taking behaviour: risk-taking tendency (4-domain principal component model), cognitive function measurement: cognitive performance (mtag), intelligence, self reported educational attainment: cognitive ability (mtag), tourette syndrome, anorexia nervosa: anorexia nervosa vs tourettes syndrome and other tic disorders (ordinary least squares (ols)), cognitive function measurement, self reported educational attainment: cognitive aspects of educational attainment, alzheimer disease, gastroesophageal reflux disease: alzheimers disease or gastroesophageal reflux disease, attention deficit hyperactivity disorder, substance abuse, antisocial behaviour measurement: externalizing behaviour (multivariate analysis), schizophrenia, intelligence, self reported educational attainment: cognitive ability, years of educational attainment or schizophrenia (pleiotropy), neuroticism measurement, cognitive function measurement: personality traits or cognitive traits (multivariate analysis), cognitive function measurement: cognitive performance, intelligence: general cognitive ability, attention deficit hyperactivity disorder: attention deficit hyperactivity disorder, migraine disorder, endometriosis: endometriosis or migraine, risk-taking behaviour: general risk tolerance (mtag), risk-taking behaviour: adventurousness, anorexia nervosa, gastroesophageal reflux disease: gastroesophageal reflux disease or anorexia nervosa (pleiotropy), risk-taking behaviour: risk-taking behavior (multivariate analysis), migraine disorder: migraine - clinic-based, risk-taking behaviour: automobile speeding propensity, lifestyle measurement: leisure sedentary behaviour (television watching), attention deficit hyperactivity disorder, autism spectrum disorder, intelligence: attention deficit hyperactivity disorder or autism spectrum disorder or intelligence (pleiotropy), risky sexual behaviour measurement: number of sexual partners, response to ketamine: response to esketamine (responder status) in treatment resistant depression, autism spectrum disorder, schizophrenia: autism spectrum disorder or schizophrenia</t>
  </si>
  <si>
    <t>AKAP6</t>
  </si>
  <si>
    <t>ENSG00000151320</t>
  </si>
  <si>
    <t>wellbeing measurement, alcohol consumption measurement: alcohol consumption x experiences in childhood (felt loved by family member) interaction, alcohol consumption measurement: drinks per week</t>
  </si>
  <si>
    <t>anorexia nervosa: anorexia nervosa, cognitive function measurement: cognitive performance,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attention deficit hyperactivity disorder, autism spectrum disorder, intelligence: attention deficit hyperactivity disorder or autism spectrum disorder or intelligence (pleiotropy), intelligence: cognitive function, cognitive function measurement: cognitive performance (mtag), intelligence: general cognitive ability, cognitive function measurement, self reported educational attainment: cognitive aspects of educational attainment, bipolar disorder: bipolar disorder, alzheimer disease, gastroesophageal reflux disease: alzheimers disease or gastroesophageal reflux disease, attention deficit hyperactivity disorder, substance abuse, antisocial behaviour measurement: externalizing behaviour (multivariate analysis), cognitive function measurement: cognitive traits (mtag), schizophrenia, intelligence, self reported educational attainment: cognitive ability, years of educational attainment or schizophrenia (pleiotropy)</t>
  </si>
  <si>
    <t>CHRM3</t>
  </si>
  <si>
    <t>ENSG00000133019</t>
  </si>
  <si>
    <t>unipolar depression: depression in smokers</t>
  </si>
  <si>
    <t>hallucinations: hallucinations in long-term cannabis use</t>
  </si>
  <si>
    <t>alzheimer disease, gastroesophageal reflux disease: alzheimers disease or gastroesophageal reflux disease</t>
  </si>
  <si>
    <t>CPSF6</t>
  </si>
  <si>
    <t>ENSG00000111605</t>
  </si>
  <si>
    <t>smoking status measurement: lifetime smoking, smoking status measurement: smoking initiation (ever regular vs never regular), smoking status measurement: lifetime smoking (without educational attainment), smoking status measurement: smoking status, smoking initiation: smoking initiation, smoking behavior: smoking status (ever vs never smokers), smoking status measurement: smoking initiation (ever regular vs never regular) (mtag), smoking initiation: smoking initiation (ever regular vs never regular)</t>
  </si>
  <si>
    <t>attention deficit hyperactivity disorder, substance abuse, antisocial behaviour measurement: externalizing behaviour (multivariate analysis), late-onset alzheimers disease: late-onset alzheimers disease</t>
  </si>
  <si>
    <t>KIF21B</t>
  </si>
  <si>
    <t>ENSG00000116852</t>
  </si>
  <si>
    <t>attention deficit hyperactivity disorder, unipolar depression, bipolar disorder, autism spectrum disorder, schizophrenia: autism spectrum disorder, attention deficit-hyperactivity disorder, bipolar disorder, major depressive disorder, and schizophrenia (combined)</t>
  </si>
  <si>
    <t>SCN7A</t>
  </si>
  <si>
    <t>ENSG00000136546</t>
  </si>
  <si>
    <t>cognitive behavioural therapy: response to cognitive-behavioural therapy in major depressive disorder</t>
  </si>
  <si>
    <t>STK31</t>
  </si>
  <si>
    <t>ENSG00000196335</t>
  </si>
  <si>
    <t>late-onset alzheimers disease: late-onset alzheimers disease, memory performance: verbal memory performance (residualized delayed recall level)</t>
  </si>
  <si>
    <t>GIGYF1</t>
  </si>
  <si>
    <t>ENSG00000146830</t>
  </si>
  <si>
    <t>pursuit maintenance gain measurement: pursuit maintenance gain in psychotic disorders, alzheimer disease, polygenic risk score: alzheimer’s disease polygenic risk score (upper quantile vs lower quantile)</t>
  </si>
  <si>
    <t>USP31</t>
  </si>
  <si>
    <t>ENSG00000103404</t>
  </si>
  <si>
    <t>unipolar depression: major depressive disorder in trauma-unexposed individuals, lifestyle measurement, depressive symptom measurement: depression severity  x hours spent watching television interaction</t>
  </si>
  <si>
    <t>ZPR1</t>
  </si>
  <si>
    <t>ENSG00000109917</t>
  </si>
  <si>
    <t>OR51D1</t>
  </si>
  <si>
    <t>ENSG00000197428</t>
  </si>
  <si>
    <t>smoking initiation: smoking initiation, smoking behavior: smoking status (ever vs never smokers), smoking status measurement: lifetime smoking</t>
  </si>
  <si>
    <t>AC118553.2</t>
  </si>
  <si>
    <t>ENSG00000283761</t>
  </si>
  <si>
    <t>ANKRD12</t>
  </si>
  <si>
    <t>ENSG00000101745</t>
  </si>
  <si>
    <t>ANXA3</t>
  </si>
  <si>
    <t>ENSG00000138772</t>
  </si>
  <si>
    <t>DNAJA4</t>
  </si>
  <si>
    <t>ENSG00000140403</t>
  </si>
  <si>
    <t>GET4</t>
  </si>
  <si>
    <t>ENSG00000239857</t>
  </si>
  <si>
    <t>KDM5B</t>
  </si>
  <si>
    <t>ENSG00000117139</t>
  </si>
  <si>
    <t>PLIN5</t>
  </si>
  <si>
    <t>ENSG00000214456</t>
  </si>
  <si>
    <t>PMM2</t>
  </si>
  <si>
    <t>ENSG00000140650</t>
  </si>
  <si>
    <t>PPFIA3</t>
  </si>
  <si>
    <t>ENSG00000177380</t>
  </si>
  <si>
    <t>SLC29A1</t>
  </si>
  <si>
    <t>ENSG00000112759</t>
  </si>
  <si>
    <t>SMG1</t>
  </si>
  <si>
    <t>ENSG00000157106</t>
  </si>
  <si>
    <t>TSPYL2</t>
  </si>
  <si>
    <t>ENSG00000184205</t>
  </si>
  <si>
    <t>X</t>
  </si>
  <si>
    <t>UBR3</t>
  </si>
  <si>
    <t>ENSG00000144357</t>
  </si>
  <si>
    <t>ZNF449</t>
  </si>
  <si>
    <t>ENSG00000173275</t>
  </si>
  <si>
    <t>Table S3. Rare Variant-Implicated genes associated with alcohol consumption. Gene level associations were previously calculated by Genebass. Only significantly associated genes shown (FDR&lt;0.25). Trait listings from the GWAS catalog.</t>
  </si>
  <si>
    <t>Table S4. Alcohol Consumption Network Nodes</t>
  </si>
  <si>
    <t xml:space="preserve">NPScommon (zscore) </t>
  </si>
  <si>
    <t xml:space="preserve">NPSrare (zscore) </t>
  </si>
  <si>
    <t xml:space="preserve">NPScommonxrare (zscore) </t>
  </si>
  <si>
    <t>seed common</t>
  </si>
  <si>
    <t>seed rare</t>
  </si>
  <si>
    <t>seed both</t>
  </si>
  <si>
    <t>GTEX GeneSet</t>
  </si>
  <si>
    <t>GTEX adjP</t>
  </si>
  <si>
    <t>family</t>
  </si>
  <si>
    <t>present in GWAS catalog</t>
  </si>
  <si>
    <t>Genebass PheWAS</t>
  </si>
  <si>
    <t>Brain Amygdala, Brain Anterior cingulate cortex BA24, Brain Cerebellar Hemisphere, Brain Cerebellum, Brain Cortex, Brain Frontal Cortex BA9, Brain Hippocampus, Brain Hypothalamus, Brain Substantia nigra, Esophagus Mucosa, Heart Left Ventricle, Kidney Cortex, Muscle Skeletal, Pancreas, Skin Not Sun Exposed Suprapubic, Small Intestine Terminal Ileum, Stomach</t>
  </si>
  <si>
    <t>6.30324639977141e-06, 0.0048075404966353, 0.0097385667596327, 5.23456863863061e-05, 0.0180073525764233, 0.0142995990175263, 0.0002015122440459, 0.0045230322088665, 1.48496533837648e-05, 0.015170909753324, 1.70680369105675e-06, 2.19134174292202e-13, 1.50533667716851e-05, 3.44528604564647e-08, 0.0005591536161106, 0.0001665136799252, 0.0002644883298234</t>
  </si>
  <si>
    <t>Protein Kinase superfamily</t>
  </si>
  <si>
    <t>smoking behavior, body mass index: bmi (adjusted for smoking behaviour), smoking behavior, body mass index: body mass index (joint analysis main effects and smoking interaction), body mass index: bmi in non-smokers</t>
  </si>
  <si>
    <t>mean icvf in posterior limb of internal capsule on fa skeleton (right) (25362), mean icvf in posterior limb of internal capsule on fa skeleton (left) (25363), weighted-mean md in tract corticospinal tract (right) (25524), mean icvf in posterior limb of internal capsule on fa skeleton (right) (25362), mean icvf in posterior limb of internal capsule on fa skeleton (left) (25363), weighted-mean md in tract corticospinal tract (right) (25524), operative procedures - main opcs4H55.4 Insertion of seton into high anal fistula and partial laying open of track HFQ (41200), date h33 first reported (retinal detachments and breaks) (131178)</t>
  </si>
  <si>
    <t>Adrenal Gland, Brain Cerebellum, Brain Hypothalamus, Brain Spinal cord cervical c-1, Cells Cultured fibroblasts, Esophagus Mucosa, Liver, Small Intestine Terminal Ileum, Stomach, Whole Blood</t>
  </si>
  <si>
    <t>0.0077787592389012, 5.23456863863061e-05, 0.0045230322088665, 0.0080676381413821, 0.0144976808657529, 0.015170909753324, 2.01721127770111e-14, 0.0001665136799252, 0.0002644883298234, 0.0001302116638683</t>
  </si>
  <si>
    <t>alcohol consumption measurement: alcohol consumption (drinks per week), bitter alcoholic beverage consumption measurement: bitter alcoholic beverage consumption, alcohol consumption measurement: alcohol consumption (drinks per week) (mtag)</t>
  </si>
  <si>
    <t>cancer code, self-reportedhodgkins lymphoma / hodgkins disease (20001), non-cancer illness code, self-reportedspine arthritis/spondylitis (20002), operation codecarotid artery surgery/endarterectomy (20004), operative procedures - secondary opcs4W28.3 Removal of internal fixation from bone NEC (41210), operative procedures - secondary opcs4W78.8 Other specified release of contracture of joint (41210), operative procedures - secondary opcs4Y36.3 Radioactive seed implantation NOC (41210), total bilirubin (30840), acetate (acetate), waist circumference male (waist circ male custom), weight male (weight male custom), c81 hodgkins disease (C81), treatment/medication codefexofenadine (20003), treatment/medication codealoe vera product (20003), acetate (acetate), cancer code, self-reportedhodgkins lymphoma / hodgkins disease (20001), non-cancer illness code, self-reportedspine arthritis/spondylitis (20002), operation codecarotid artery surgery/endarterectomy (20004), operative procedures - secondary opcs4W28.3 Removal of internal fixation from bone NEC (41210), operative procedures - secondary opcs4Y36.3 Radioactive seed implantation NOC (41210), total bilirubin (30840), acetate (acetate), waist circumference male (waist circ male custom), weight male (weight male custom), c81 hodgkins disease (C81),  (FH Breast cancer custom), cystatin c (30720), acetate (acetate)</t>
  </si>
  <si>
    <t>Adrenal Gland, Brain Cerebellar Hemisphere, Brain Cerebellum, Cells Cultured fibroblasts, Colon Transverse, Esophagus Mucosa, Heart Left Ventricle, Liver, Muscle Skeletal, Pancreas, Skin Not Sun Exposed Suprapubic, Skin Sun Exposed Lower leg, Small Intestine Terminal Ileum, Whole Blood</t>
  </si>
  <si>
    <t>0.0077787592389012, 0.0097385667596327, 5.23456863863061e-05, 0.0144976808657529, 0.0106122487458016, 0.015170909753324, 1.70680369105675e-06, 2.01721127770111e-14, 1.50533667716851e-05, 3.44528604564647e-08, 0.0005591536161106, 0.0078548120596342, 0.0001665136799252, 0.0001302116638683</t>
  </si>
  <si>
    <t>Sulfotransferase 1 family</t>
  </si>
  <si>
    <t>alcohol consumption measurement: alcohol frequency weekly (standard gwa), alcohol consumption measurement: drinks per week</t>
  </si>
  <si>
    <t>intelligence: general cognitive ability, tonsillectomy risk measurement: tonsillectomy, risk-taking behaviour: risk-taking tendency (4-domain principal component model)</t>
  </si>
  <si>
    <t>shbg (30830), sitting height female (sitting height female custom), operative procedures - secondary opcs4Z66.3 Cervical vertebra (41210), date k13 first reported (other diseases of lip and oral mucosa) (131578), date k41 first reported (femoral hernia) (131614), shbg (30830), sitting height female (sitting height female custom), operative procedures - main opcs4H01.9 Unspecified emergency excision of appendix (41200)</t>
  </si>
  <si>
    <t>ACACB</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Esophagus Mucosa, Liver, Muscle Skeletal, Pancreas, Skin Not Sun Exposed Suprapubic, Skin Sun Exposed Lower leg, Whole Blood</t>
  </si>
  <si>
    <t>6.30324639977141e-06, 0.0048075404966353, 0.0009272261007741, 0.0097385667596327, 5.23456863863061e-05, 0.0180073525764233, 0.0142995990175263, 0.0002015122440459, 0.0045230322088665, 0.0080421109278126, 7.287313329917161e-09, 0.0080676381413821, 1.48496533837648e-05, 0.0144976808657529, 0.015170909753324, 2.01721127770111e-14, 1.50533667716851e-05, 3.44528604564647e-08, 0.0005591536161106, 0.0078548120596342, 0.0001302116638683</t>
  </si>
  <si>
    <t>operative procedures - secondary opcs4Z90.9 Leg region NEC (41210), alkaline phosphatase (30610), apolipoprotein a (30630), hdl cholesterol (30760), triglycerides (30870), ratio of circulating triglycerides to circulating hdl (ratio TG HDL custom), valine (valine), non-cancer illness code, self-reportedother respiratory problems (20002), operative procedures - main opcs4B08.4 Lobectomy of thyroid gland NEC (41200), operative procedures - main opcs4J18.2 Total cholecystectomy and exploration of common bile duct (41200), operative procedures - main opcs4M43.4 Endoscopic injection of neurolytic substance into nerve of bladder (41200), operative procedures - secondary opcs4S47.2 Drainage of lesion of skin NEC (41210),  (Corneal hysteresis left custom),  (Corneal resistance factor left custom), operative procedures - secondary opcs4Z90.9 Leg region NEC (41210), alkaline phosphatase (30610), apolipoprotein a (30630), hdl cholesterol (30760), triglycerides (30870), ratio of circulating triglycerides to circulating hdl (ratio TG HDL custom), valine (valine), treatment/medication codeglucophage 500mg tablet (20003), operative procedures - main opcs4H56.8 Other specified other operations on anus (41200), operative procedures - main opcs4M65.3 Endoscopic resection of prostate NEC (41200), mean mo in pontine crossing tract on fa skeleton (25153), mean od in pontine crossing tract on fa skeleton (25393)</t>
  </si>
  <si>
    <t>NFAT5</t>
  </si>
  <si>
    <t>Brain Amygdala, Brain Anterior cingulate cortex BA24, Brain Caudate basal ganglia, Brain Cortex, Brain Frontal Cortex BA9, Brain Hippocampus, Brain Hypothalamus, Brain Nucleus accumbens basal ganglia, Brain Putamen basal ganglia, Brain Spinal cord cervical c-1, Brain Substantia nigra, Cells Cultured fibroblasts, Heart Atrial Appendage, Heart Left Ventricle, Kidney Cortex, Liver, Muscle Skeletal, Pancreas, Skin Sun Exposed Lower leg, Whole Blood</t>
  </si>
  <si>
    <t>6.30324639977141e-06, 0.0048075404966353, 0.0009272261007741, 0.0180073525764233, 0.0142995990175263, 0.0002015122440459, 0.0045230322088665, 0.0080421109278126, 7.287313329917161e-09, 0.0080676381413821, 1.48496533837648e-05, 0.0144976808657529, 9.74675901226797e-06, 1.70680369105675e-06, 2.19134174292202e-13, 2.01721127770111e-14, 1.50533667716851e-05, 3.44528604564647e-08, 0.0078548120596342, 0.0001302116638683</t>
  </si>
  <si>
    <t>smoking status measurement: smoking status (standard gwa), smoking behaviour measurement: lifetime smoking index, smoking status measurement: lifetime smoking, smoking status measurement: smoking status (current vs never), cigarettes per day measurement: cigarettes smoked per day (mtag), smoking status measurement: smoking initiation (ever regular vs never regular) (mtag), smoking initiation: smoking initiation, smoking initiation: smoking initiation (ever regular vs never regular), cigarettes per day measurement: cigarettes smoked per day, smoking cessation: smoking cessation, smoking status measurement: smoking initiation (ever regular vs never regular), smoking initiation: age of smoking initiation (mtag), smoking cessation: smoking cessation (mtag)</t>
  </si>
  <si>
    <t>clinical and behavioural ideal cardiovascular health: ideal cardiovascular health score (clinical and behavioral), self reported educational attainment: noncognitive aspects of educational attainment, clinical and behavioural ideal cardiovascular health: ideal cardiovascular health (clinical and behavioral), attention deficit hyperactivity disorder, substance abuse, antisocial behaviour measurement: externalizing behaviour (multivariate analysis), risk-taking behaviour: self-reported risk-taking behaviour, alzheimer disease, polygenic risk score: alzheimer‚Äôs disease polygenic risk score (upper quantile vs lower quantile)</t>
  </si>
  <si>
    <t>operative procedures - main opcs4W20.2 Primary open reduction of fracture of long bone and extramedullary fixation using cerclage (41200), operative procedures - secondary opcs4Z22.1 External nose (41210), body mass index (bmi) (21001), body mass index (bmi) (23104), arm fat mass (left) (23124), age when periods started (menarche) (2714), urea (30670), creatinine (30700), cystatin c (30720), urate (30880), waist circumference (48), hip circumference (49), body mass index (bmi) (BMI custom), hip circumference (hip circ custom), waist circumference (waist circ custom), weight adjusted for height (weightadjheight custom),  (FH Lung cancer custom), diastolic brachial blood pressure during pwa (12675), diastolic brachial blood pressure (12698), operative procedures - main opcs4W20.2 Primary open reduction of fracture of long bone and extramedullary fixation using cerclage (41200), operative procedures - secondary opcs4Z22.1 External nose (41210), body mass index (bmi) (21001), body mass index (bmi) (23104), arm fat mass (left) (23124), age when periods started (menarche) (2714), urea (30670), creatinine (30700), cystatin c (30720), urate (30880), waist circumference (48), hip circumference (49), body mass index (bmi) (BMI custom), hip circumference (hip circ custom), waist circumference (waist circ custom), weight adjusted for height (weightadjheight custom), operation codestapedectomy (20004), operative procedures - secondary opcs4A61.1 Excision of lesion of peripheral nerve (41210), date b18 first reported (chronic viral hepatitis) (130200), date m76 first reported (enthesopathies of lower limb, excluding foot) (131956)</t>
  </si>
  <si>
    <t>PHLPP2</t>
  </si>
  <si>
    <t>Brain Amygdala, Brain Cerebellar Hemisphere, Brain Cerebellum, Brain Putamen basal ganglia, Brain Spinal cord cervical c-1, Brain Substantia nigra, Cells Cultured fibroblasts, Colon Transverse, Esophagus Mucosa, Heart Atrial Appendage, Heart Left Ventricle, Kidney Cortex, Liver, Minor Salivary Gland, Muscle Skeletal, Pancreas, Skin Not Sun Exposed Suprapubic, Skin Sun Exposed Lower leg, Small Intestine Terminal Ileum, Stomach</t>
  </si>
  <si>
    <t>6.30324639977141e-06, 0.0097385667596327, 5.23456863863061e-05, 7.287313329917161e-09, 0.0080676381413821, 1.48496533837648e-05, 0.0144976808657529, 0.0106122487458016, 0.015170909753324, 9.74675901226797e-06, 1.70680369105675e-06, 2.19134174292202e-13, 2.01721127770111e-14, 0.0081619392076817, 1.50533667716851e-05, 3.44528604564647e-08, 0.0005591536161106, 0.0078548120596342, 0.0001665136799252, 0.0002644883298234</t>
  </si>
  <si>
    <t>operation codeother bowel surgery (20004), whole body fat free mass adjusted for body mass index (wbffmadjbmi) (WBFFMadjBMI custom), date g56 first reported (mononeuropathies of upper limb) (131074), date h53 first reported (visual disturbances) (131210), treatment/medication codeco-amilozide (20003)</t>
  </si>
  <si>
    <t>PRKAR2A</t>
  </si>
  <si>
    <t>Brain Amygdala, Brain Anterior cingulate cortex BA24, Brain Caudate basal ganglia, Brain Cerebellum, Brain Cortex, Brain Frontal Cortex BA9, Brain Hippocampus, Brain Hypothalamus, Brain Nucleus accumbens basal ganglia, Brain Putamen basal ganglia, Brain Spinal cord cervical c-1, Brain Substantia nigra, Cells Cultured fibroblasts, Heart Atrial Appendage, Heart Left Ventricle, Kidney Cortex, Liver, Muscle Skeletal, Pancreas, Whole Blood</t>
  </si>
  <si>
    <t>6.30324639977141e-06, 0.0048075404966353, 0.0009272261007741, 5.23456863863061e-05, 0.0180073525764233, 0.0142995990175263, 0.0002015122440459, 0.0045230322088665, 0.0080421109278126, 7.287313329917161e-09, 0.0080676381413821, 1.48496533837648e-05, 0.0144976808657529, 9.74675901226797e-06, 1.70680369105675e-06, 2.19134174292202e-13, 2.01721127770111e-14, 1.50533667716851e-05, 3.44528604564647e-08, 0.0001302116638683</t>
  </si>
  <si>
    <t>AMP-activated protein kinase subunit</t>
  </si>
  <si>
    <t>intelligence: general cognitive ability, depressive symptom measurement: depressive symptom (depressed mood) (ordinal trait), depressive symptom measurement: depressive symptom (depressed mood) (binary trait)</t>
  </si>
  <si>
    <t>date g71 first reported (primary disorders of muscles) (131094), date l80 first reported (vitiligo) (131802), frequency of inability to cease drinking in last year (20413), date g71 first reported (primary disorders of muscles) (131094), date l80 first reported (vitiligo) (131802), cystatin c (30720), heel bone mineral density (bmd) t-score, automated (left) (4106), heel bone mineral density (bmd) (right) (4124), heel bone mineral density (bmd) t-score, automated (right) (4125), heel bone mineral density adjusted for body mass index (bmdadjbmi) (BMDadjBMI custom), heel bone mineral density adjusted for height and weight (bmdadjhtwt) (BMDadjHtWt custom), heel bone mineral density (bone mineral density custom), standing height male (height male custom)</t>
  </si>
  <si>
    <t>Muscle Skeletal, Pancreas, Whole Blood</t>
  </si>
  <si>
    <t>1.50533667716851e-05, 3.44528604564647e-08, 0.0001302116638683</t>
  </si>
  <si>
    <t>exposure to tobacco smoke at home (1269), operation codeamputation of toe (20004)</t>
  </si>
  <si>
    <t>Brain Cerebellar Hemisphere, Brain Hippocampus, Brain Spinal cord cervical c-1, Brain Substantia nigra, Heart Atrial Appendage, Heart Left Ventricle, Kidney Cortex, Liver, Muscle Skeletal, Pancreas, Whole Blood</t>
  </si>
  <si>
    <t>0.0097385667596327, 0.0002015122440459, 0.0080676381413821, 1.48496533837648e-05, 9.74675901226797e-06, 1.70680369105675e-06, 2.19134174292202e-13, 2.01721127770111e-14, 1.50533667716851e-05, 3.44528604564647e-08, 0.0001302116638683</t>
  </si>
  <si>
    <t>alcohol consumption measurement: drinks per week, alcohol consumption measurement: alcohol consumption (drinks per week)</t>
  </si>
  <si>
    <t>mean mo in posterior corona radiata on fa skeleton (left) (25179), date g52 first reported (disorders of other cranial nerves) (131066), mean mo in posterior corona radiata on fa skeleton (left) (25179), date g52 first reported (disorders of other cranial nerves) (131066)</t>
  </si>
  <si>
    <t>Brain Amygdala, Brain Anterior cingulate cortex BA24, Brain Caudate basal ganglia, Brain Cortex, Brain Hippocampus, Brain Nucleus accumbens basal ganglia, Brain Putamen basal ganglia, Brain Substantia nigra, Heart Left Ventricle, Muscle Skeletal, Whole Blood</t>
  </si>
  <si>
    <t>6.30324639977141e-06, 0.0048075404966353, 0.0009272261007741, 0.0180073525764233, 0.0002015122440459, 0.0080421109278126, 7.287313329917161e-09, 1.48496533837648e-05, 1.70680369105675e-06, 1.50533667716851e-05, 0.0001302116638683</t>
  </si>
  <si>
    <t>risk-taking behaviour: adventurousness, risk-taking behaviour: risk-taking behavior (multivariate analysis), risky sexual behaviour measurement: number of sexual partners, attention deficit hyperactivity disorder, substance abuse, antisocial behaviour measurement: externalizing behaviour (multivariate analysis), intelligence: general cognitive ability, cognitive function measurement: cognitive performance, cognitive function measurement, self reported educational attainment: cognitive aspects of educational attainment, risk-taking behaviour: general risk tolerance (mtag), cognitive function measurement: cognitive performance (mtag), attention deficit hyperactivity disorder, autism spectrum disorder, intelligence: attention deficit hyperactivity disorder or autism spectrum disorder or intelligence (pleiotropy), risk-taking behaviour: risk-taking tendency (4-domain principal component model)</t>
  </si>
  <si>
    <t>operative procedures - main opcs4E17.8 Other specified operations on unspecified nasal sinus (41200), operative procedures - main opcs4W84.4 Endoscopic decompression of joint (41200), operative procedures - secondary opcs4Y14.4 Insertion of plastic stent into organ NOC (41210), date f22 first reported (persistent delusional disorders) (130878)</t>
  </si>
  <si>
    <t>MLF1</t>
  </si>
  <si>
    <t>Adrenal Gland, Brain Caudate basal ganglia, Brain Nucleus accumbens basal ganglia, Cells Cultured fibroblasts, Colon Transverse, Esophagus Mucosa, Heart Atrial Appendage, Heart Left Ventricle, Minor Salivary Gland, Pancreas, Skin Not Sun Exposed Suprapubic, Skin Sun Exposed Lower leg, Small Intestine Terminal Ileum, Stomach</t>
  </si>
  <si>
    <t>0.0077787592389012, 0.0009272261007741, 0.0080421109278126, 0.0144976808657529, 0.0106122487458016, 0.015170909753324, 9.74675901226797e-06, 1.70680369105675e-06, 0.0081619392076817, 3.44528604564647e-08, 0.0005591536161106, 0.0078548120596342, 0.0001665136799252, 0.0002644883298234</t>
  </si>
  <si>
    <t>alcohol consumption measurement: drinks per week, alcohol consumption measurement: alcohol consumption (drinks per week) (mtag)</t>
  </si>
  <si>
    <t>smoking status measurement: smoking initiation (ever regular vs never regular) (mtag), smoking status measurement: smoking initiation (ever regular vs never regular)</t>
  </si>
  <si>
    <t>depressive symptom measurement: depressive symptoms, depressive symptom measurement: depressive symptoms (mtag), unipolar depression: depression, unipolar depression: major depressive disorder, neuroticism measurement: neuroticism, neuroticism measurement: neurociticism</t>
  </si>
  <si>
    <t>treatment/medication codelodine 200mg tablet (20003), operation codevaginal prolapse/colposuspension (20004), operative procedures - main opcs4W36.3 Diagnostic drilling of bone (41200), operative procedures - main opcs4W88.9 Unspecified diagnostic endoscopic examination of other joint (41200), operative procedures - secondary opcs4E09.1 Excision of lesion of external nose (41210), operative procedures - secondary opcs4H28.9 Unspecified diagnostic endoscopic examination of sigmoid colon using rigid sigmoidoscope (41210), operative procedures - secondary opcs4S05.1 Microscopically controlled excision of lesion of skin of head or neck using fresh tissue technique (41210), operative procedures - secondary opcs4S27.8 Other specified other local flap of skin (41210), operative procedures - secondary opcs4Y71.3 Revisional operations NOC (41210), operative procedures - secondary opcs4Z49.1 Skin of breast (41210),  (Corneal hysteresis left custom),  (Corneal resistance factor left custom), date a54 first reported (gonococcal infection) (130092), date d61 first reported (other aplastic anaemias) (130642), date m49 first reported (spondylopathies in diseases classified elsewhere) (131920), operative procedures - secondary opcs4Y70.5 Temporary operations (41210), non-cancer illness code, self-reportedthyroid goitre (20002), treatment/medication codelodine 200mg tablet (20003), treatment/medication codezantac 75 tablet (20003), treatment/medication codeolanzapine (20003), operation coderenal/kidney transplant (20004), operation codevaginal prolapse/colposuspension (20004), operative procedures - main opcs4W88.9 Unspecified diagnostic endoscopic examination of other joint (41200), operative procedures - secondary opcs4E09.1 Excision of lesion of external nose (41210), operative procedures - secondary opcs4H28.9 Unspecified diagnostic endoscopic examination of sigmoid colon using rigid sigmoidoscope (41210), operative procedures - secondary opcs4S05.1 Microscopically controlled excision of lesion of skin of head or neck using fresh tissue technique (41210), operative procedures - secondary opcs4Y03.3 Correction of displacement of prosthesis NOC (41210), operative procedures - secondary opcs4Y71.3 Revisional operations NOC (41210), operative procedures - secondary opcs4Z49.1 Skin of breast (41210),  (Corneal hysteresis left custom),  (Corneal resistance factor left custom), date a54 first reported (gonococcal infection) (130092), date d61 first reported (other aplastic anaemias) (130642), date m49 first reported (spondylopathies in diseases classified elsewhere) (131920), volume of grey matter in angular gyrus (right) (25823)</t>
  </si>
  <si>
    <t>CDK8</t>
  </si>
  <si>
    <t>Bladder, Brain Amygdala, Brain Anterior cingulate cortex BA24, Brain Caudate basal ganglia, Brain Cerebellar Hemisphere, Brain Cerebellum, Brain Cortex, Brain Hippocampus, Brain Nucleus accumbens basal ganglia, Brain Putamen basal ganglia, Brain Spinal cord cervical c-1, Brain Substantia nigra, Colon Transverse, Heart Atrial Appendage, Heart Left Ventricle, Kidney Cortex, Liver, Muscle Skeletal, Pancreas, Whole Blood</t>
  </si>
  <si>
    <t>0.0195067182531976, 6.30324639977141e-06, 0.0048075404966353, 0.0009272261007741, 0.0097385667596327, 5.23456863863061e-05, 0.0180073525764233, 0.0002015122440459, 0.0080421109278126, 7.287313329917161e-09, 0.0080676381413821, 1.48496533837648e-05, 0.0106122487458016, 9.74675901226797e-06, 1.70680369105675e-06, 2.19134174292202e-13, 2.01721127770111e-14, 1.50533667716851e-05, 3.44528604564647e-08, 0.0001302116638683</t>
  </si>
  <si>
    <t>alcohol consumption measurement: drinks per week, alcohol consumption measurement: alcohol consumption (drinks per week), alcohol consumption measurement: alcohol consumption (drinks per week) (mtag)</t>
  </si>
  <si>
    <t>treatment/medication codeindometacin (20003), operative procedures - main opcs4C86.5 Fluorescein angiography of eye (41200),  (Corneal hysteresis left custom),  (Corneal resistance factor left custom), non-cancer illness code, self-reportedblistering/desquamating skin disorder (20002), treatment/medication codeindometacin (20003), operative procedures - main opcs4C86.5 Fluorescein angiography of eye (41200), operative procedures - main opcs4M76.3 Optical urethrotomy (41200), mean corpuscular haemoglobin (30050),  (Corneal hysteresis left custom),  (Corneal resistance factor left custom), operation coderadical prostatectomy (20004), operation codesurgery for pyloric stenosis (20004), operative procedures - main opcs4C18.1 Correction of ptosis of eyelid using levator muscle technique (41200), operative procedures - main opcs4E05.1 Cauterisation of internal nose (41200), operative procedures - secondary opcs4W15.3 Osteotomy of first metatarsal bone NEC (41210), operative procedures - secondary opcs4Z09.2 Median nerve (41210), operative procedures - secondary opcs4Z49.9 Skin of trunk NEC (41210), volume of grey matter in inferior temporal gyrus, temporooccipital part (right) (25813), date d51 first reported (vitamin b12 deficiency anaemia) (130624), date h00 first reported (hordeolum and chalazion) (131128), date l52 first reported (erythema nodosum) (131758)</t>
  </si>
  <si>
    <t>Adrenal Gland, Brain Amygdala, Brain Anterior cingulate cortex BA24, Brain Caudate basal ganglia, Brain Hippocampus, Brain Hypothalamus, Brain Nucleus accumbens basal ganglia, Brain Putamen basal ganglia, Brain Substantia nigra, Heart Left Ventricle, Kidney Cortex, Liver, Muscle Skeletal, Pancreas, Whole Blood</t>
  </si>
  <si>
    <t>0.0077787592389012, 6.30324639977141e-06, 0.0048075404966353, 0.0009272261007741, 0.0002015122440459, 0.0045230322088665, 0.0080421109278126, 7.287313329917161e-09, 1.48496533837648e-05, 1.70680369105675e-06, 2.19134174292202e-13, 2.01721127770111e-14, 1.50533667716851e-05, 3.44528604564647e-08, 0.0001302116638683</t>
  </si>
  <si>
    <t>treatment/medication codesyndol tablet (20003), non-cancer illness code, self-reportedfracture vertebra / crush fracture / vertebral collapse (20002), treatment/medication coderespiratory mometasone (20003), operative procedures - main opcs4K65.3 Catheterisation of left side of heart NEC (41200), operative procedures - secondary opcs4U11.7 Magnetic resonance angiography (41210), date i37 first reported (pulmonary valve disorders) (131328), date o41 first reported (other disorders of amniotic fluid and membranes) (132228)</t>
  </si>
  <si>
    <t>VAT1L</t>
  </si>
  <si>
    <t>Adrenal Gland, Brain Amygdala, Brain Anterior cingulate cortex BA24, Brain Caudate basal ganglia, Brain Cerebellar Hemisphere, Brain Cerebellum, Brain Cortex, Brain Frontal Cortex BA9, Brain Hypothalamus, Brain Nucleus accumbens basal ganglia, Brain Putamen basal ganglia, Brain Spinal cord cervical c-1, Brain Substantia nigra, Cells Cultured fibroblasts, Kidney Cortex, Minor Salivary Gland, Stomach</t>
  </si>
  <si>
    <t>0.0077787592389012, 6.30324639977141e-06, 0.0048075404966353, 0.0009272261007741, 0.0097385667596327, 5.23456863863061e-05, 0.0180073525764233, 0.0142995990175263, 0.0045230322088665, 0.0080421109278126, 7.287313329917161e-09, 0.0080676381413821, 1.48496533837648e-05, 0.0144976808657529, 2.19134174292202e-13, 0.0081619392076817, 0.0002644883298234</t>
  </si>
  <si>
    <t>alcohol consumption measurement: drinks per week, systolic blood pressure, alcohol drinking: systolic blood pressure (alcohol consumption interaction)</t>
  </si>
  <si>
    <t>lifestyle measurement, depressive symptom measurement: depression severity  x playing computer games interaction, mental or behavioural disorder: bipolar disorder and schizophrenia, alzheimer disease: alzheimers disease (cognitive decline)</t>
  </si>
  <si>
    <t>non-cancer illness code, self-reportedanal fissure (20002), treatment/medication codepentasa sr 250mg m/r tablet (20003), treatment/medication codequetiapine (20003), operation codeintrauterine contraceptive device insertion/removal (20004), operation codecaesarean section / caesarian section (20004), operative procedures - main opcs4C22.6 Epilation of eyelash (41200), operative procedures - main opcs4G69.9 Unspecified excision of ileum (41200), operative procedures - main opcs4M09.3 Endoscopic laser fragmentation of calculus of kidney (41200), operative procedures - main opcs4T74.4 Injection of therapeutic substance into tendon NEC (41200), operative procedures - secondary opcs4E04.6 Cauterisation of turbinate of nose (41210), operative procedures - secondary opcs4M30.1 Endoscopic retrograde pyelography (41210), operative procedures - secondary opcs4Y06.4 Excision of scar tissue NOC (41210), operative procedures - secondary opcs4Y79.8 Other specified approach to organ through artery (41210),  (Corneal hysteresis left custom),  (Corneal resistance factor left custom), date m99 first reported (biomechanical lesions, not elsewhere classified) (131996), non-cancer illness code, self-reportedangina (20002), treatment/medication codeglyceryl trinitrate (20003), operative procedures - main opcs4S47.2 Drainage of lesion of skin NEC (41200), operative procedures - secondary opcs4U07.3 Plain x-ray of chest (41210), operative procedures - secondary opcs4Y53.9 Unspecified approach to organ under image control (41210), vascular/heart problems diagnosed by doctorAngina (6150), coronary artery disease (cad)  (CAD custom), date i20 first reported (angina pectoris) (131296), date l60 first reported (nail disorders) (131774), non-cancer illness code, self-reportedthroat or larynx disorder (20002), non-cancer illness code, self-reportedanal fissure (20002), treatment/medication codetimolol (20003), treatment/medication codepizotifen (20003), treatment/medication codequetiapine (20003), operation codeintrauterine contraceptive device insertion/removal (20004), operation codecaesarean section / caesarian section (20004), operative procedures - main opcs4C22.6 Epilation of eyelash (41200), operative procedures - main opcs4G69.9 Unspecified excision of ileum (41200), operative procedures - main opcs4M09.3 Endoscopic laser fragmentation of calculus of kidney (41200), operative procedures - secondary opcs4E04.6 Cauterisation of turbinate of nose (41210), operative procedures - secondary opcs4M30.1 Endoscopic retrograde pyelography (41210), operative procedures - secondary opcs4Y06.4 Excision of scar tissue NOC (41210), operative procedures - secondary opcs4Y79.8 Other specified approach to organ through artery (41210),  (Trigeminal neuralgia custom),  (Corneal hysteresis left custom),  (Corneal resistance factor left custom), date j42 first reported (unspecified chronic bronchitis) (131488), date m99 first reported (biomechanical lesions, not elsewhere classified) (131996), operative procedures - main opcs4L13.3 Arteriography of pulmonary artery (41200)</t>
  </si>
  <si>
    <t>MPP3</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olon Transverse, Heart Atrial Appendage, Heart Left Ventricle, Kidney Cortex, Minor Salivary Gland, Muscle Skeletal, Pancreas, Skin Not Sun Exposed Suprapubic, Skin Sun Exposed Lower leg, Small Intestine Terminal Ileum, Stomach</t>
  </si>
  <si>
    <t>0.0077787592389012, 6.30324639977141e-06, 0.0048075404966353, 0.0009272261007741, 0.0097385667596327, 5.23456863863061e-05, 0.0180073525764233, 0.0142995990175263, 0.0002015122440459, 0.0045230322088665, 0.0080421109278126, 7.287313329917161e-09, 0.0080676381413821, 1.48496533837648e-05, 0.0106122487458016, 9.74675901226797e-06, 1.70680369105675e-06, 2.19134174292202e-13, 0.0081619392076817, 1.50533667716851e-05, 3.44528604564647e-08, 0.0005591536161106, 0.0078548120596342, 0.0001665136799252, 0.0002644883298234</t>
  </si>
  <si>
    <t>alcohol consumption measurement: drinks per week, triglyceride measurement, alcohol drinking: triglyceride levels x alcohol consumption (drinkers vs non-drinkers) interaction (2df), triglyceride measurement, alcohol consumption measurement: triglyceride levels x alcohol consumption (regular vs non-regular drinkers) interaction (2df), alcohol drinking, high density lipoprotein cholesterol measurement: hdl cholesterol levels x alcohol consumption (drinkers vs non-drinkers) interaction (2df), alcohol consumption measurement, high density lipoprotein cholesterol measurement: hdl cholesterol levels x alcohol consumption (regular vs non-regular drinkers) interaction (2df)</t>
  </si>
  <si>
    <t>smoking status measurement: smoking initiation (ever regular vs never regular) (mtag), smoking initiation: smoking initiation</t>
  </si>
  <si>
    <t>alzheimer disease, age at onset: alzheimer disease and age of onset</t>
  </si>
  <si>
    <t>operative procedures - secondary opcs4Z73.3 Phalanx of thumb (41210), volume of grey matter in x cerebellum (right) (25920), treatment/medication codecoracten sr 10mg m/r capsule (20003), operation codeuterine polypectomy/uterine polyps removed (20004), operative procedures - secondary opcs4T70.2 Tenotomy NEC (41210), operative procedures - secondary opcs4Z90.7 Toe NEC (41210), sitting height (20015), date k10 first reported (other diseases of jaws) (131572), operative procedures - secondary opcs4Z73.3 Phalanx of thumb (41210), treatment/medication codeevening primrose oil (20003), apolipoprotein a (30630), hdl cholesterol (30760), triglycerides (30870), ratio of circulating triglycerides to circulating hdl (ratio TG HDL custom)</t>
  </si>
  <si>
    <t>ALDH2</t>
  </si>
  <si>
    <t>Cells Cultured fibroblasts, Pancreas, Whole Blood</t>
  </si>
  <si>
    <t>0.0144976808657529, 3.44528604564647e-08, 0.0001302116638683</t>
  </si>
  <si>
    <t>Aldehyde Dehydrogenase</t>
  </si>
  <si>
    <t>alcohol consumption measurement: excessive alcohol consumption, alcohol consumption measurement, alcohol drinking: alcohol consumption (drinkers vs non-drinkers), alcohol dependence measurement: alcohol dependence symptom count, alcohol use disorder measurement: hazardous alcohol drinking, alcohol drinking: alcohol consumption (max-drinks), response to alcohol: response to alcohol consumption (flushing response), alcohol dependence: alcohol dependence, diastolic blood pressure, alcohol drinking: diastolic blood pressure x alcohol consumption interaction (2df test), drinking behavior: drinking behavior, alcohol consumption measurement: alcohol consumption (max-drinks), alcohol consumption measurement: alcohol consumption (drinks per week), alcohol drinking: alcohol consumption, alcohol drinking: alcohol drinking status (current drinker vs non-current drinker), diastolic blood pressure, alcohol consumption measurement: diastolic blood pressure x alcohol consumption (light vs heavy) interaction (2df test), alcohol drinking: alcohol consumption (drinkers vs non-drinkers), mean arterial pressure, alcohol drinking: mean arterial pressure x alcohol consumption interaction (2df test), systolic blood pressure, alcohol drinking: systolic blood pressure x alcohol consumption interaction (2df test)</t>
  </si>
  <si>
    <t>diastolic blood pressure, unipolar depression: diastolic blood pressure x depressive symptoms interaction (2df test)</t>
  </si>
  <si>
    <t>alkaline phosphatase (30610), treatment/medication codemetoclopramide (20003), alkaline phosphatase (30610)</t>
  </si>
  <si>
    <t>SNTB1</t>
  </si>
  <si>
    <t>Adrenal Gland, Bladder,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olon Transverse, Esophagus Mucosa, Heart Atrial Appendage, Heart Left Ventricle, Liver, Minor Salivary Gland, Muscle Skeletal, Small Intestine Terminal Ileum, Whole Blood</t>
  </si>
  <si>
    <t>0.0077787592389012, 0.0195067182531976, 6.30324639977141e-06, 0.0048075404966353, 0.0009272261007741, 0.0097385667596327, 5.23456863863061e-05, 0.0180073525764233, 0.0142995990175263, 0.0002015122440459, 0.0045230322088665, 0.0080421109278126, 7.287313329917161e-09, 0.0080676381413821, 1.48496533837648e-05, 0.0106122487458016, 0.015170909753324, 9.74675901226797e-06, 1.70680369105675e-06, 2.01721127770111e-14, 0.0081619392076817, 1.50533667716851e-05, 0.0001665136799252, 0.0001302116638683</t>
  </si>
  <si>
    <t>alcohol drinking, high density lipoprotein cholesterol measurement: hdl cholesterol levels x alcohol consumption (drinkers vs non-drinkers) interaction (2df), alcohol consumption measurement, high density lipoprotein cholesterol measurement: hdl cholesterol levels x alcohol consumption (regular vs non-regular drinkers) interaction (2df)</t>
  </si>
  <si>
    <t>opioid use measurement: opioid use cessation</t>
  </si>
  <si>
    <t>response to ketamine: response to esketamine in treatment resistant depression, mental or behavioural disorder: bipolar disorder and schizophrenia, response to ketamine: response to esketamine (responder status) in treatment resistant depression, antipsychotic drug use measurement: antipsychotic drug dosage in schizophrenia or schizoaffective disorder</t>
  </si>
  <si>
    <t>treatment/medication codeperindopril (20003), operative procedures - secondary opcs4Q41.3 Dye test of fallopian tube (41210), treatment/medication codeperindopril (20003), operative procedures - main opcs4Q41.3 Dye test of fallopian tube (41200)</t>
  </si>
  <si>
    <t>INHBC</t>
  </si>
  <si>
    <t>Liver</t>
  </si>
  <si>
    <t>alcohol drinking, high density lipoprotein cholesterol measurement: hdl cholesterol levels x alcohol consumption (drinkers vs non-drinkers) interaction (2df), alcohol consumption measurement, high density lipoprotein cholesterol measurement: hdl cholesterol levels x alcohol consumption (regular vs non-regular drinkers) interaction (2df), triglyceride measurement, alcohol drinking: triglyceride levels x alcohol consumption (drinkers vs non-drinkers) interaction (2df), triglyceride measurement, alcohol consumption measurement: triglyceride levels x alcohol consumption (regular vs non-regular drinkers) interaction (2df)</t>
  </si>
  <si>
    <t>cognitive function measurement: cognitive function (generalized correlation coefficient)</t>
  </si>
  <si>
    <t>non-cancer illness code, self-reportedrenal/kidney failure (20002), operative procedures - secondary opcs4C69.3 Injection into anterior chamber of eye (41210), operative procedures - secondary opcs4Y40.1 Dilation of stricture of organ NOC (41210),  (Corneal hysteresis right custom),  (Corneal resistance factor right custom), date e80 first reported (disorders of porphyrin and bilirubin metabolism) (130818), date d89 first reported (other disorders involving the immune mechanism, not elsewhere classified) (130688), non-cancer illness code, self-reportedrenal/kidney failure (20002), non-cancer illness code, self-reportedmania/bipolar disorder/manic depression (20002), operative procedures - secondary opcs4C69.3 Injection into anterior chamber of eye (41210), operative procedures - secondary opcs4Y40.1 Dilation of stricture of organ NOC (41210),  (Corneal hysteresis right custom), date e80 first reported (disorders of porphyrin and bilirubin metabolism) (130818)</t>
  </si>
  <si>
    <t>ALDH1A1</t>
  </si>
  <si>
    <t>Brain Amygdala, Brain Anterior cingulate cortex BA24, Brain Hypothalamus, Brain Nucleus accumbens basal ganglia, Cells Cultured fibroblasts, Heart Left Ventricle, Skin Not Sun Exposed Suprapubic, Skin Sun Exposed Lower leg, Whole Blood</t>
  </si>
  <si>
    <t>6.30324639977141e-06, 0.0048075404966353, 0.0045230322088665, 0.0080421109278126, 0.0144976808657529, 1.70680369105675e-06, 0.0005591536161106, 0.0078548120596342, 0.0001302116638683</t>
  </si>
  <si>
    <t>alcohol drinking: alcohol consumption (drinkers vs non-drinkers)</t>
  </si>
  <si>
    <t>unipolar depression, bipolar disorder, mental or behavioural disorder: schizophrenia, bipolar disorder and depression (combined), cognitive behavioural therapy: response to cognitive-behavioural therapy in anxiety disorder, cognitive function measurement: sensorimotor dexterity</t>
  </si>
  <si>
    <t>arm predicted mass (right) (23122), arm predicted mass (right) (23122), treatment/medication codealoe vera product (20003), volume of grey matter in paracingulate gyrus (left) (25836)</t>
  </si>
  <si>
    <t>FOXP2</t>
  </si>
  <si>
    <t>Brain Caudate basal ganglia, Brain Frontal Cortex BA9, Colon Transverse, Muscle Skeletal, Pancreas</t>
  </si>
  <si>
    <t>0.0009272261007741, 0.0142995990175263, 0.0106122487458016, 1.50533667716851e-05, 3.44528604564647e-08</t>
  </si>
  <si>
    <t>Forkhead box superfamily</t>
  </si>
  <si>
    <t>alcohol drinking: alcohol usually taken with meals (ukb data field 1618), alcohol drinking: drinks usually with meals in current drinkers (yes vs no) (ukb data field 1618)</t>
  </si>
  <si>
    <t>pack-years measurement, systolic blood pressure: blood pressure (smoking interaction), smoking status measurement: smoking initiation (ever regular vs never regular) (mtag), systolic blood pressure, cigarettes per day measurement: blood pressure (smoking interaction), smoking initiation: smoking initiation, age at initiation of smoking: age of smoking initiation, smoking initiation: age of smoking initiation (mtag)</t>
  </si>
  <si>
    <t>age at diagnosis, substance-related disorder: substance use disorders (time to event), attention deficit hyperactivity disorder, cannabis use: attention deficit hyperactivity disorder or cannabis use, opioid use disorder: opioid use disorder (mtag), cannabis dependence: cannabis use disorder, substance-related disorder: substance use disorder (pleiotropy)</t>
  </si>
  <si>
    <t>attention deficit hyperactivity disorder: attention deficit hyperactivity disorder (late-diagnosed), attention deficit hyperactivity disorder: attention deficit hyperactivity disorder (mtag), alzheimer disease, educational attainment: alzheimers disease or educational attainment (pleiotropy), neuroticism measurement, wellbeing measurement, depressive symptom measurement: social science traits (pleiotropy) (hipo component 1), attention deficit hyperactivity disorder, gastroesophageal reflux disease: gastroesophageal reflux disease or attention-deficit/hyperactivity disorder (pleiotropy), neuroticism measurement, cognitive function measurement: personality traits or cognitive traits (multivariate analysis), post-traumatic stress disorder symptom measurement: post-traumatic stress disorder symptom severity (hyperarousal), disease recurrence, unipolar depression, bipolar disorder, schizophrenia: schizophrenia, bipolar disorder or recurrent major depressive disorder, post-traumatic stress disorder: post-traumatic stress disorder (mtag), aggressive behaviour measurement, adhd symptom measurement: disruptive behavior (multivariate analysis), post-traumatic stress disorder: post-traumatic stress disorder, hoarding disorder: hoarding symptoms, risk-taking behaviour: risk-taking behavior (multivariate analysis), attention deficit hyperactivity disorder: attention deficit hyperactivity disorder, internet addiction disorder: internet addiction disorder, unipolar depression, bipolar disorder, schizophrenia: schizophrenia, bipolar disorder or recurrent major depressive disorder, risk-taking behaviour: adventurousness, post-traumatic stress disorder symptom measurement: post-traumatic stress disorder symptom severity (total), intelligence: general cognitive ability, neuroticism measurement: neuroticism, post-traumatic stress disorder: post-traumatic stress disorder (mental health questionnaire or predicted), risk-taking behaviour: self-reported risk-taking behaviour, major depressive disorder: major depressive disorder (mtag), risk-taking behaviour: risk taking (standard gwa), risky sexual behaviour measurement: number of sexual partners, attention deficit hyperactivity disorder, substance abuse, antisocial behaviour measurement: externalizing behaviour (multivariate analysis), schizophrenia, intelligence, self reported educational attainment: cognitive ability, years of educational attainment or schizophrenia (pleiotropy), risk-taking behaviour: general risk tolerance (mtag)</t>
  </si>
  <si>
    <t>non-cancer illness code, self-reportedinsomnia (20002), operation codesurgery for pyloric stenosis (20004), operative procedures - main opcs4C39.1 Excision of lesion of conjunctiva (41200), operative procedures - main opcs4L85.2 Ligation of short saphenous vein (41200), operative procedures - secondary opcs4T30.9 Unspecified opening of abdomen (41210), operative procedures - secondary opcs4T85.1 Block dissection of cervical lymph nodes (41210), operative procedures - secondary opcs4Z54.8 Specified muscle of shoulder or upper arm NEC (41210), median t2star in hippocampus (left) (25034), heel bone mineral density adjusted for body mass index (bmdadjbmi) (BMDadjBMI custom), heel bone mineral density adjusted for height and weight (bmdadjhtwt) (BMDadjHtWt custom), heel bone mineral density (bone mineral density custom), date k14 first reported (diseases of tongue) (131580), operative procedures - main opcs4C39.1 Excision of lesion of conjunctiva (41200), operative procedures - secondary opcs4T85.1 Block dissection of cervical lymph nodes (41210), heel bone mineral density adjusted for body mass index (bmdadjbmi) (BMDadjBMI custom), heel bone mineral density adjusted for height and weight (bmdadjhtwt) (BMDadjHtWt custom), heel bone mineral density (bone mineral density custom), date k14 first reported (diseases of tongue) (131580), operative procedures - secondary opcs4Z76.5 Lower end of femur NEC (41210), date m84 first reported (disorders of continuity of bone) (131970)</t>
  </si>
  <si>
    <t>Colon Transverse, Kidney Cortex, Liver, Small Intestine Terminal Ileum</t>
  </si>
  <si>
    <t>0.0106122487458016, 2.19134174292202e-13, 2.01721127770111e-14, 0.0001665136799252</t>
  </si>
  <si>
    <t>Alcohol Dehydrogenase</t>
  </si>
  <si>
    <t>alcohol use disorder measurement: problematic alcohol use, alcohol consumption measurement: alcohol use disorder (consumption score), alcohol dependence measurement: alcohol use disorder (dependence and problematic use scores), alcohol use disorder measurement, longitudinal alcohol consumption measurement: alcohol use disorder (consumption score), alcohol dependence: alcohol dependence, alcohol consumption measurement: drinks per week, alcohol consumption measurement: alcohol consumption (drinks per week), alcohol use disorder measurement: alcohol use disorder (total score)</t>
  </si>
  <si>
    <t>treatment/medication codesodium warfarin (20003), date f02 first reported (dementia in other diseases classified elsewhere) (130840), date l89 first reported (decubitus ulcer) (131820), treatment/medication codesodium warfarin (20003), date f02 first reported (dementia in other diseases classified elsewhere) (130840), date l89 first reported (decubitus ulcer) (131820), date h25 first reported (senile cataract) (131164)</t>
  </si>
  <si>
    <t>Brain Amygdala, Brain Anterior cingulate cortex BA24, Brain Cerebellum, Brain Cortex, Brain Hippocampus, Brain Hypothalamus, Brain Putamen basal ganglia, Brain Spinal cord cervical c-1, Brain Substantia nigra, Heart Atrial Appendage, Heart Left Ventricle, Kidney Cortex, Pancreas, Whole Blood</t>
  </si>
  <si>
    <t>6.30324639977141e-06, 0.0048075404966353, 5.23456863863061e-05, 0.0180073525764233, 0.0002015122440459, 0.0045230322088665, 7.287313329917161e-09, 0.0080676381413821, 1.48496533837648e-05, 9.74675901226797e-06, 1.70680369105675e-06, 2.19134174292202e-13, 3.44528604564647e-08, 0.0001302116638683</t>
  </si>
  <si>
    <t>alcohol use disorder measurement: problematic alcohol use, alcohol consumption measurement: drinks per week, alcohol use disorder measurement: alcohol use disorder (total score)</t>
  </si>
  <si>
    <t>neuroticism measurement: neuroticism conditioned on cognitive performance (multi-trait conditioning and joint analysis), alzheimer disease: alzheimers disease (late onset), alzheimer disease, family history of alzheimer‚Äôs disease: alzheimers disease or family history of alzheimers disease, neuroticism measurement: neuroticism conditioned on educational attainment (multi-trait conditioning and joint analysis), neuroticism measurement: neuroticism, bipolar disorder: bipolar disorder, alzheimer disease: alzheimers disease, alzheimer disease, fasting blood glucose measurement: alzheimers disease or fasting glucose levels (pleiotropy)</t>
  </si>
  <si>
    <t>non-cancer illness code, self-reporteddepression (20002), treatment/medication codevalsartan (20003), operative procedures - main opcs4A41.1 Evacuation of subdural haematoma (41200), operative procedures - main opcs4W16.4 Osteotomy and internal fixation NEC (41200), operative procedures - main opcs4W20.9 Unspecified primary open reduction of fracture of bone and extramedullary fixation (41200), operative procedures - main opcs4W59.5 Fusion of interphalangeal joint of toe NEC (41200), operative procedures - secondary opcs4K51.8 Other specified diagnostic transluminal operations on coronary artery (41210), operative procedures - secondary opcs4Y71.2 Secondary operations NOC (41210), operative procedures - secondary opcs4Z68.1 Clavicle (41210), date f81 first reported (specific developmental disorders of scholastic skills) (130964), recent changes in speed/amount of moving or speaking (20518), non-cancer illness code, self-reporteddepression (20002), treatment/medication codevalsartan (20003), operative procedures - main opcs4A41.1 Evacuation of subdural haematoma (41200), operative procedures - main opcs4W16.4 Osteotomy and internal fixation NEC (41200), operative procedures - main opcs4W20.9 Unspecified primary open reduction of fracture of bone and extramedullary fixation (41200), operative procedures - main opcs4W59.5 Fusion of interphalangeal joint of toe NEC (41200), operative procedures - secondary opcs4K51.8 Other specified diagnostic transluminal operations on coronary artery (41210), operative procedures - secondary opcs4Z68.1 Clavicle (41210), date f81 first reported (specific developmental disorders of scholastic skills) (130964), age at menopause (last menstrual period) (3581)</t>
  </si>
  <si>
    <t>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t>
  </si>
  <si>
    <t>0.0048075404966353, 0.0009272261007741, 0.0097385667596327, 5.23456863863061e-05, 0.0180073525764233, 0.0142995990175263, 0.0002015122440459, 0.0045230322088665, 0.0080421109278126, 7.287313329917161e-09, 0.0080676381413821, 1.48496533837648e-05</t>
  </si>
  <si>
    <t>Solute Carrier family</t>
  </si>
  <si>
    <t>alcohol use disorder measurement: problematic alcohol use, alcohol use disorder measurement, longitudinal alcohol consumption measurement: alcohol use disorder (consumption score), alcohol consumption measurement: problematic alcohol use (mtag), alcohol consumption measurement: alcohol consumption (drinks per week), alcohol use disorder measurement, alcohol consumption measurement: problematic alcohol use (mtag), alcohol consumption measurement: alcohol consumption (drinks per week) (mtag)</t>
  </si>
  <si>
    <t>smoking status measurement: smoking initiation (ever regular vs never regular) (mtag), smoking initiation: smoking initiation, cigarettes per day measurement: cigarettes smoked per day, smoking cessation: smoking cessation</t>
  </si>
  <si>
    <t>self reported educational attainment: noncognitive aspects of educational attainment, unipolar depression, mood disorder, response to antidepressant: response to antidepressants and depression, alzheimer disease: alzheimers disease (cognitive decline)</t>
  </si>
  <si>
    <t>non-cancer illness code, self-reportedhaemorrhoids / piles (20002), operative procedures - main opcs4T42.3 Endoscopic division of adhesions of peritoneum (41200), date e46 first reported (unspecified protein-energy malnutrition) (130762), date m99 first reported (biomechanical lesions, not elsewhere classified) (131996), treatment/medication codecetirizine (20003),  (Depressive symptoms custom), date j98 first reported (other respiratory disorders) (131548), non-cancer illness code, self-reportedhaemorrhoids / piles (20002), operation codeother urological surgery (20004), operative procedures - main opcs4T42.3 Endoscopic division of adhesions of peritoneum (41200), date e46 first reported (unspecified protein-energy malnutrition) (130762), date m99 first reported (biomechanical lesions, not elsewhere classified) (131996), treatment/medication codecitalopram (20003), operative procedures - secondary opcs4Y97.1 Radiology with pre and post contrast (41210), volume of grey matter in middle temporal gyrus, anterior division (right) (25803), date i99 first reported (other and unspecified disorders of circulatory system) (131422)</t>
  </si>
  <si>
    <t>Esophagus Mucosa, Minor Salivary Gland, Stomach</t>
  </si>
  <si>
    <t>0.015170909753324, 0.0081619392076817, 0.0002644883298234</t>
  </si>
  <si>
    <t>alcohol use disorder measurement: problematic alcohol use, bitter alcoholic beverage consumption measurement: bitter alcoholic beverage consumption, alcohol dependence: alcohol dependence, alcohol consumption measurement: drinks per week, alcohol consumption measurement: alcohol consumption (drinks per week), alcohol dependence measurement: alcohol dependence, protein measurement: alcohol dehydrogenase class 4 mu/sigma chain levels, alcohol consumption measurement: maximum habitual alcohol consumption</t>
  </si>
  <si>
    <t>operative procedures - main opcs4E85.1 Invasive ventilation (41200), pulse rate (4194), operative procedures - main opcs4E85.1 Invasive ventilation (41200), pulse rate (4194), operative procedures - main opcs4N28.3 Plication of corpora of penis (41200), operative procedures - main opcs4W41.1 Primary total prosthetic replacement of knee joint not using cement (41200)</t>
  </si>
  <si>
    <t>ADH4</t>
  </si>
  <si>
    <t>Liver, Minor Salivary Gland</t>
  </si>
  <si>
    <t>2.01721127770111e-14, 0.0081619392076817</t>
  </si>
  <si>
    <t>alcohol use disorder measurement: problematic alcohol use, esophageal carcinoma: esophageal cancer  (alcohol interaction), alcohol dependence: alcohol dependence, alcohol consumption measurement: drinks per week, alcohol use disorder measurement, alcohol dependence: alcohol use disorder, alcohol dependence measurement: alcohol dependence, alcohol dehydrogenase 4 measurement: alcohol dehydrogenase 4 levels</t>
  </si>
  <si>
    <t>apoe carrier status, dementia: dementia in non-apoe e4 carriers</t>
  </si>
  <si>
    <t>whole body fat free mass adjusted for body mass index (wbffmadjbmi) female (WBFFMadjBMI female custom), date g51 first reported (facial nerve disorders) (131064), igf-1 (30770), whole body fat free mass adjusted for body mass index (wbffmadjbmi) female (WBFFMadjBMI female custom), non-cancer illness code, self-reportedchronic sinusitis (20002), operative procedures - secondary opcs4Q55.2 Examination of female genital tract under anaesthetic NEC (41210)</t>
  </si>
  <si>
    <t>Brain Cerebellum, Brain Hippocampus, Brain Putamen basal ganglia, Pancreas, Whole Blood</t>
  </si>
  <si>
    <t>5.23456863863061e-05, 0.0002015122440459, 7.287313329917161e-09, 3.44528604564647e-08, 0.0001302116638683</t>
  </si>
  <si>
    <t>alcohol use disorder measurement: problematic alcohol use, protein measurement: alcohol dehydrogenase 6 levels, alcohol consumption measurement: alcohol consumption in current drinkers, protein measurement: alcohol dehydrogenase class-3 levels, alcohol dependence: alcohol dependence, alcohol consumption measurement: alcohol consumption, alcohol consumption measurement: drinks per week, alcohol consumption measurement: alcohol consumption (drinks per week)</t>
  </si>
  <si>
    <t>frequency of inability to cease drinking in last year (20413), date g52 first reported (disorders of other cranial nerves) (131066), operative procedures - secondary opcs4C90.1 Topical anaesthetic (41210), frequency of inability to cease drinking in last year (20413)</t>
  </si>
  <si>
    <t>alcohol use disorder measurement: problematic alcohol use, unipolar depression, alcohol dependence: major depression and alcohol dependence, protein measurement: alcohol dehydrogenase 1a levels, alcohol use disorder measurement, longitudinal alcohol consumption measurement: alcohol use disorder (consumption score), alcohol dependence: alcohol dependence, alcohol consumption measurement: drinks per week, alcohol consumption measurement: alcohol consumption (drinks per week), alcohol dependence measurement: alcohol dependence</t>
  </si>
  <si>
    <t>non-cancer illness code, self-reportedother respiratory problems (20002), non-cancer illness code, self-reportedpeptic ulcer (20002), non-cancer illness code, self-reportedallergy to house dust mite (20002), treatment/medication codezolpidem (20003), treatment/medication coderizatriptan (20003), operation codebone marrow transplant (20004), operative procedures - main opcs4B30.3 Removal of prosthesis for breast (41200), operative procedures - main opcs4U25.3 Hydrogen breath test (41200), operative procedures - main opcs4W85.1 Endoscopic removal of loose body from knee joint (41200), operative procedures - secondary opcs4C85.1 Retinopexy using cryotherapy (41210), operative procedures - secondary opcs4Y76.2 Functional endoscopic nasal surgery (41210), operative procedures - secondary opcs4Z28.8 Specified large intestine NEC (41210), operative procedures - secondary opcs4Z58.3 Tibialis posterior (41210), date n04 first reported (nephrotic syndrome) (132006), treatment/medication coderizatriptan (20003), operation codebone marrow transplant (20004), operative procedures - main opcs4B30.3 Removal of prosthesis for breast (41200), operative procedures - main opcs4H22.8 Other specified diagnostic endoscopic examination of colon (41200), operative procedures - main opcs4U25.3 Hydrogen breath test (41200), operative procedures - secondary opcs4C85.1 Retinopexy using cryotherapy (41210), operative procedures - secondary opcs4Y76.2 Functional endoscopic nasal surgery (41210), date n04 first reported (nephrotic syndrome) (132006), treatment/medication codedetrusitol 1mg tablet (20003), operative procedures - main opcs4F09.3 Surgical removal of wisdom tooth NEC (41200), operative procedures - secondary opcs4K58.2 Percutaneous transluminal electrophysiological studies on conducting system of heart (41210), operative procedures - secondary opcs4S41.1 Primary suture of skin of head or neck NEC (41210), operative procedures - secondary opcs4Y38.8 Other specified injection of therapeutic substance into organ NOC (41210), z12 special screening examination for neoplasms (Z12)</t>
  </si>
  <si>
    <t>ABCG2</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Esophagus Mucosa, Heart Atrial Appendage, Kidney Cortex, Minor Salivary Gland, Small Intestine Terminal Ileum, Stomach</t>
  </si>
  <si>
    <t>6.30324639977141e-06, 0.0048075404966353, 0.0009272261007741, 0.0097385667596327, 5.23456863863061e-05, 0.0180073525764233, 0.0142995990175263, 0.0002015122440459, 0.0045230322088665, 0.0080421109278126, 7.287313329917161e-09, 0.0080676381413821, 1.48496533837648e-05, 0.015170909753324, 9.74675901226797e-06, 2.19134174292202e-13, 0.0081619392076817, 0.0001665136799252, 0.0002644883298234</t>
  </si>
  <si>
    <t>alcoholic liver disease: alcohol-associated liver disease in heavy drinkers</t>
  </si>
  <si>
    <t>response to antidepressant: remission after antidepressant treatment in major depressive disorder, depressive symptom measurement, response to antidepressant: response to antidepressants (symptom improvement) in major depressive disorder, uric acid measurement: cardiovascular disease risk factors</t>
  </si>
  <si>
    <t>non-cancer illness code, self-reportedgout (20002), treatment/medication codeallopurinol (20003), operative procedures - secondary opcs4X35.2 Intravenous chemotherapy (41210), volume of grey matter in vi cerebellum (vermis) (25898), glycated haemoglobin (hba1c) (30750), urate (30880), date m10 first reported (gout) (131858), non-cancer illness code, self-reportedgout (20002), treatment/medication codeallopurinol (20003), operative procedures - main opcs4Q23.1 Unilateral salpingoophorectomy NEC (41200), operative procedures - main opcs4V09.2 Reduction of fracture of nasal bone NEC (41200), urate (30880), date m10 first reported (gout) (131858), non-cancer illness code, self-reportedgout (20002), treatment/medication codeallopurinol (20003), operative procedures - secondary opcs4X35.2 Intravenous chemotherapy (41210), volume of grey matter in vi cerebellum (vermis) (25898), glycated haemoglobin (hba1c) (30750), urate (30880), date m10 first reported (gout) (131858), treatment/medication codenortriptyline (20003), operative procedures - secondary opcs4Y05.5 Debridement of organ NOC (41210),  (Corneal hysteresis left custom),  (Corneal resistance factor left custom)</t>
  </si>
  <si>
    <t>Cells Cultured fibroblasts, Colon Transverse, Heart Atrial Appendage, Heart Left Ventricle, Liver, Minor Salivary Gland, Muscle Skeletal, Skin Not Sun Exposed Suprapubic, Skin Sun Exposed Lower leg, Small Intestine Terminal Ileum, Stomach, Whole Blood</t>
  </si>
  <si>
    <t>0.0144976808657529, 0.0106122487458016, 9.74675901226797e-06, 1.70680369105675e-06, 2.01721127770111e-14, 0.0081619392076817, 1.50533667716851e-05, 0.0005591536161106, 0.0078548120596342, 0.0001665136799252, 0.0002644883298234, 0.0001302116638683</t>
  </si>
  <si>
    <t>bitter alcoholic beverage consumption measurement: bitter alcoholic beverage consumption, alcohol consumption measurement: alcohol consumption in current drinkers, alcohol use disorder measurement, longitudinal alcohol consumption measurement: alcohol use disorder (consumption score), alcohol dependence: alcohol dependence, alcohol consumption measurement: alcohol consumption, alcohol consumption measurement: drinks per week, alcohol consumption measurement: alcohol consumption (drinks per week), alcohol consumption measurement: alcohol consumption over the past year, alcohol use disorder measurement: alcohol use disorder (total score), alcohol use disorder measurement, alcohol dependence: alcohol use disorder, alcohol dependence measurement: alcohol dependence, alcohol consumption measurement: alcohol consumption (drinks per week) (mtag)</t>
  </si>
  <si>
    <t>parental emotion expression measurmement, conduct disorder: conduct disorder (maternal expressed emotions interaction), sex interaction measurement, cerebral amyloid angiopathy: cerebral amyloid angiopathy x sex interaction in alzheimer‚Äôs disease</t>
  </si>
  <si>
    <t>treatment/medication codelosartan potassium+hydrochlorothiazide 50mg/12.5mg tablet (20003), total bilirubin (30840), non-cancer illness code, self-reportedgout (20002), treatment/medication codeallopurinol (20003), alcohol drinker statusNever (20117), ever had known person concerned about, or recommend reduction of, alcohol consumption (20405), frequency of drinking alcohol (20414), frequency of consuming six or more units of alcohol (20416), alkaline phosphatase (30610), urea (30670), igf-1 (30770), urate (30880), vitamin d (30890), systolic blood pressure, automated reading (4080), date a54 first reported (gonococcal infection) (130092), date f10 first reported (mental and behavioural disorders due to use of alcohol) (130854), date m10 first reported (gout) (131858), non-cancer illness code, self-reportedgout (20002), treatment/medication codeallopurinol (20003), ever had known person concerned about, or recommend reduction of, alcohol consumption (20405), frequency of drinking alcohol (20414), frequency of consuming six or more units of alcohol (20416), alkaline phosphatase (30610), urea (30670), igf-1 (30770), urate (30880), vitamin d (30890), systolic blood pressure, automated reading (4080), systolic blood pressure (systolic blood pressure custom), date f10 first reported (mental and behavioural disorders due to use of alcohol) (130854), date m10 first reported (gout) (131858), fat free mass index (fat free mass index custom)</t>
  </si>
  <si>
    <t>Adrenal Gland, Brain Caudate basal ganglia, Brain Cerebellar Hemisphere, Brain Cerebellum, Brain Putamen basal ganglia, Esophagus Mucosa, Heart Atrial Appendage, Heart Left Ventricle, Kidney Cortex, Liver, Muscle Skeletal, Skin Not Sun Exposed Suprapubic, Skin Sun Exposed Lower leg, Small Intestine Terminal Ileum, Stomach</t>
  </si>
  <si>
    <t>0.0077787592389012, 0.0009272261007741, 0.0097385667596327, 5.23456863863061e-05, 7.287313329917161e-09, 0.015170909753324, 9.74675901226797e-06, 1.70680369105675e-06, 2.19134174292202e-13, 2.01721127770111e-14, 1.50533667716851e-05, 0.0005591536161106, 0.0078548120596342, 0.0001665136799252, 0.0002644883298234</t>
  </si>
  <si>
    <t>MLX-interacting protein</t>
  </si>
  <si>
    <t>bitter alcoholic beverage consumption measurement: bitter alcoholic beverage consumption, alcohol consumption measurement: problematic alcohol use (mtag), alcohol consumption measurement: alcohol consumption, alcohol consumption measurement: drinks per week, alcohol consumption measurement: alcohol consumption (drinks per week), triglyceride measurement, alcohol drinking: triglyceride levels x alcohol consumption (drinkers vs non-drinkers) interaction (2df), triglyceride measurement, alcohol consumption measurement: triglyceride levels x alcohol consumption (regular vs non-regular drinkers) interaction (2df), alcohol consumption measurement: maximum habitual alcohol consumption (mtag), alcohol drinking, high density lipoprotein cholesterol measurement: hdl cholesterol levels x alcohol consumption (drinkers vs non-drinkers) interaction (2df), alcohol use disorder measurement, alcohol consumption measurement: problematic alcohol use (mtag), alcohol consumption measurement, high density lipoprotein cholesterol measurement: hdl cholesterol levels x alcohol consumption (regular vs non-regular drinkers) interaction (2df), alcohol consumption measurement: alcohol consumption (drinks per week) (mtag)</t>
  </si>
  <si>
    <t>alanine aminotransferase (30620), hip circumference adjusted for body mass index (hcadjbmi) (HCadjBMI custom), hip circumference adjusted for body mass index (hcadjbmi) female (HCadjBMI female custom), date d72 first reported (other disorders of white blood cells) (130664), operative procedures - main opcs4U16.2 Magnetic resonance cholangiopancreatography (41200), triglycerides (30870), waist-to-hip ratio (whr) (WHR custom), waist-to-hip ratio adjusted for body mass index (whradjbmi) (WHRadjBMI custom), ratio of circulating triglycerides to circulating hdl (ratio TG HDL custom), date f13 first reported (mental and behavioural disorders due to use of sedatives or hypnotics) (130860), alanine aminotransferase (30620), apolipoprotein a (30630), hip circumference adjusted for body mass index (hcadjbmi) (HCadjBMI custom), hip circumference adjusted for body mass index (hcadjbmi) female (HCadjBMI female custom), date d72 first reported (other disorders of white blood cells) (130664), gamma glutamyltransferase (30730), hdl cholesterol (30760), triglycerides (30870), urate (30880), ratio of circulating triglycerides to circulating hdl (ratio TG HDL custom)</t>
  </si>
  <si>
    <t>DNAJB12</t>
  </si>
  <si>
    <t>Brain Amygdala, Brain Anterior cingulate cortex BA24, Brain Caudate basal ganglia, Brain Cortex, Brain Frontal Cortex BA9, Brain Hippocampus, Brain Hypothalamus, Brain Nucleus accumbens basal ganglia, Brain Putamen basal ganglia, Brain Substantia nigra, Heart Atrial Appendage, Heart Left Ventricle, Liver, Pancreas</t>
  </si>
  <si>
    <t>6.30324639977141e-06, 0.0048075404966353, 0.0009272261007741, 0.0180073525764233, 0.0142995990175263, 0.0002015122440459, 0.0045230322088665, 0.0080421109278126, 7.287313329917161e-09, 1.48496533837648e-05, 9.74675901226797e-06, 1.70680369105675e-06, 2.01721127770111e-14, 3.44528604564647e-08</t>
  </si>
  <si>
    <t>DnaJ Heat Shock Protein</t>
  </si>
  <si>
    <t>childhood trauma measurement, alcohol consumption measurement: alcohol consumption x traumatic event in childhood (felt hated by family member) interaction</t>
  </si>
  <si>
    <t>smoking cessation: smoking cessation, smoking initiation: smoking initiation</t>
  </si>
  <si>
    <t>date q38 first reported (other congenital malformations of tongue, mouth and pharynx) (132500)</t>
  </si>
  <si>
    <t>TANC2</t>
  </si>
  <si>
    <t>Adrenal Gland, Brain Caudate basal ganglia, Brain Cortex, Brain Frontal Cortex BA9, Brain Nucleus accumbens basal ganglia, Cells Cultured fibroblasts, Colon Transverse, Heart Atrial Appendage, Heart Left Ventricle, Kidney Cortex, Muscle Skeletal, Pancreas, Small Intestine Terminal Ileum, Stomach, Whole Blood</t>
  </si>
  <si>
    <t>0.0077787592389012, 0.0009272261007741, 0.0180073525764233, 0.0142995990175263, 0.0080421109278126, 0.0144976808657529, 0.0106122487458016, 9.74675901226797e-06, 1.70680369105675e-06, 2.19134174292202e-13, 1.50533667716851e-05, 3.44528604564647e-08, 0.0001665136799252, 0.0002644883298234, 0.0001302116638683</t>
  </si>
  <si>
    <t>smoking status measurement, diastolic blood pressure: diastolic blood pressure x smoking status (current vs non-current) interaction (1df test), smoking status measurement, diastolic blood pressure: diastolic blood pressure x smoking status (current vs non-current) interaction (2df test)</t>
  </si>
  <si>
    <t>cognitive function measurement: cognitive performance, cognitive function measurement, self reported educational attainment: cognitive aspects of educational attainment</t>
  </si>
  <si>
    <t>operation codeother bowel surgery (20004), volume of grey matter in thalamus (left) (25878), recent feelings of depression (20510), recent lack of interest or pleasure in doing things (20514), peak expiratory flow (pef) (3064), operation codeother bowel surgery (20004), volume of grey matter in thalamus (left) (25878), date i98 first reported (other disorders of circulatory system in diseases classified elsewhere) (131420)</t>
  </si>
  <si>
    <t>ALDH1A2</t>
  </si>
  <si>
    <t>Brain Frontal Cortex BA9, Brain Hippocampus, Heart Atrial Appendage, Kidney Cortex, Liver, Minor Salivary Gland, Muscle Skeletal, Skin Not Sun Exposed Suprapubic, Skin Sun Exposed Lower leg, Small Intestine Terminal Ileum</t>
  </si>
  <si>
    <t>0.0142995990175263, 0.0002015122440459, 9.74675901226797e-06, 2.19134174292202e-13, 2.01721127770111e-14, 0.0081619392076817, 1.50533667716851e-05, 0.0005591536161106, 0.0078548120596342, 0.0001665136799252</t>
  </si>
  <si>
    <t>low density lipoprotein cholesterol measurement, alcohol drinking: ldl cholesterol levels x alcohol consumption (drinkers vs non-drinkers) interaction (2df), triglyceride measurement, alcohol drinking: triglyceride levels x alcohol consumption (drinkers vs non-drinkers) interaction (2df), triglyceride measurement, alcohol consumption measurement: triglyceride levels x alcohol consumption (regular vs non-regular drinkers) interaction (2df), alcohol drinking, high density lipoprotein cholesterol measurement: hdl cholesterol levels x alcohol consumption (drinkers vs non-drinkers) interaction (2df), alcohol consumption measurement, high density lipoprotein cholesterol measurement: hdl cholesterol levels x alcohol consumption (regular vs non-regular drinkers) interaction (2df)</t>
  </si>
  <si>
    <t>neuropsychological test: cognitive performance, amyloid-beta measurement, alzheimers disease biomarker measurement: amyloid (pet imaging) (baseline), alzheimer disease, family history of alzheimer‚Äôs disease: alzheimers disease or family history of alzheimers disease, alzheimer disease, high density lipoprotein cholesterol measurement: alzheimers disease or hdl levels (pleiotropy), alzheimer disease: alzheimers disease (cognitive decline), high density lipoprotein cholesterol measurement: cardiovascular disease risk factors, total cholesterol measurement, response to escitalopram, response to citalopram: total cholesterol levels x ssri levels (escitalopram or citalopram) interaction in schizophrenia or bipolar disorder</t>
  </si>
  <si>
    <t>treatment/medication codebimatoprost (20003), operation codesalpingectomy (20004), operative procedures - secondary opcs4K56.1 Transluminal insertion of pulsation balloon into aorta (41210), date a03 first reported (shigellosis) (130006), treatment/medication codebimatoprost (20003), operation codesalpingectomy (20004), operative procedures - secondary opcs4D28.2 Examination of ear under anaesthetic (41210), operative procedures - secondary opcs4K56.1 Transluminal insertion of pulsation balloon into aorta (41210), date a03 first reported (shigellosis) (130006)</t>
  </si>
  <si>
    <t>HSP90AA1</t>
  </si>
  <si>
    <t>nicotine use, generational effect measurement, illegal drug consumption, non-substance related disinhibited behaviour, alcohol drinking, alcohol dependence: behavioural disinhibition (generation interaction)</t>
  </si>
  <si>
    <t>heel bone mineral density (bmd) (right) (4124), heel bone mineral density (bmd) t-score, automated (right) (4125), date o26 first reported (maternal care for other conditions predominantly related to pregnancy) (132206), operative procedures - main opcs4M61.9 Unspecified open excision of prostate (41200)</t>
  </si>
  <si>
    <t>AKR1A1</t>
  </si>
  <si>
    <t>Brain Amygdala, Brain Anterior cingulate cortex BA24, Brain Caudate basal ganglia, Brain Cortex, Brain Frontal Cortex BA9, Brain Hippocampus, Brain Hypothalamus, Brain Nucleus accumbens basal ganglia, Brain Putamen basal ganglia, Brain Substantia nigra, Heart Left Ventricle, Muscle Skeletal, Whole Blood</t>
  </si>
  <si>
    <t>6.30324639977141e-06, 0.0048075404966353, 0.0009272261007741, 0.0180073525764233, 0.0142995990175263, 0.0002015122440459, 0.0045230322088665, 0.0080421109278126, 7.287313329917161e-09, 1.48496533837648e-05, 1.70680369105675e-06, 1.50533667716851e-05, 0.0001302116638683</t>
  </si>
  <si>
    <t>protein measurement: alcohol dehydrogenase [nadp(+)] levels, alcohol dehydrogenase [nadp(+)] measurement: alcohol dehydrogenase [nadp(+)] levels</t>
  </si>
  <si>
    <t>treatment/medication codeirbesartan (20003), operative procedures - secondary opcs4Y53.5 Approach to organ under image intensifier (41210)</t>
  </si>
  <si>
    <t>RASA3</t>
  </si>
  <si>
    <t>Adrenal Gland, Brain Amygdala, Brain Anterior cingulate cortex BA24, Brain Caudate basal ganglia, Brain Hypothalamus, Brain Nucleus accumbens basal ganglia, Brain Putamen basal ganglia, Brain Substantia nigra, Cells Cultured fibroblasts, Esophagus Mucosa, Heart Atrial Appendage, Heart Left Ventricle, Kidney Cortex, Liver, Minor Salivary Gland, Muscle Skeletal, Pancreas, Stomach</t>
  </si>
  <si>
    <t>0.0077787592389012, 6.30324639977141e-06, 0.0048075404966353, 0.0009272261007741, 0.0045230322088665, 0.0080421109278126, 7.287313329917161e-09, 1.48496533837648e-05, 0.0144976808657529, 0.015170909753324, 9.74675901226797e-06, 1.70680369105675e-06, 2.19134174292202e-13, 2.01721127770111e-14, 0.0081619392076817, 1.50533667716851e-05, 3.44528604564647e-08, 0.0002644883298234</t>
  </si>
  <si>
    <t>serum alanine aminotransferase measurement: alanine aminotransferase levels in excessive alcohol consumption</t>
  </si>
  <si>
    <t>unipolar depression: major depressive disorder in trauma-unexposed individuals</t>
  </si>
  <si>
    <t>non-cancer illness code, self-reportedinsomnia (20002), operative procedures - secondary opcs4Y59.1 Harvest of temporalis flap of skin and fascia (41210)</t>
  </si>
  <si>
    <t>KIFC2</t>
  </si>
  <si>
    <t>Brain Anterior cingulate cortex BA24, Brain Cerebellar Hemisphere, Brain Cerebellum, Brain Cortex, Brain Frontal Cortex BA9, Brain Spinal cord cervical c-1, Brain Substantia nigra, Cells Cultured fibroblasts, Esophagus Mucosa, Heart Atrial Appendage, Heart Left Ventricle, Liver, Muscle Skeletal, Pancreas, Skin Not Sun Exposed Suprapubic, Skin Sun Exposed Lower leg, Whole Blood</t>
  </si>
  <si>
    <t>0.0048075404966353, 0.0097385667596327, 5.23456863863061e-05, 0.0180073525764233, 0.0142995990175263, 0.0080676381413821, 1.48496533837648e-05, 0.0144976808657529, 0.015170909753324, 9.74675901226797e-06, 1.70680369105675e-06, 2.01721127770111e-14, 1.50533667716851e-05, 3.44528604564647e-08, 0.0005591536161106, 0.0078548120596342, 0.0001302116638683</t>
  </si>
  <si>
    <t>Kinesin superfamily</t>
  </si>
  <si>
    <t>serum alanine aminotransferase measurement: alanine transaminase levels in high alcohol intake</t>
  </si>
  <si>
    <t>non-cancer illness code, self-reportedulcerative colitis (20002), glycated haemoglobin (hba1c) (30750), operation codemastectomy (20004), operation coderectal or colon polypectomy (20004), operative procedures - main opcs4B36.4 Tattooing of nipple (41200), volume of grey matter in subcallosal cortex (right) (25835),  (Corneal resistance factor left custom),  (IOP Goldmann left custom), non-cancer illness code, self-reportedulcerative colitis (20002), glycated haemoglobin (hba1c) (30750), operative procedures - main opcs4W42.1 Primary total prosthetic replacement of knee joint NEC (41200), operative procedures - secondary opcs4Y66.3 Harvest of bone from iliac crest (41210), date n87 first reported (dysplasia of cervix uteri) (132136)</t>
  </si>
  <si>
    <t>SLC24A2</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t>
  </si>
  <si>
    <t>6.30324639977141e-06, 0.0048075404966353, 0.0009272261007741, 0.0097385667596327, 5.23456863863061e-05, 0.0180073525764233, 0.0142995990175263, 0.0002015122440459, 0.0045230322088665, 0.0080421109278126, 7.287313329917161e-09, 0.0080676381413821, 1.48496533837648e-05</t>
  </si>
  <si>
    <t>serum gamma-glutamyl transferase measurement: gamma glutamyl transferase levels in low alcohol consumption</t>
  </si>
  <si>
    <t>risk-taking behaviour: adventurousness, neuropsychological test: cognitive performance, risk-taking behaviour: general risk tolerance (mtag)</t>
  </si>
  <si>
    <t>non-cancer illness code, self-reportediron deficiency anaemia (20002), treatment/medication codefexofenadine (20003)</t>
  </si>
  <si>
    <t>Adrenal Gland, Bladder, Brain Amygdala, Brain Anterior cingulate cortex BA24, Brain Cerebellar Hemisphere, Brain Cerebellum, Brain Cortex, Brain Frontal Cortex BA9, Brain Hippocampus, Brain Hypothalamus, Brain Putamen basal ganglia, Brain Spinal cord cervical c-1, Brain Substantia nigra, Cells Cultured fibroblasts, Heart Atrial Appendage, Heart Left Ventricle, Kidney Cortex, Liver, Muscle Skeletal, Pancreas, Whole Blood</t>
  </si>
  <si>
    <t>0.0077787592389012, 0.0195067182531976, 6.30324639977141e-06, 0.0048075404966353, 0.0097385667596327, 5.23456863863061e-05, 0.0180073525764233, 0.0142995990175263, 0.0002015122440459, 0.0045230322088665, 7.287313329917161e-09, 0.0080676381413821, 1.48496533837648e-05, 0.0144976808657529, 9.74675901226797e-06, 1.70680369105675e-06, 2.19134174292202e-13, 2.01721127770111e-14, 1.50533667716851e-05, 3.44528604564647e-08, 0.0001302116638683</t>
  </si>
  <si>
    <t>taste liking measurement: f-wine liking (derived food-liking factor), alcohol consumption measurement: drinks per week, taste liking measurement: f-coffee/alcohol liking (derived food-liking factor), alcohol consumption measurement: alcohol consumption (drinks per week), taste liking measurement: alcohol liking, alcohol consumption measurement: alcohol consumption (drinks per week) (mtag)</t>
  </si>
  <si>
    <t>smoking status measurement: smoking status, cigarettes per day measurement: cigarettes smoked per day (mtag), smoking status measurement: smoking initiation (ever regular vs never regular) (mtag), smoking initiation: smoking initiation, smoking status measurement: smoking initiation (ever regular vs never regular), smoking initiation: age of smoking initiation (mtag), smoking cessation: smoking cessation (mtag)</t>
  </si>
  <si>
    <t>alzheimer disease, gastroesophageal reflux disease: alzheimers disease or gastroesophageal reflux disease, migraine disorder, endometriosis: endometriosis or migraine, anorexia nervosa, gastroesophageal reflux disease: gastroesophageal reflux disease or anorexia nervosa (pleiotropy), neuroticism measurement, cognitive function measurement: personality traits or cognitive traits (multivariate analysis), intelligence, self reported educational attainment: cognitive ability (mtag), self reported educational attainment: noncognitive aspects of educational attainment, autism spectrum disorder, schizophrenia: autism spectrum disorder or schizophrenia, risk-taking behaviour: risk-taking behavior (multivariate analysis), cognitive function measurement: cognitive performance, attention deficit hyperactivity disorder: attention deficit hyperactivity disorder, cognitive function measurement, self reported educational attainment: cognitive aspects of educational attainment, risk-taking behaviour: risk-taking tendency (4-domain principal component model), migraine disorder: migraine - clinic-based, risk-taking behaviour: adventurousness, risk-taking behaviour: automobile speeding propensity, response to ketamine: response to esketamine (responder status) in treatment resistant depression, anorexia nervosa: anorexia nervosa, intelligence: general cognitive ability, cognitive function measurement: cognitive performance (mtag), lifestyle measurement: leisure sedentary behaviour (television watching), risky sexual behaviour measurement: number of sexual partners, attention deficit hyperactivity disorder, substance abuse, antisocial behaviour measurement: externalizing behaviour (multivariate analysis), schizophrenia, intelligence, self reported educational attainment: cognitive ability, years of educational attainment or schizophrenia (pleiotropy), risk-taking behaviour: general risk tolerance (mtag), tourette syndrome, anorexia nervosa: anorexia nervosa vs tourettes syndrome and other tic disorders (ordinary least squares (ols)), attention deficit hyperactivity disorder, autism spectrum disorder, intelligence: attention deficit hyperactivity disorder or autism spectrum disorder or intelligence (pleiotropy)</t>
  </si>
  <si>
    <t>operative procedures - secondary opcs4W30.1 Application of external fixation to bone NEC (41210), volume of grey matter in superior temporal gyrus, anterior division (right) (25799), operative procedures - secondary opcs4Z56.9 Muscle of hand NEC (41210), operative procedures - secondary opcs4W30.1 Application of external fixation to bone NEC (41210), volume of grey matter in superior temporal gyrus, anterior division (right) (25799)</t>
  </si>
  <si>
    <t>Brain Amygdala, Brain Anterior cingulate cortex BA24, Brain Caudate basal ganglia, Brain Cerebellum, Brain Cortex, Brain Frontal Cortex BA9, Brain Hippocampus, Brain Hypothalamus, Brain Nucleus accumbens basal ganglia, Brain Spinal cord cervical c-1, Brain Substantia nigra, Whole Blood</t>
  </si>
  <si>
    <t>6.30324639977141e-06, 0.0048075404966353, 0.0009272261007741, 5.23456863863061e-05, 0.0180073525764233, 0.0142995990175263, 0.0002015122440459, 0.0045230322088665, 0.0080421109278126, 0.0080676381413821, 1.48496533837648e-05, 0.0001302116638683</t>
  </si>
  <si>
    <t>unipolar depression, alcohol dependence: major depression and alcohol dependence, taste liking measurement: f-wine liking (derived food-liking factor), alcohol consumption measurement: alcohol frequency weekly (standard gwa), bitter alcoholic beverage consumption measurement: bitter alcoholic beverage consumption, alcohol use disorder measurement, longitudinal alcohol consumption measurement: alcohol use disorder (consumption score), alcohol consumption measurement: alcohol frequency weekly (weighted gwa), alcohol use disorder measurement: alcohol use disorder (total score), alcohol use disorder measurement, alcohol dependence: alcohol use disorder, alcohol drinking: alcohol consumption (drinkers vs non-drinkers), alcohol consumption measurement: alcohol use disorder (consumption score), alcohol dependence measurement: alcohol dependence symptom count, alcohol consumption measurement: alcohol consumption in current drinkers, alcohol consumption measurement, alcohol drinking: alcohol consumption (drinks per week), taste liking measurement: alcohol liking, alcohol consumption measurement: alcohol consumption, alcohol consumption measurement: drinks per week, taste liking measurement: f-coffee/alcohol liking (derived food-liking factor), alcohol dependence measurement: alcohol dependence, alcohol use disorder measurement: alcohol use disorder, alcohol consumption measurement: maximum habitual alcohol consumption, alcohol drinking: alcohol consumption, alcohol consumption measurement: alcohol consumption (drinks per week) (mtag), alcohol consumption measurement: alcohol consumption (drinks per month) (ukb data field 1578, 4424), alcohol consumption measurement: problematic alcohol use (mtag), alcohol consumption measurement: alcohol consumption (drinks per week), alcohol consumption measurement: alcohol consumption over the past year, alcohol consumption measurement: maximum habitual alcohol consumption (mtag), alcohol use disorder measurement: problematic alcohol use, alcohol dependence measurement: alcohol dependence (tolerance), alcohol consumption measurement, alcohol drinking: alcohol consumption (drinkers vs non-drinkers), alcohol consumption measurement: alcohol consumption (heavy vs. light/non-drinkers), alcohol dependence measurement: alcohol use disorder (dependence and problematic use scores), esophageal carcinoma: esophageal cancer  (alcohol interaction), alcohol dependence: alcohol dependence, alcohol dependence measurement: alcohol dependence (desire to cut drinking), alcohol use disorder measurement, alcohol consumption measurement: problematic alcohol use (mtag)</t>
  </si>
  <si>
    <t>clinical and behavioural ideal cardiovascular health: ideal cardiovascular health score (clinical and behavioral), parental emotion expression measurmement, conduct disorder: conduct disorder (maternal expressed emotions interaction), risk-taking behaviour: risk-taking behavior (multivariate analysis), risk-taking behaviour: risk-taking tendency (4-domain principal component model)</t>
  </si>
  <si>
    <t>non-cancer illness code, self-reportedrenal/kidney failure (20002), operative procedures - main opcs4V33.9 Unspecified primary excision of lumbar intervertebral disc (41200), operative procedures - secondary opcs4Z92.6 Abdomen NEC (41210), mean mo in anterior limb of internal capsule on fa skeleton (left) (25169), mean mo in posterior limb of internal capsule on fa skeleton (left) (25171), mean mo in posterior corona radiata on fa skeleton (left) (25179), mean l1 in superior corona radiata on fa skeleton (right) (25224), mean isovf in fornix on fa skeleton (25445), albumin (30600), alkaline phosphatase (30610), alanine aminotransferase (30620), apolipoprotein a (30630), hdl cholesterol (30760), igf-1 (30770), total protein (30860), ratio of circulating triglycerides to circulating hdl (ratio TG HDL custom), date l90 first reported (atrophic disorders of skin) (131822), operative procedures - main opcs4B14.9 Unspecified excision of parathyroid gland (41200), operative procedures - main opcs4H33.3 Anterior resection of rectum and anastomosis of colon to rectum using staples (41200), operative procedures - main opcs4L63.4 Arteriography of femoral artery (41200), c56 malignant neoplasm of ovary (C56), date e21 first reported (hyperparathyroidism and other disorders of parathyroid gland) (130722), non-cancer illness code, self-reportedrenal/kidney failure (20002), operative procedures - main opcs4V33.9 Unspecified primary excision of lumbar intervertebral disc (41200), mean mo in anterior limb of internal capsule on fa skeleton (left) (25169), mean mo in posterior limb of internal capsule on fa skeleton (left) (25171), mean mo in posterior corona radiata on fa skeleton (left) (25179), mean l1 in posterior limb of internal capsule on fa skeleton (right) (25218), mean l1 in superior corona radiata on fa skeleton (right) (25224), mean isovf in fornix on fa skeleton (25445), albumin (30600), alkaline phosphatase (30610), alanine aminotransferase (30620), apolipoprotein a (30630), hdl cholesterol (30760), igf-1 (30770), total protein (30860), ratio of circulating triglycerides to circulating hdl (ratio TG HDL custom), date l90 first reported (atrophic disorders of skin) (131822), operative procedures - main opcs4H54.1 Anorectal stretch (41200)</t>
  </si>
  <si>
    <t>GDF10</t>
  </si>
  <si>
    <t>age of onset of anorexia nervosa: early-onset anorexia nervosa</t>
  </si>
  <si>
    <t>Adrenal Gland, Brain Amygdala, Brain Anterior cingulate cortex BA24, Brain Caudate basal ganglia, Brain Cerebellum, Brain Cortex, Brain Frontal Cortex BA9, Brain Hippocampus, Brain Hypothalamus, Brain Nucleus accumbens basal ganglia, Brain Putamen basal ganglia, Brain Spinal cord cervical c-1, Brain Substantia nigra, Kidney Cortex, Liver, Pancreas, Whole Blood</t>
  </si>
  <si>
    <t>0.0077787592389012, 6.30324639977141e-06, 0.0048075404966353, 0.0009272261007741, 5.23456863863061e-05, 0.0180073525764233, 0.0142995990175263, 0.0002015122440459, 0.0045230322088665, 0.0080421109278126, 7.287313329917161e-09, 0.0080676381413821, 1.48496533837648e-05, 2.19134174292202e-13, 2.01721127770111e-14, 3.44528604564647e-08, 0.0001302116638683</t>
  </si>
  <si>
    <t>non-cancer illness code, self-reportedspine arthritis/spondylitis (20002), albumin (30600), operative procedures - main opcs4F24.1 Biopsy of lesion of tongue (41200), operative procedures - main opcs4M45.1 Diagnostic endoscopic examination of bladder and biopsy of lesion of bladder NEC (41200), operative procedures - main opcs4T52.5 Digital fasciectomy (41200), hip circumference female (hip circ female custom), non-cancer illness code, self-reportedspine arthritis/spondylitis (20002), albumin (30600), operative procedures - secondary opcs4X40.4 Haemofiltration (41210), date m77 first reported (other enthesopathies) (131958)</t>
  </si>
  <si>
    <t>TGFB2</t>
  </si>
  <si>
    <t>Brain Cerebellar Hemisphere, Brain Cerebellum, Brain Frontal Cortex BA9, Brain Substantia nigra, Heart Left Ventricle, Kidney Cortex, Minor Salivary Gland, Pancreas, Skin Not Sun Exposed Suprapubic, Small Intestine Terminal Ileum, Stomach</t>
  </si>
  <si>
    <t>0.0097385667596327, 5.23456863863061e-05, 0.0142995990175263, 1.48496533837648e-05, 1.70680369105675e-06, 2.19134174292202e-13, 0.0081619392076817, 3.44528604564647e-08, 0.0005591536161106, 0.0001665136799252, 0.0002644883298234</t>
  </si>
  <si>
    <t>smoking behavior, bmi-adjusted waist circumference: waist circumference adjusted for bmi (joint analysis main effects and smoking interaction), smoking behaviour measurement, waist-hip ratio: waist-to-hip circumference ratio (ever vs never smoking interaction), bmi-adjusted waist circumference: waist circumference adjusted for bmi in non-smokers, smoking behavior, bmi-adjusted waist circumference: waist circumference adjusted for bmi (adjusted for smoking behaviour)</t>
  </si>
  <si>
    <t>forced vital capacity (fvc), best measure (20151), mean platelet (thrombocyte) volume (30100), forced vital capacity (fvc) (3062), igf-1 (30770), body fat percentage adjusted for body mass index (bfpadjbmi) male (BFPadjBMI male custom),  (IOP Goldmann left custom), hand grip strength male (hand grip strength male custom), operative procedures - secondary opcs4W59.5 Fusion of interphalangeal joint of toe NEC (41210), forced vital capacity (fvc), best measure (20151), mean platelet (thrombocyte) volume (30100), forced vital capacity (fvc) (3062), igf-1 (30770), body fat percentage adjusted for body mass index (bfpadjbmi) male (BFPadjBMI male custom),  (IOP Goldmann left custom), hand grip strength male (hand grip strength male custom), operation codesinus surgery (20004)</t>
  </si>
  <si>
    <t>ZKSCAN1</t>
  </si>
  <si>
    <t>Brain Amygdala, Brain Anterior cingulate cortex BA24, Brain Caudate basal ganglia, Brain Nucleus accumbens basal ganglia, Brain Putamen basal ganglia, Cells Cultured fibroblasts, Heart Atrial Appendage, Heart Left Ventricle, Kidney Cortex, Minor Salivary Gland, Muscle Skeletal, Skin Not Sun Exposed Suprapubic, Skin Sun Exposed Lower leg, Whole Blood</t>
  </si>
  <si>
    <t>6.30324639977141e-06, 0.0048075404966353, 0.0009272261007741, 0.0080421109278126, 7.287313329917161e-09, 0.0144976808657529, 9.74675901226797e-06, 1.70680369105675e-06, 2.19134174292202e-13, 0.0081619392076817, 1.50533667716851e-05, 0.0005591536161106, 0.0078548120596342, 0.0001302116638683</t>
  </si>
  <si>
    <t>Zinc Fingers</t>
  </si>
  <si>
    <t>treatment/medication codecelecoxib (20003), testosterone (30850), body fat percentage male (body fat percent male custom)</t>
  </si>
  <si>
    <t>PGBD1</t>
  </si>
  <si>
    <t>Brain Cerebellar Hemisphere, Brain Cerebellum, Brain Putamen basal ganglia, Esophagus Mucosa, Heart Atrial Appendage, Heart Left Ventricle, Liver, Muscle Skeletal, Pancreas, Skin Not Sun Exposed Suprapubic, Skin Sun Exposed Lower leg</t>
  </si>
  <si>
    <t>0.0097385667596327, 5.23456863863061e-05, 7.287313329917161e-09, 0.015170909753324, 9.74675901226797e-06, 1.70680369105675e-06, 2.01721127770111e-14, 1.50533667716851e-05, 3.44528604564647e-08, 0.0005591536161106, 0.0078548120596342</t>
  </si>
  <si>
    <t>alzheimer disease, gastroesophageal reflux disease: alzheimers disease or gastroesophageal reflux disease, major depressive disorder: major depressive disorder, autism spectrum disorder, schizophrenia: autism spectrum disorder or schizophrenia, asthma, unipolar depression: asthma and major depressive disorder, unipolar depression: major depressive disorder, anxiety, stress-related disorder, major depressive disorder: major depressive disorder or stress-related disorder</t>
  </si>
  <si>
    <t>operative procedures - secondary opcs4G45.1 Fibreoptic endoscopic examination of upper gastrointestinal tract and biopsy of lesion of upper gastrointestinal tract (41210), operative procedures - secondary opcs4Y50.2 Laparotomy approach NEC (41210), operative procedures - secondary opcs4Y50.2 Laparotomy approach NEC (41210), platelet count (30080)</t>
  </si>
  <si>
    <t>RTN2</t>
  </si>
  <si>
    <t>Brain Anterior cingulate cortex BA24, Brain Caudate basal ganglia, Brain Cerebellar Hemisphere, Brain Cerebellum, Brain Cortex, Brain Frontal Cortex BA9, Brain Hippocampus, Brain Nucleus accumbens basal ganglia, Brain Putamen basal ganglia, Brain Spinal cord cervical c-1, Esophagus Mucosa, Heart Atrial Appendage, Heart Left Ventricle, Kidney Cortex, Liver, Muscle Skeletal, Pancreas, Skin Not Sun Exposed Suprapubic, Small Intestine Terminal Ileum, Stomach</t>
  </si>
  <si>
    <t>0.0048075404966353, 0.0009272261007741, 0.0097385667596327, 5.23456863863061e-05, 0.0180073525764233, 0.0142995990175263, 0.0002015122440459, 0.0080421109278126, 7.287313329917161e-09, 0.0080676381413821, 0.015170909753324, 9.74675901226797e-06, 1.70680369105675e-06, 2.19134174292202e-13, 2.01721127770111e-14, 1.50533667716851e-05, 3.44528604564647e-08, 0.0005591536161106, 0.0001665136799252, 0.0002644883298234</t>
  </si>
  <si>
    <t>alzheimer disease, high density lipoprotein cholesterol measurement: alzheimers disease or hdl levels (pleiotropy), cognitive decline measurement: cognitive decline rate in late mild cognitive impairment</t>
  </si>
  <si>
    <t>operative procedures - secondary opcs4L63.4 Arteriography of femoral artery (41210), operative procedures - secondary opcs4Y98.9 Unspecified radiology procedures (41210), treatment/medication codecalcichew 1.25g chewable tablet (20003), operative procedures - secondary opcs4E85.2 Non-invasive ventilation NEC (41210), operative procedures - secondary opcs4L63.4 Arteriography of femoral artery (41210), operative procedures - secondary opcs4Y98.9 Unspecified radiology procedures (41210)</t>
  </si>
  <si>
    <t>CEP85L</t>
  </si>
  <si>
    <t>Bladder,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Esophagus Mucosa, Heart Atrial Appendage, Heart Left Ventricle, Kidney Cortex, Liver, Pancreas, Skin Not Sun Exposed Suprapubic, Skin Sun Exposed Lower leg, Whole Blood</t>
  </si>
  <si>
    <t>0.0195067182531976, 6.30324639977141e-06, 0.0048075404966353, 0.0009272261007741, 0.0097385667596327, 5.23456863863061e-05, 0.0180073525764233, 0.0142995990175263, 0.0002015122440459, 0.0045230322088665, 0.0080421109278126, 7.287313329917161e-09, 0.0080676381413821, 1.48496533837648e-05, 0.015170909753324, 9.74675901226797e-06, 1.70680369105675e-06, 2.19134174292202e-13, 2.01721127770111e-14, 3.44528604564647e-08, 0.0005591536161106, 0.0078548120596342, 0.0001302116638683</t>
  </si>
  <si>
    <t>attention deficit hyperactivity disorder, bipolar disorder: bipolar disorder (age of onset &lt;21) or attention deficit hyperactivity disorder, attention deficit hyperactivity disorder, bipolar disorder: bipolar disorder or attention deficit hyperactivity disorder</t>
  </si>
  <si>
    <t>trouble falling or staying asleep, or sleeping too much (20517), mental health problems ever diagnosed by a professionalBulimia nervosa (20544), mean fa in posterior limb of internal capsule on fa skeleton (left) (25075), weighted-mean mo in tract inferior longitudinal fasciculus (right) (25557), trouble falling or staying asleep, or sleeping too much (20517)</t>
  </si>
  <si>
    <t>EPM2A</t>
  </si>
  <si>
    <t>Adrenal Gland, Brain Spinal cord cervical c-1, Cells Cultured fibroblasts, Esophagus Mucosa, Kidney Cortex, Liver, Minor Salivary Gland, Muscle Skeletal, Pancreas, Skin Not Sun Exposed Suprapubic, Skin Sun Exposed Lower leg</t>
  </si>
  <si>
    <t>0.0077787592389012, 0.0080676381413821, 0.0144976808657529, 0.015170909753324, 2.19134174292202e-13, 2.01721127770111e-14, 0.0081619392076817, 1.50533667716851e-05, 3.44528604564647e-08, 0.0005591536161106, 0.0078548120596342</t>
  </si>
  <si>
    <t>operation codeorchidopexy (20004), mean l3 in fornix cres+stria terminalis on fa skeleton (left) (25335), treatment/medication codeirbesartan (20003), mean platelet (thrombocyte) volume (30100), date g59 first reported (mononeuropathy in diseases classified elsewhere) (131080), operation codeorchidopexy (20004), mean md in fornix cres+stria terminalis on fa skeleton (left) (25143), mean l3 in fornix cres+stria terminalis on fa skeleton (left) (25335), treatment/medication codeflecainide (20003), operative procedures - main opcs4A65.1 Carpal tunnel release (41200)</t>
  </si>
  <si>
    <t>XYLT1</t>
  </si>
  <si>
    <t>Brain Caudate basal ganglia, Brain Cerebellar Hemisphere, Brain Nucleus accumbens basal ganglia, Brain Putamen basal ganglia, Brain Substantia nigra, Cells Cultured fibroblasts, Heart Atrial Appendage, Kidney Cortex, Minor Salivary Gland, Pancreas, Whole Blood</t>
  </si>
  <si>
    <t>0.0009272261007741, 0.0097385667596327, 0.0080421109278126, 7.287313329917161e-09, 1.48496533837648e-05, 0.0144976808657529, 9.74675901226797e-06, 2.19134174292202e-13, 0.0081619392076817, 3.44528604564647e-08, 0.0001302116638683</t>
  </si>
  <si>
    <t>smoking status measurement: smoking initiation (ever regular vs never regular) (mtag), smoking status measurement: smoking initiation (ever regular vs never regular), smoking initiation: smoking initiation, smoking cessation: smoking cessation (mtag)</t>
  </si>
  <si>
    <t>attention deficit hyperactivity disorder, substance abuse, antisocial behaviour measurement: externalizing behaviour (multivariate analysis), aggressive behaviour measurement, adhd symptom measurement: disruptive behavior (multivariate analysis), empathy measurement: cognitive empathy, risky sexual behaviour measurement: number of sexual partners</t>
  </si>
  <si>
    <t>operative procedures - secondary opcs4A84.1 Electroencephalography NEC (41210), operative procedures - secondary opcs4Z66.4 Thoracic vertebra (41210), sitting height (20015), age last used hormone-replacement therapy (hrt) (3546), standing height (50), seated height (51), whole body fat free mass adjusted for body mass index (wbffmadjbmi) male (WBFFMadjBMI male custom), standing height (height custom), standing height male (height male custom), date e14 first reported (unspecified diabetes mellitus) (130714), fluid intelligence score (20191),  (Fluid intelligence score custom)</t>
  </si>
  <si>
    <t>ZKSCAN5</t>
  </si>
  <si>
    <t>Brain Cerebellar Hemisphere, Brain Cerebellum, Cells Cultured fibroblasts, Heart Atrial Appendage, Heart Left Ventricle, Liver, Pancreas, Whole Blood</t>
  </si>
  <si>
    <t>0.0097385667596327, 5.23456863863061e-05, 0.0144976808657529, 9.74675901226797e-06, 1.70680369105675e-06, 2.01721127770111e-14, 3.44528604564647e-08, 0.0001302116638683</t>
  </si>
  <si>
    <t>attention deficit hyperactivity disorder, substance abuse, antisocial behaviour measurement: externalizing behaviour (multivariate analysis), facial emotion recognition measurement: facial emotion recognition (sad faces)</t>
  </si>
  <si>
    <t>operative procedures - main opcs4G69.9 Unspecified excision of ileum (41200)</t>
  </si>
  <si>
    <t>Brain Amygdala, Brain Cerebellar Hemisphere, Brain Cerebellum, Brain Hippocampus, Brain Hypothalamus, Brain Spinal cord cervical c-1, Colon Transverse, Liver, Minor Salivary Gland, Pancreas, Small Intestine Terminal Ileum, Stomach</t>
  </si>
  <si>
    <t>6.30324639977141e-06, 0.0097385667596327, 5.23456863863061e-05, 0.0002015122440459, 0.0045230322088665, 0.0080676381413821, 0.0106122487458016, 2.01721127770111e-14, 0.0081619392076817, 3.44528604564647e-08, 0.0001665136799252, 0.0002644883298234</t>
  </si>
  <si>
    <t>glycated haemoglobin (hba1c) (30750), weighted-mean mo in tract superior longitudinal fasciculus (right) (25564), glycated haemoglobin (hba1c) (30750), treatment/medication codepriadel 200mg m/r tablet (20003), glycated haemoglobin (hba1c) (30750)</t>
  </si>
  <si>
    <t>SRXN1</t>
  </si>
  <si>
    <t>Adrenal Gland, Brain Amygdala, Brain Hippocampus, Brain Putamen basal ganglia, Brain Spinal cord cervical c-1, Cells Cultured fibroblasts, Esophagus Mucosa, Pancreas, Skin Not Sun Exposed Suprapubic, Skin Sun Exposed Lower leg</t>
  </si>
  <si>
    <t>0.0077787592389012, 6.30324639977141e-06, 0.0002015122440459, 7.287313329917161e-09, 0.0080676381413821, 0.0144976808657529, 0.015170909753324, 3.44528604564647e-08, 0.0005591536161106, 0.0078548120596342</t>
  </si>
  <si>
    <t>treatment/medication codeetodolac (20003), date l02 first reported (cutaneous abscess, furuncle and carbuncle) (131700), treatment/medication codeamitriptyline (20003), treatment/medication codeetodolac (20003), date l02 first reported (cutaneous abscess, furuncle and carbuncle) (131700)</t>
  </si>
  <si>
    <t>STT3A</t>
  </si>
  <si>
    <t>Brain Amygdala, Brain Anterior cingulate cortex BA24, Brain Caudate basal ganglia, Brain Cerebellum, Brain Cortex, Brain Frontal Cortex BA9, Brain Hippocampus, Brain Hypothalamus, Brain Nucleus accumbens basal ganglia, Brain Putamen basal ganglia, Brain Spinal cord cervical c-1, Brain Substantia nigra, Cells Cultured fibroblasts, Heart Left Ventricle, Kidney Cortex, Muscle Skeletal, Whole Blood</t>
  </si>
  <si>
    <t>6.30324639977141e-06, 0.0048075404966353, 0.0009272261007741, 5.23456863863061e-05, 0.0180073525764233, 0.0142995990175263, 0.0002015122440459, 0.0045230322088665, 0.0080421109278126, 7.287313329917161e-09, 0.0080676381413821, 1.48496533837648e-05, 0.0144976808657529, 1.70680369105675e-06, 2.19134174292202e-13, 1.50533667716851e-05, 0.0001302116638683</t>
  </si>
  <si>
    <t>operative procedures - secondary opcs4X35.2 Intravenous chemotherapy (41210), weighted-mean mo in tract forceps minor (25553), operative procedures - main opcs4S06.3 Shave excision of lesion of skin of head or neck (41200), operative procedures - secondary opcs4X35.2 Intravenous chemotherapy (41210), weighted-mean mo in tract forceps minor (25553), operative procedures - secondary opcs4W15.6 Cuneiform osteotomy of proximal phalanx with resection of head of first metatarsal (41210)</t>
  </si>
  <si>
    <t>FGF3</t>
  </si>
  <si>
    <t>Brain Cerebellar Hemisphere, Brain Cerebellum</t>
  </si>
  <si>
    <t>0.0097385667596327, 5.23456863863061e-05</t>
  </si>
  <si>
    <t>non-cancer illness code, self-reportedheart failure/pulmonary odema (20002), treatment/medication codepariet 10mg e/c tablet (20003), operation codebone marrow transplant (20004), operation codeechocardiogram/transoesophageal echo (20004), operative procedures - main opcs4E49.4 Diagnostic fibreoptic endoscopic examination of lower respiratory tract with lavage and brush cytology of lesion of lower respiratory tract (41200), operative procedures - secondary opcs4T64.5 Tenodesis (41210), operative procedures - secondary opcs4U21.6 Ultrasound scan NEC (41210), current tobacco smoking (1239), ever taken cannabis (20453), non-cancer illness code, self-reportedheart failure/pulmonary odema (20002), treatment/medication codepariet 10mg e/c tablet (20003), operation codeechocardiogram/transoesophageal echo (20004), operative procedures - main opcs4E49.4 Diagnostic fibreoptic endoscopic examination of lower respiratory tract with lavage and brush cytology of lesion of lower respiratory tract (41200), operative procedures - secondary opcs4U21.6 Ultrasound scan NEC (41210), treatment/medication codenitrolingual 400micrograms spray (20003), treatment/medication codebaclofen (20003), treatment/medication codeeumovate cream (20003), operation codethyroid radioablation therapy (20004), operative procedures - main opcs4T46.2 Drainage of ascites NEC (41200), operative procedures - secondary opcs4C43.4 Subconjunctival injection (41210), operative procedures - secondary opcs4Y08.9 Unspecified laser therapy to organ NOC (41210), c56 malignant neoplasm of ovary (C56), date l53 first reported (other erythematous conditions) (131760)</t>
  </si>
  <si>
    <t>UGT1A9</t>
  </si>
  <si>
    <t>Kidney Cortex, Liver</t>
  </si>
  <si>
    <t>2.19134174292202e-13, 2.01721127770111e-14</t>
  </si>
  <si>
    <t>UDP-glycosyltransferase family</t>
  </si>
  <si>
    <t>treatment/medication codecoracten sr 10mg m/r capsule (20003), operation codethyroid radioablation therapy (20004), direct bilirubin (30660), total bilirubin (30840), date e80 first reported (disorders of porphyrin and bilirubin metabolism) (130818), operative procedures - secondary opcs4V55.9 Unspecified levels of spine (41210), mean l1 in superior fronto-occipital fasciculus on fa skeleton (right) (25242), mean l1 in superior fronto-occipital fasciculus on fa skeleton (left) (25243), mean od in anterior limb of internal capsule on fa skeleton (right) (25408), mean od in anterior limb of internal capsule on fa skeleton (left) (25409), direct bilirubin (30660), total bilirubin (30840), treatment/medication codecoracten sr 10mg m/r capsule (20003), operation codethyroid radioablation therapy (20004), direct bilirubin (30660), total bilirubin (30840), date e80 first reported (disorders of porphyrin and bilirubin metabolism) (130818), non-cancer illness code, self-reportedarthritis (nos) (20002), operative procedures - secondary opcs4W84.6 Endoscopic excision of synovial plica (41210), direct bilirubin (30660), total bilirubin (30840), date e80 first reported (disorders of porphyrin and bilirubin metabolism) (130818)</t>
  </si>
  <si>
    <t>TENT2</t>
  </si>
  <si>
    <t>attention function measurement: cognitive performance (attention) (longitudinal)</t>
  </si>
  <si>
    <t>treatment/medication codecarbocisteine (20003), mean isovf in anterior limb of internal capsule on fa skeleton (right) (25456), treatment/medication codecarbocisteine (20003), mean isovf in anterior limb of internal capsule on fa skeleton (right) (25456), apolipoprotein a (30630)</t>
  </si>
  <si>
    <t>CA14</t>
  </si>
  <si>
    <t>Brain Amygdala, Brain Caudate basal ganglia, Brain Cerebellum, Brain Cortex, Brain Hippocampus, Brain Hypothalamus, Brain Nucleus accumbens basal ganglia, Brain Putamen basal ganglia, Brain Spinal cord cervical c-1, Brain Substantia nigra, Heart Atrial Appendage</t>
  </si>
  <si>
    <t>6.30324639977141e-06, 0.0009272261007741, 5.23456863863061e-05, 0.0180073525764233, 0.0002015122440459, 0.0045230322088665, 0.0080421109278126, 7.287313329917161e-09, 0.0080676381413821, 1.48496533837648e-05, 9.74675901226797e-06</t>
  </si>
  <si>
    <t>operative procedures - main opcs4L26.4 Aortography (41200), operative procedures - main opcs4L26.4 Aortography (41200), operative procedures - main opcs4H07.3 Right hemicolectomy and anastomosis NEC (41200), mean l3 in external capsule on fa skeleton (left) (25329), volume of grey matter in ix cerebellum (vermis) (25916)</t>
  </si>
  <si>
    <t>CACNB3</t>
  </si>
  <si>
    <t>Adrenal Gland, Brain Amygdala, Brain Anterior cingulate cortex BA24, Brain Cerebellar Hemisphere, Brain Cerebellum, Brain Cortex, Brain Frontal Cortex BA9, Brain Spinal cord cervical c-1, Heart Atrial Appendage, Heart Left Ventricle, Kidney Cortex, Muscle Skeletal, Pancreas, Stomach, Whole Blood</t>
  </si>
  <si>
    <t>0.0077787592389012, 6.30324639977141e-06, 0.0048075404966353, 0.0097385667596327, 5.23456863863061e-05, 0.0180073525764233, 0.0142995990175263, 0.0080676381413821, 9.74675901226797e-06, 1.70680369105675e-06, 2.19134174292202e-13, 1.50533667716851e-05, 3.44528604564647e-08, 0.0002644883298234, 0.0001302116638683</t>
  </si>
  <si>
    <t>Calcium Channels</t>
  </si>
  <si>
    <t>non-cancer illness code, self-reportedlymphoedema (20002), treatment/medication codecalcium carbonate+colecalciferol 1.25g/5micrograms tablet (20003), operation codecerebral artery aneurysm surgery or clipping (20004), operative procedures - main opcs4Q01.4 Large loop excision of transformation zone (41200), operative procedures - secondary opcs4P24.7 Sacrospinous fixation of vagina (41210), operative procedures - secondary opcs4Q07.4 Total abdominal hysterectomy NEC (41210), date f60 first reported (specific personality disorders) (130932), non-cancer illness code, self-reportedhiv/aids (20002), date b24 first reported (unspecified human immunodeficiency virus hiv disease) (130212), non-cancer illness code, self-reportedlymphoedema (20002), treatment/medication codecalcium carbonate+colecalciferol 1.25g/5micrograms tablet (20003), operative procedures - secondary opcs4P24.7 Sacrospinous fixation of vagina (41210), operative procedures - secondary opcs4Q07.4 Total abdominal hysterectomy NEC (41210), date f60 first reported (specific personality disorders) (130932), date j36 first reported (peritonsillar abscess) (131476), date e34 first reported (other endocrine disorders) (130746), date h27 first reported (other disorders of lens) (131168), date m66 first reported (spontaneous rupture of synovium and tendon) (131940)</t>
  </si>
  <si>
    <t>GIT2</t>
  </si>
  <si>
    <t>Brain Amygdala, Brain Anterior cingulate cortex BA24, Brain Cerebellar Hemisphere, Brain Cerebellum, Brain Hippocampus, Brain Hypothalamus, Brain Substantia nigra, Esophagus Mucosa, Heart Atrial Appendage, Heart Left Ventricle, Kidney Cortex, Liver, Muscle Skeletal, Pancreas</t>
  </si>
  <si>
    <t>6.30324639977141e-06, 0.0048075404966353, 0.0097385667596327, 5.23456863863061e-05, 0.0002015122440459, 0.0045230322088665, 1.48496533837648e-05, 0.015170909753324, 9.74675901226797e-06, 1.70680369105675e-06, 2.19134174292202e-13, 2.01721127770111e-14, 1.50533667716851e-05, 3.44528604564647e-08</t>
  </si>
  <si>
    <t>date q89 first reported (other congenital malformations, not elsewhere classified) (132586)</t>
  </si>
  <si>
    <t>ADHFE1</t>
  </si>
  <si>
    <t>Adrenal Gland, Brain Cerebellar Hemisphere, Brain Cerebellum, Brain Frontal Cortex BA9, Brain Hippocampus, Brain Hypothalamus, Brain Putamen basal ganglia, Brain Spinal cord cervical c-1, Brain Substantia nigra, Cells Cultured fibroblasts, Esophagus Mucosa, Liver, Skin Not Sun Exposed Suprapubic, Skin Sun Exposed Lower leg, Stomach, Whole Blood</t>
  </si>
  <si>
    <t>0.0077787592389012, 0.0097385667596327, 5.23456863863061e-05, 0.0142995990175263, 0.0002015122440459, 0.0045230322088665, 7.287313329917161e-09, 0.0080676381413821, 1.48496533837648e-05, 0.0144976808657529, 0.015170909753324, 2.01721127770111e-14, 0.0005591536161106, 0.0078548120596342, 0.0002644883298234, 0.0001302116638683</t>
  </si>
  <si>
    <t>bipolar disorder: bipolar disorder, bipolar i disorder: bipolar i disorder</t>
  </si>
  <si>
    <t>operative procedures - secondary opcs4Z75.8 Specified bone of pelvis NEC (41210), fat free mass index female (fat free mass index female custom), standing height male (height male custom), operative procedures - secondary opcs4Z75.8 Specified bone of pelvis NEC (41210)</t>
  </si>
  <si>
    <t>TTC21B</t>
  </si>
  <si>
    <t>Adrenal Gland, Brain Amygdala, Brain Anterior cingulate cortex BA24, Brain Caudate basal ganglia, Brain Cerebellar Hemisphere, Brain Cerebellum, Brain Hippocampus, Brain Hypothalamus, Brain Nucleus accumbens basal ganglia, Brain Putamen basal ganglia, Brain Spinal cord cervical c-1, Brain Substantia nigra, Esophagus Mucosa, Heart Atrial Appendage, Heart Left Ventricle, Kidney Cortex, Liver, Pancreas, Whole Blood</t>
  </si>
  <si>
    <t>0.0077787592389012, 6.30324639977141e-06, 0.0048075404966353, 0.0009272261007741, 0.0097385667596327, 5.23456863863061e-05, 0.0002015122440459, 0.0045230322088665, 0.0080421109278126, 7.287313329917161e-09, 0.0080676381413821, 1.48496533837648e-05, 0.015170909753324, 9.74675901226797e-06, 1.70680369105675e-06, 2.19134174292202e-13, 2.01721127770111e-14, 3.44528604564647e-08, 0.0001302116638683</t>
  </si>
  <si>
    <t>childhood aggressive behaviour measurement: childhood aggressive behavior, cognitive function measurement: cognitive performance, intelligence: general cognitive ability, cognitive function measurement, self reported educational attainment: cognitive aspects of educational attainment, cognitive function measurement: cognitive performance (mtag), attention deficit hyperactivity disorder, autism spectrum disorder, intelligence: attention deficit hyperactivity disorder or autism spectrum disorder or intelligence (pleiotropy)</t>
  </si>
  <si>
    <t>date o73 first reported (retained placenta and membranes, without haemorrhage) (132270), weighted-mean mo in tract inferior longitudinal fasciculus (left) (25556), systolic blood pressure, automated reading (4080), date o73 first reported (retained placenta and membranes, without haemorrhage) (132270)</t>
  </si>
  <si>
    <t>KIF12</t>
  </si>
  <si>
    <t>Brain Anterior cingulate cortex BA24, Brain Caudate basal ganglia, Brain Cortex, Brain Frontal Cortex BA9, Brain Hypothalamus, Colon Transverse, Kidney Cortex, Liver, Minor Salivary Gland, Pancreas, Skin Not Sun Exposed Suprapubic, Skin Sun Exposed Lower leg, Small Intestine Terminal Ileum, Stomach</t>
  </si>
  <si>
    <t>0.0048075404966353, 0.0009272261007741, 0.0180073525764233, 0.0142995990175263, 0.0045230322088665, 0.0106122487458016, 2.19134174292202e-13, 2.01721127770111e-14, 0.0081619392076817, 3.44528604564647e-08, 0.0005591536161106, 0.0078548120596342, 0.0001665136799252, 0.0002644883298234</t>
  </si>
  <si>
    <t>cognitive decline measurement: rate of cognitive decline in alzheimers disease</t>
  </si>
  <si>
    <t>treatment/medication codesumatriptan (20003), operative procedures - secondary opcs4E25.3 Diagnostic endoscopic examination of nasopharynx NEC (41210), mean l1 in cerebral peduncle on fa skeleton (right) (25214), operative procedures - main opcs4S42.1 Primary suture of skin NEC (41200), treatment/medication codesumatriptan (20003), operative procedures - secondary opcs4E25.3 Diagnostic endoscopic examination of nasopharynx NEC (41210), operative procedures - main opcs4K40.3 Saphenous vein graft replacement of three coronary arteries (41200), operative procedures - main opcs4T87.3 Excision or biopsy of axillary lymph node (41200), operative procedures - secondary opcs4Y74.4 Thoracoscopic video-assisted approach to thoracic cavity (41210), date f42 first reported (obsessive-compulsive disorder) (130908)</t>
  </si>
  <si>
    <t>DDX6</t>
  </si>
  <si>
    <t>Brain Amygdala, Brain Hippocampus, Brain Putamen basal ganglia, Brain Substantia nigra, Heart Atrial Appendage, Heart Left Ventricle, Kidney Cortex, Liver, Pancreas</t>
  </si>
  <si>
    <t>6.30324639977141e-06, 0.0002015122440459, 7.287313329917161e-09, 1.48496533837648e-05, 9.74675901226797e-06, 1.70680369105675e-06, 2.19134174292202e-13, 2.01721127770111e-14, 3.44528604564647e-08</t>
  </si>
  <si>
    <t>UGT2B15</t>
  </si>
  <si>
    <t>Colon Transverse, Liver, Pancreas, Small Intestine Terminal Ileum, Stomach</t>
  </si>
  <si>
    <t>0.0106122487458016, 2.01721127770111e-14, 3.44528604564647e-08, 0.0001665136799252, 0.0002644883298234</t>
  </si>
  <si>
    <t>cotinine measurement, trans-3-hydroxycotinine measurement: cotinine and 3-hydroxycotinine levels in current smokers</t>
  </si>
  <si>
    <t>cognitive function measurement: global cognition (mini mental state examination) (longitudinal)</t>
  </si>
  <si>
    <t>alkaline phosphatase (30610), vitamin d (30890), treatment/medication codefrusemide (20003), operative procedures - main opcs4M13.1 Percutaneous needle biopsy of lesion of kidney (41200), operative procedures - secondary opcs4Q22.1 Bilateral salpingoophorectomy (41210), alkaline phosphatase (30610), gamma glutamyltransferase (30730), vitamin d (30890)</t>
  </si>
  <si>
    <t>UGT3A2</t>
  </si>
  <si>
    <t>Skin Not Sun Exposed Suprapubic, Skin Sun Exposed Lower leg</t>
  </si>
  <si>
    <t>0.0005591536161106, 0.0078548120596342</t>
  </si>
  <si>
    <t>3-hydroxy-1-methylpropylmercapturic acid measurement: 3-hydroxy-1-methylpropylmercapturic acid levels in smokers, 3-hydroxypropylmercapturic acid measurement: 3-hydroxypropylmercapturic acid levels in smokers</t>
  </si>
  <si>
    <t>cognitive function measurement: visuospatial ability</t>
  </si>
  <si>
    <t>operative procedures - secondary opcs4Z29.2 Anus (41210), operative procedures - secondary opcs4Z55.2 Extensor muscle of forearm (41210), weighted-mean l1 in tract parahippocampal part of cingulum (right) (25576), weighted-mean l1 in tract inferior longitudinal fasciculus (left) (25583), date k09 first reported (cysts of oral region, not elsewhere classified) (131570), operative procedures - main opcs4T87.2 Excision or biopsy of cervical lymph node NEC (41200), non-cancer illness code, self-reportedfracture patella / knee (20002), operative procedures - secondary opcs4Z29.2 Anus (41210), operative procedures - secondary opcs4Z55.2 Extensor muscle of forearm (41210), weighted-mean l1 in tract parahippocampal part of cingulum (right) (25576), weighted-mean l1 in tract inferior longitudinal fasciculus (left) (25583), date k09 first reported (cysts of oral region, not elsewhere classified) (131570), operative procedures - main opcs4E25.1 Diagnostic endoscopic examination of nasopharynx and biopsy of lesion of nasopharynx (41200)</t>
  </si>
  <si>
    <t>ADGRG6</t>
  </si>
  <si>
    <t>GPCR superfamily</t>
  </si>
  <si>
    <t>pulmonary function measurement, smoking behaviour measurement, fev/fec ratio: pulmonary function (smoking interaction), chronic obstructive pulmonary disease: chronic obstructive pulmonary disease in ever smokers, bmi-adjusted waist circumference: waist circumference adjusted for bmi in non-smokers, bmi-adjusted waist circumference: waist circumference adjusted for bmi in smokers, smoking status measurement, chronic obstructive pulmonary disease: chronic obstructive pulmonary disease x current smoker interaction (2df), chronic obstructive pulmonary disease: chronic obstructive pulmonary disease in never smokers, smoking status measurement, chronic obstructive pulmonary disease: chronic obstructive pulmonary disease x ever smoker interaction (2df), chronic obstructive pulmonary disease: chronic obstructive pulmonary disease x ever smoker interaction (main effect), smoking initiation: smoking initiation, smoking behavior, bmi-adjusted waist circumference: waist circumference adjusted for bmi (adjusted for smoking behaviour), chronic obstructive pulmonary disease: chronic obstructive pulmonary disease x current smoker interaction (main effect), smoking behavior, bmi-adjusted waist circumference: waist circumference adjusted for bmi (joint analysis main effects and smoking interaction), chronic obstructive pulmonary disease: chronic obstructive pulmonary disease in non-current smokers</t>
  </si>
  <si>
    <t>cognitive inhibition measurement: prepulse inhibition of the startle response, unipolar depression: major depressive disorder, unipolar depression: depression (broad), unipolar depression: depression</t>
  </si>
  <si>
    <t>treatment/medication codenasacort 55micrograms aqueous nasal spray (20003), treatment/medication codefybogel orange s/f granules (20003), treatment/medication codezoton 15mg capsule (20003), mental health problems ever diagnosed by a professionalDepression (20544), operative procedures - secondary opcs4C90.3 Subtenons anaesthetic (41210), operative procedures - secondary opcs4V55.3 Greater than two levels of spine (41210), sitting height (20015), standing height (50), seated height (51),  (Touchscreen duration custom), whole body fat free mass adjusted for body mass index (wbffmadjbmi) (WBFFMadjBMI custom), standing height (height custom), treatment/medication codenasacort 55micrograms aqueous nasal spray (20003), treatment/medication codefybogel orange s/f granules (20003), non-cancer illness code, self-reportedother neurological problem (20002), date g98 first reported (other disorders of nervous system, not elsewhere classified) (131124)</t>
  </si>
  <si>
    <t>DYM</t>
  </si>
  <si>
    <t>Brain Amygdala, Brain Anterior cingulate cortex BA24, Brain Caudate basal ganglia, Brain Cortex, Brain Frontal Cortex BA9, Brain Hippocampus, Brain Hypothalamus, Brain Nucleus accumbens basal ganglia, Brain Putamen basal ganglia, Brain Substantia nigra, Heart Atrial Appendage, Heart Left Ventricle, Kidney Cortex, Liver, Whole Blood</t>
  </si>
  <si>
    <t>6.30324639977141e-06, 0.0048075404966353, 0.0009272261007741, 0.0180073525764233, 0.0142995990175263, 0.0002015122440459, 0.0045230322088665, 0.0080421109278126, 7.287313329917161e-09, 1.48496533837648e-05, 9.74675901226797e-06, 1.70680369105675e-06, 2.19134174292202e-13, 2.01721127770111e-14, 0.0001302116638683</t>
  </si>
  <si>
    <t>smoking status measurement, systolic blood pressure: systolic blood pressure x smoking status (current vs non-current) interaction (2df test), 3-hydroxypropylmercapturic acid measurement: 3-hydroxypropylmercapturic acid levels in smokers, smoking initiation: smoking initiation, smoking status measurement, systolic blood pressure: systolic blood pressure x smoking status (current vs non-current) interaction (1df test)</t>
  </si>
  <si>
    <t>cutaneous leishmaniasis: cutaneous leishmaniasis</t>
  </si>
  <si>
    <t>treatment/medication codeoxytetracycline (20003), operative procedures - secondary opcs4Y26.1 Reconstruction of organ NOC (41210), operative procedures - secondary opcs4Y26.1 Reconstruction of organ NOC (41210), date q14 first reported (congenital malformations of posterior segment of eye) (132456)</t>
  </si>
  <si>
    <t>ECRG4</t>
  </si>
  <si>
    <t>operation codefemoral hernia repair (20004), treatment/medication codeimigran 50mg tablet (20003), mean od in cingulum cingulate gyrus on fa skeleton (right) (25426), treatment/medication codeantihistamine 60mg tablet (20003), treatment/medication codesalmeterol product (20003), operative procedures - main opcs4L29.5 Endarterectomy of carotid artery NEC (41200)</t>
  </si>
  <si>
    <t>YEATS4</t>
  </si>
  <si>
    <t>Brain Amygdala, Brain Anterior cingulate cortex BA24, Brain Caudate basal ganglia, Brain Cerebellar Hemisphere, Brain Cerebellum, Brain Cortex, Brain Hippocampus, Brain Nucleus accumbens basal ganglia, Brain Putamen basal ganglia, Brain Substantia nigra, Heart Atrial Appendage, Heart Left Ventricle, Kidney Cortex, Liver, Muscle Skeletal, Whole Blood</t>
  </si>
  <si>
    <t>6.30324639977141e-06, 0.0048075404966353, 0.0009272261007741, 0.0097385667596327, 5.23456863863061e-05, 0.0180073525764233, 0.0002015122440459, 0.0080421109278126, 7.287313329917161e-09, 1.48496533837648e-05, 9.74675901226797e-06, 1.70680369105675e-06, 2.19134174292202e-13, 2.01721127770111e-14, 1.50533667716851e-05, 0.0001302116638683</t>
  </si>
  <si>
    <t>depressive symptom measurement, stressful life event measurement: depressive symptoms x independent stressful life events interaction (1df test), response to antidepressant: response to antidepressants (symptom remission)</t>
  </si>
  <si>
    <t>treatment/medication codeseroxat 20mg tablet (20003), operative procedures - secondary opcs4R32.3 Repair of obstetric laceration of vagina and floor of pelvis (41210), weighted-mean od in tract corticospinal tract (right) (25686), date f25 first reported (schizoaffective disorders) (130884), date n44 first reported (torsion of testis) (132080), treatment/medication codemultivitamin+mineral preparations (20003), operation codehysterectomy (20004), operation codemyomectomy/fibroids removed (20004), operative procedures - main opcs4Q07.4 Total abdominal hysterectomy NEC (41200), operative procedures - secondary opcs4S56.1 Debridement of skin of head or neck NEC (41210), d25 leiomyoma of uterus (D25), treatment/medication codeseroxat 20mg tablet (20003), operation codehysterectomy (20004), operative procedures - main opcs4X38.8 Other specified subcutaneous injection (41200), operative procedures - secondary opcs4S56.1 Debridement of skin of head or neck NEC (41210), weighted-mean od in tract corticospinal tract (right) (25686), d25 leiomyoma of uterus (D25), date f25 first reported (schizoaffective disorders) (130884), date n44 first reported (torsion of testis) (132080), non-cancer illness code, self-reportedallergy/hypersensitivity/anaphylaxis (20002), non-cancer illness code, self-reportedrectal or colon adenoma/polyps (20002), operative procedures - main opcs4J14.1 Biopsy of liver NEC (41200), date k08 first reported (other disorders of teeth and supporting structures) (131568), date k81 first reported (cholecystitis) (131676)</t>
  </si>
  <si>
    <t>Brain Caudate basal ganglia, Brain Cerebellar Hemisphere, Brain Cerebellum, Brain Putamen basal ganglia, Heart Atrial Appendage, Heart Left Ventricle, Kidney Cortex, Liver, Whole Blood</t>
  </si>
  <si>
    <t>0.0009272261007741, 0.0097385667596327, 5.23456863863061e-05, 7.287313329917161e-09, 9.74675901226797e-06, 1.70680369105675e-06, 2.19134174292202e-13, 2.01721127770111e-14, 0.0001302116638683</t>
  </si>
  <si>
    <t>treatment/medication codeglucophage 500mg tablet (20003), treatment/medication codeplavix 75mg tablet (20003), operative procedures - main opcs4W24.3 Closed reduction of fracture of long bone and flexible internal fixation HFQ (41200), weighted-mean mo in tract anterior thalamic radiation (right) (25545), volume of grey matter in temporal pole (left) (25796), operative procedures - secondary opcs4Z38.1 Common iliac artery (41210), ecg, load (5984), maximum workload during fitness test (6032), treatment/medication codeglucophage 500mg tablet (20003), treatment/medication codeplavix 75mg tablet (20003), operative procedures - main opcs4W24.3 Closed reduction of fracture of long bone and flexible internal fixation HFQ (41200), weighted-mean mo in tract anterior thalamic radiation (right) (25545), volume of grey matter in temporal pole (left) (25796), operative procedures - secondary opcs4S62.2 Liposuction of subcutaneous tissue NEC (41210), operative procedures - secondary opcs4T43.9 Unspecified diagnostic endoscopic examination of peritoneum (41210), mean l2 in uncinate fasciculus on fa skeleton (left) (25293), date q40 first reported (other congenital malformations of upper alimentary tract) (132504)</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Heart Atrial Appendage, Heart Left Ventricle, Kidney Cortex, Liver, Muscle Skeletal, Pancreas, Whole Blood</t>
  </si>
  <si>
    <t>6.30324639977141e-06, 0.0048075404966353, 0.0009272261007741, 0.0097385667596327, 5.23456863863061e-05, 0.0180073525764233, 0.0142995990175263, 0.0002015122440459, 0.0045230322088665, 0.0080421109278126, 7.287313329917161e-09, 0.0080676381413821, 1.48496533837648e-05, 9.74675901226797e-06, 1.70680369105675e-06, 2.19134174292202e-13, 2.01721127770111e-14, 1.50533667716851e-05, 3.44528604564647e-08, 0.0001302116638683</t>
  </si>
  <si>
    <t>smoking status measurement: lifetime smoking, smoking status measurement: smoking status (heavy vs never), smoking initiation: smoking initiation, smoking behaviour measurement: lifetime smoking index</t>
  </si>
  <si>
    <t>operative procedures - main opcs4T72.8 Other specified other operations on sheath of tendon (41200), red blood cell (erythrocyte) count (30010), mean corpuscular haemoglobin (30050), mean sphered cell volume (30270), operation codethroat/larynx surgery (incl tracheostomy) (20004), operative procedures - main opcs4Q20.2 Biopsy of lesion of uterus NEC (41200), operative procedures - main opcs4T72.8 Other specified other operations on sheath of tendon (41200), red blood cell (erythrocyte) count (30010), mean corpuscular volume (30040), mean corpuscular haemoglobin (30050), mean sphered cell volume (30270), date f40 first reported (phobic anxiety disorders) (130904)</t>
  </si>
  <si>
    <t>APOC4</t>
  </si>
  <si>
    <t>hippocampal volume: hippocampal volume in alzheimers disease dementia, alzheimer disease, gastroesophageal reflux disease: alzheimers disease or gastroesophageal reflux disease, t-tau measurement: cerebrospinal fluid t-tau levels in mild cognitive impairment, alzheimer disease, family history of alzheimer‚Äôs disease: alzheimers disease or family history of alzheimers disease, alzheimer disease, high density lipoprotein cholesterol measurement: alzheimers disease or hdl levels (pleiotropy), alzheimer disease: alzheimers disease (onset between ages 58 and 79), t-tau measurement: cerebrospinal fluid p-tau levels in mild cognitive impairment, memory performance: logical memory (delayed recall), family history of alzheimer‚Äôs disease: family history of alzheimers disease, beta-amyloid 1-42 measurement: cerebrospinal ab1-42 levels in normal cognition, beta-amyloid 1-42 measurement: cerebrospinal ab1-42 levels in mild cognitive impairment, beta-amyloid 1-42 measurement: cerebrospinal ab1-42 levels in alzheimers disease dementia, memory performance: logical memory (immediate recall), alzheimer disease: alzheimers disease</t>
  </si>
  <si>
    <t>operative procedures - main opcs4E49.5 Diagnostic fibreoptic endoscopic examination of lower respiratory tract with biopsy, lavage and brush cytology of lesion of lower respiratory tract (41200), operative procedures - secondary opcs4Z48.2 Skin of neck (41210), mean isovf in superior fronto-occipital fasciculus on fa skeleton (right) (25482), mean isovf in superior fronto-occipital fasciculus on fa skeleton (left) (25483), date e74 first reported (other disorders of carbohydrate metabolism) (130806), operative procedures - main opcs4E49.5 Diagnostic fibreoptic endoscopic examination of lower respiratory tract with biopsy, lavage and brush cytology of lesion of lower respiratory tract (41200), operative procedures - secondary opcs4Z48.2 Skin of neck (41210), mean isovf in superior fronto-occipital fasciculus on fa skeleton (right) (25482), mean isovf in superior fronto-occipital fasciculus on fa skeleton (left) (25483), operative procedures - main opcs4F32.8 Other specified other operations on palate (41200), operative procedures - secondary opcs4A52.1 Therapeutic lumbar epidural injection (41210)</t>
  </si>
  <si>
    <t>KIAA2026</t>
  </si>
  <si>
    <t>Brain Amygdala, Brain Putamen basal ganglia, Heart Atrial Appendage, Heart Left Ventricle, Kidney Cortex, Liver, Muscle Skeletal, Pancreas, Whole Blood</t>
  </si>
  <si>
    <t>6.30324639977141e-06, 7.287313329917161e-09, 9.74675901226797e-06, 1.70680369105675e-06, 2.19134174292202e-13, 2.01721127770111e-14, 1.50533667716851e-05, 3.44528604564647e-08, 0.0001302116638683</t>
  </si>
  <si>
    <t>hippocampal volume: hippocampal volume in mild cognitive impairment</t>
  </si>
  <si>
    <t>operative procedures - main opcs4C25.4 Dacryocystorhinostomy NEC (41200), eosinophill count (30150), eosinophill percentage (30210), date j45 first reported (asthma) (131494), non-cancer illness code, self-reportediron deficiency anaemia (20002), non-cancer illness code, self-reporteddisc degeneration (20002), treatment/medication codebecotide 50 inhaler (20003), operative procedures - main opcs4H52.4 Rubber band ligation of haemorrhoid (41200), operative procedures - secondary opcs4Z68.1 Clavicle (41210), saturated fat (100006), operative procedures - main opcs4C25.4 Dacryocystorhinostomy NEC (41200), eosinophill count (30150), eosinophill percentage (30210), date j45 first reported (asthma) (131494), operative procedures - main opcs4X38.8 Other specified subcutaneous injection (41200), operative procedures - secondary opcs4X72.1 Delivery of complex chemotherapy for neoplasm including prolonged infusional treatment at first attendance (41210), date q87 first reported (other specified congenital malformation syndromes affecting multiple systems) (132584)</t>
  </si>
  <si>
    <t>CELSR3</t>
  </si>
  <si>
    <t>Adrenal Gland, Brain Anterior cingulate cortex BA24, Brain Cerebellar Hemisphere, Brain Cerebellum, Brain Cortex, Brain Frontal Cortex BA9, Brain Hypothalamus, Brain Nucleus accumbens basal ganglia, Cells Cultured fibroblasts, Colon Transverse, Skin Not Sun Exposed Suprapubic, Stomach</t>
  </si>
  <si>
    <t>0.0077787592389012, 0.0048075404966353, 0.0097385667596327, 5.23456863863061e-05, 0.0180073525764233, 0.0142995990175263, 0.0045230322088665, 0.0080421109278126, 0.0144976808657529, 0.0106122487458016, 0.0005591536161106, 0.0002644883298234</t>
  </si>
  <si>
    <t>intelligence, self reported educational attainment: cognitive ability (mtag), anorexia nervosa: typical-onset anorexia nervosa</t>
  </si>
  <si>
    <t>operative procedures - main opcs4T21.2 Repair of recurrent inguinal hernia using insert of prosthetic material (41200), standing height (50), standing height (height custom), operative procedures - main opcs4H22.1 Diagnostic fibreoptic endoscopic examination of colon and biopsy of lesion of colon (41200), operative procedures - main opcs4T21.2 Repair of recurrent inguinal hernia using insert of prosthetic material (41200), non-cancer illness code, self-reportedprolapsed disc/slipped disc (20002), red blood cell (erythrocyte) distribution width (30070)</t>
  </si>
  <si>
    <t>Brain Amygdala, Brain Anterior cingulate cortex BA24, Brain Caudate basal ganglia, Brain Cortex, Brain Frontal Cortex BA9, Brain Hippocampus, Brain Hypothalamus, Brain Nucleus accumbens basal ganglia, Brain Putamen basal ganglia, Brain Substantia nigra, Cells Cultured fibroblasts, Heart Atrial Appendage, Heart Left Ventricle, Liver, Muscle Skeletal, Pancreas, Whole Blood</t>
  </si>
  <si>
    <t>6.30324639977141e-06, 0.0048075404966353, 0.0009272261007741, 0.0180073525764233, 0.0142995990175263, 0.0002015122440459, 0.0045230322088665, 0.0080421109278126, 7.287313329917161e-09, 1.48496533837648e-05, 0.0144976808657529, 9.74675901226797e-06, 1.70680369105675e-06, 2.01721127770111e-14, 1.50533667716851e-05, 3.44528604564647e-08, 0.0001302116638683</t>
  </si>
  <si>
    <t>operative procedures - main opcs4K25.5 Mitral valve repair NEC (41200), non-cancer illness code, self-reporteddiabetes (20002), diabetes diagnosed by doctor (2443), type 2 diabetes (t2d) (T2D custom), date e14 first reported (unspecified diabetes mellitus) (130714), operative procedures - main opcs4K25.5 Mitral valve repair NEC (41200), red blood cell (erythrocyte) count (30010)</t>
  </si>
  <si>
    <t>CKB</t>
  </si>
  <si>
    <t>Cells Cultured fibroblasts, Liver, Whole Blood</t>
  </si>
  <si>
    <t>0.0144976808657529, 2.01721127770111e-14, 0.0001302116638683</t>
  </si>
  <si>
    <t>intelligence: general cognitive ability, autism spectrum disorder, schizophrenia: autism spectrum disorder or schizophrenia, attention deficit hyperactivity disorder, autism spectrum disorder, intelligence: attention deficit hyperactivity disorder or autism spectrum disorder or intelligence (pleiotropy), neuroticism measurement, cognitive function measurement: personality traits or cognitive traits (multivariate analysis)</t>
  </si>
  <si>
    <t>operative procedures - main opcs4W23.2 Secondary open reduction of fracture of bone and extramedullary fixation HFQ (41200), operative procedures - secondary opcs4Z71.1 Olecranon process of ulna (41210), weighted-mean l1 in tract middle cerebellar peduncle (25585), date n05 first reported (unspecified nephritic syndrome) (132008), recent feelings of depression (20510), recent lack of interest or pleasure in doing things (20514), operative procedures - main opcs4W23.2 Secondary open reduction of fracture of bone and extramedullary fixation HFQ (41200), operative procedures - secondary opcs4Z71.1 Olecranon process of ulna (41210), recent trouble concentrating on things (20508), weighted-mean l1 in tract middle cerebellar peduncle (25585), date n05 first reported (unspecified nephritic syndrome) (132008), operative procedures - secondary opcs4Z79.2 Os calcis (41210), volume of grey matter in temporal fusiform cortex, posterior division (left) (25856)</t>
  </si>
  <si>
    <t>Adrenal Gland, Brain Amygdala, Brain Caudate basal ganglia, Brain Hippocampus, Brain Hypothalamus, Brain Nucleus accumbens basal ganglia, Brain Putamen basal ganglia, Brain Spinal cord cervical c-1, Brain Substantia nigra, Heart Atrial Appendage, Heart Left Ventricle, Kidney Cortex, Liver, Muscle Skeletal, Pancreas, Small Intestine Terminal Ileum, Whole Blood</t>
  </si>
  <si>
    <t>0.0077787592389012, 6.30324639977141e-06, 0.0009272261007741, 0.0002015122440459, 0.0045230322088665, 0.0080421109278126, 7.287313329917161e-09, 0.0080676381413821, 1.48496533837648e-05, 9.74675901226797e-06, 1.70680369105675e-06, 2.19134174292202e-13, 2.01721127770111e-14, 1.50533667716851e-05, 3.44528604564647e-08, 0.0001665136799252, 0.0001302116638683</t>
  </si>
  <si>
    <t>operative procedures - main opcs4E13.6 Puncture of maxillary antrum (41200), forced vital capacity (fvc), best measure (20151), lymphocyte count (30120), neutrophill count (30140), lymphocyte percentage (30180), monocyte percentage (30190), neutrophill percentage (30200), basophill percentage (30220), mean sphered cell volume (30270), forced vital capacity (fvc) (3062), forced expiratory volume in 1-second (fev1) (3063), standing height (50), standing height (height custom), standing height male (height male custom), treatment/medication codestemetil 5mg tablet (20003), lymphocyte count (30120), operative procedures - main opcs4E13.6 Puncture of maxillary antrum (41200), forced vital capacity (fvc), best measure (20151), lymphocyte count (30120), neutrophill count (30140), lymphocyte percentage (30180), monocyte percentage (30190), neutrophill percentage (30200), basophill percentage (30220), mean sphered cell volume (30270), forced vital capacity (fvc) (3062), forced expiratory volume in 1-second (fev1) (3063), standing height (50), standing height (height custom), standing height female (height female custom), standing height male (height male custom)</t>
  </si>
  <si>
    <t>Brain Amygdala, Brain Cerebellar Hemisphere, Brain Cerebellum, Brain Putamen basal ganglia, Brain Substantia nigra, Cells Cultured fibroblasts, Heart Atrial Appendage, Liver, Muscle Skeletal, Pancreas</t>
  </si>
  <si>
    <t>6.30324639977141e-06, 0.0097385667596327, 5.23456863863061e-05, 7.287313329917161e-09, 1.48496533837648e-05, 0.0144976808657529, 9.74675901226797e-06, 2.01721127770111e-14, 1.50533667716851e-05, 3.44528604564647e-08</t>
  </si>
  <si>
    <t>date m20 first reported (acquired deformities of fingers and toes) (131878), treatment/medication codedetrusitol 1mg tablet (20003), date m20 first reported (acquired deformities of fingers and toes) (131878), operative procedures - secondary opcs4S57.3 Toilet of skin NEC (41210), ecg, heart rate (5983)</t>
  </si>
  <si>
    <t>KANK1</t>
  </si>
  <si>
    <t>Adrenal Gland, Bladder, Brain Amygdala, Brain Anterior cingulate cortex BA24, Brain Caudate basal ganglia, Brain Cortex, Brain Frontal Cortex BA9, Brain Hippocampus, Brain Hypothalamus, Brain Nucleus accumbens basal ganglia, Brain Putamen basal ganglia, Brain Substantia nigra, Cells Cultured fibroblasts, Esophagus Mucosa, Kidney Cortex, Pancreas, Skin Not Sun Exposed Suprapubic, Skin Sun Exposed Lower leg, Stomach</t>
  </si>
  <si>
    <t>0.0077787592389012, 0.0195067182531976, 6.30324639977141e-06, 0.0048075404966353, 0.0009272261007741, 0.0180073525764233, 0.0142995990175263, 0.0002015122440459, 0.0045230322088665, 0.0080421109278126, 7.287313329917161e-09, 1.48496533837648e-05, 0.0144976808657529, 0.015170909753324, 2.19134174292202e-13, 3.44528604564647e-08, 0.0005591536161106, 0.0078548120596342, 0.0002644883298234</t>
  </si>
  <si>
    <t>language measurement: language performance, migraine disorder: migraine - clinic-based, child behaviour checklist assessment: preschool internalizing problems</t>
  </si>
  <si>
    <t>treatment/medication codepenicillin (20003), operative procedures - secondary opcs4S62.2 Liposuction of subcutaneous tissue NEC (41210), operative procedures - secondary opcs4X90.4 Intravenous nutrition Band 1 (41210), operative procedures - secondary opcs4Y11.8 Other specified other destruction of organ NOC (41210), mean isovf in superior corona radiata on fa skeleton (right) (25464), mean isovf in superior longitudinal fasciculus on fa skeleton (left) (25481), weighted-mean l1 in tract cingulate gyrus part of cingulum (left) (25573), non-cancer illness code, self-reportedinfectious mononucleosis / glandular fever / epstein barr virus (ebv) (20002), treatment/medication codearthrotec tablet (20003), treatment/medication codethyroxine sodium (20003), operative procedures - secondary opcs4Z01.9 Tissue of brain NEC (41210), acetoacetate (acetoacetate), date g50 first reported (disorders of trigeminal nerve) (131062), date h16 first reported (keratitis) (131150), date h46 first reported (optic neuritis) (131196), treatment/medication codepenicillin (20003), operative procedures - secondary opcs4S62.2 Liposuction of subcutaneous tissue NEC (41210), operative procedures - secondary opcs4Y11.8 Other specified other destruction of organ NOC (41210), mean isovf in superior corona radiata on fa skeleton (right) (25464), mean isovf in superior longitudinal fasciculus on fa skeleton (left) (25481), weighted-mean l1 in tract cingulate gyrus part of cingulum (left) (25573), operation codefertility treatment procedures (20004), date g61 first reported (inflammatory polyneuropathy) (131084)</t>
  </si>
  <si>
    <t>UGT1A10</t>
  </si>
  <si>
    <t>Colon Transverse, Esophagus Mucosa, Small Intestine Terminal Ileum, Stomach</t>
  </si>
  <si>
    <t>0.0106122487458016, 0.015170909753324, 0.0001665136799252, 0.0002644883298234</t>
  </si>
  <si>
    <t>late-onset alzheimers disease: late-onset alzheimers disease, attention deficit hyperactivity disorder: attention deficit hyperactivity disorder</t>
  </si>
  <si>
    <t>operation codethyroid radioablation therapy (20004), operative procedures - secondary opcs4R30.2 Expression of placenta (41210), operative procedures - secondary opcs4Y75.1 Laparoscopically assisted approach to abdominal cavity (41210), direct bilirubin (30660), total bilirubin (30840), date e80 first reported (disorders of porphyrin and bilirubin metabolism) (130818), direct bilirubin (30660), total bilirubin (30840), date e80 first reported (disorders of porphyrin and bilirubin metabolism) (130818), treatment/medication codelithium product (20003), operation codethyroid radioablation therapy (20004), operative procedures - secondary opcs4R30.2 Expression of placenta (41210), operative procedures - secondary opcs4Y75.1 Laparoscopically assisted approach to abdominal cavity (41210), direct bilirubin (30660), total bilirubin (30840), date e80 first reported (disorders of porphyrin and bilirubin metabolism) (130818), non-cancer illness code, self-reportedarthritis (nos) (20002), direct bilirubin (30660), total bilirubin (30840)</t>
  </si>
  <si>
    <t>UGT1A8</t>
  </si>
  <si>
    <t>Colon Transverse, Esophagus Mucosa, Kidney Cortex, Liver, Small Intestine Terminal Ileum</t>
  </si>
  <si>
    <t>0.0106122487458016, 0.015170909753324, 2.19134174292202e-13, 2.01721127770111e-14, 0.0001665136799252</t>
  </si>
  <si>
    <t>direct bilirubin (30660), total bilirubin (30840), testosterone (30850), operative procedures - secondary opcs4W28.3 Removal of internal fixation from bone NEC (41210), direct bilirubin (30660), total bilirubin (30840), date e80 first reported (disorders of porphyrin and bilirubin metabolism) (130818), direct bilirubin (30660), total bilirubin (30840), testosterone (30850), date e80 first reported (disorders of porphyrin and bilirubin metabolism) (130818), non-cancer illness code, self-reportedrenal failure requiring dialysis (20002), non-cancer illness code, self-reportedarthritis (nos) (20002), direct bilirubin (30660), total bilirubin (30840)</t>
  </si>
  <si>
    <t>DNAH8</t>
  </si>
  <si>
    <t>smoking status measurement: smoking status (heavy vs never), smoking initiation: smoking initiation</t>
  </si>
  <si>
    <t>leptin measurement: circulating leptin levels in high cardiovascular risk</t>
  </si>
  <si>
    <t>non-cancer illness code, self-reportedumbilical hernia (20002), operation codemammoplasty/cosmetic operation on breast (20004), ever taken cannabis (20453),  (Corneal hysteresis right custom),  (Corneal resistance factor right custom), non-cancer illness code, self-reportedhiv/aids (20002), treatment/medication codecinnarizine (20003), treatment/medication codebudesonide+formoterol (20003), operation codecardiac ablation (20004), operative procedures - secondary opcs4Q35.2 Endoscopic bilateral clipping of fallopian tubes (41210), operative procedures - secondary opcs4Y38.9 Unspecified injection of therapeutic substance into organ NOC (41210), date b24 first reported (unspecified human immunodeficiency virus hiv disease) (130212), date l93 first reported (lupus erythematosus) (131828), date q74 first reported (other congenital malformations of limb(s)) (132558), non-cancer illness code, self-reportedumbilical hernia (20002), operation codemammoplasty/cosmetic operation on breast (20004),  (Corneal hysteresis right custom),  (Corneal resistance factor right custom), operative procedures - main opcs4Q17.4 Endoscopic destruction of lesion of uterus NEC (41200), operative procedures - secondary opcs4X36.8 Other specified blood withdrawal (41210), date o24 first reported (diabetes mellitus in pregnancy) (132202)</t>
  </si>
  <si>
    <t>SH3BP4</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ubstantia nigra, Cells Cultured fibroblasts, Esophagus Mucosa, Heart Atrial Appendage, Heart Left Ventricle, Minor Salivary Gland, Muscle Skeletal, Pancreas, Skin Sun Exposed Lower leg</t>
  </si>
  <si>
    <t>6.30324639977141e-06, 0.0048075404966353, 0.0009272261007741, 0.0097385667596327, 5.23456863863061e-05, 0.0180073525764233, 0.0142995990175263, 0.0002015122440459, 0.0045230322088665, 0.0080421109278126, 7.287313329917161e-09, 1.48496533837648e-05, 0.0144976808657529, 0.015170909753324, 9.74675901226797e-06, 1.70680369105675e-06, 0.0081619392076817, 1.50533667716851e-05, 3.44528604564647e-08, 0.0078548120596342</t>
  </si>
  <si>
    <t>memory performance: cognitive function (delayed memory)</t>
  </si>
  <si>
    <t>sleep duration (quantitative) (sleep duration 1160), operative procedures - main opcs4X70.8 Other specified procurement of drugs for chemotherapy for neoplasm in Bands 1-5 (41200), operative procedures - secondary opcs4X72.9 Unspecified delivery of chemotherapy for neoplasm (41210), mean od in posterior thalamic radiation on fa skeleton (left) (25421),  (Corneal resistance factor right custom), sleep duration (quantitative) (sleep duration 1160), treatment/medication codefosinopril (20003), operative procedures - secondary opcs4Y76.5 Robotic assisted minimal access approach to other body cavity (41210), date q43 first reported (other congenital malformations of intestine) (132510)</t>
  </si>
  <si>
    <t>ERBIN</t>
  </si>
  <si>
    <t>memory performance: logical memory (delayed recall) in mild cognitive impairment</t>
  </si>
  <si>
    <t>weight (21002), weight (23098), whole body fat-free mass (23101), whole body water mass (23102), basal metabolic rate (23105), leg fat-free mass (right) (23113), leg predicted mass (right) (23114), leg fat-free mass (left) (23117), leg predicted mass (left) (23118), arm fat-free mass (right) (23121), arm predicted mass (right) (23122), arm fat-free mass (left) (23125), arm predicted mass (left) (23126), trunk fat-free mass (23129), trunk predicted mass (23130), whole body fat free mass (WBfatfreemass custom), standing height female (height female custom), weight (weight custom), c81 hodgkins disease (C81), date i05 first reported (rheumatic mitral valve diseases) (131276), whole body fat-free mass (23101), whole body water mass (23102), basal metabolic rate (23105), leg fat-free mass (right) (23113), leg predicted mass (right) (23114), leg fat-free mass (left) (23117), leg predicted mass (left) (23118), arm fat-free mass (right) (23121), arm predicted mass (right) (23122), arm fat-free mass (left) (23125), arm predicted mass (left) (23126), trunk fat-free mass (23129), trunk predicted mass (23130), whole body fat free mass (WBfatfreemass custom), standing height female (height female custom), sitting height female (sitting height female custom), c81 hodgkins disease (C81), date i05 first reported (rheumatic mitral valve diseases) (131276), operative procedures - secondary opcs4U05.2 Magnetic resonance imaging of head (41210), whole body fat free mass adjusted for body mass index (wbffmadjbmi) female (WBFFMadjBMI female custom), whole body fat free mass female (WBfatfreemass female custom), waist circumference adjusted for body mass index (wcadjbmi) male (WCadjBMI male custom), date n44 first reported (torsion of testis) (132080)</t>
  </si>
  <si>
    <t>NKX6-2</t>
  </si>
  <si>
    <t>memory performance: spatial memory</t>
  </si>
  <si>
    <t>treatment/medication codecarbocisteine (20003), treatment/medication codemorphine (20003), treatment/medication codetrimovate ointment (20003), treatment/medication codelecithin product (20003), treatment/medication codezolmitriptan (20003), treatment/medication codeamias 2mg tablet (20003), operative procedures - main opcs4B14.4 Partial parathyroidectomy NEC (41200), operative procedures - main opcs4J74.1 Endoscopic ultrasound examination of pancreas and biopsy of lesion of pancreas (41200), operative procedures - secondary opcs4E25.3 Diagnostic endoscopic examination of nasopharynx NEC (41210), operative procedures - secondary opcs4K65.3 Catheterisation of left side of heart NEC (41210), operative procedures - secondary opcs4M42.2 Endoscopic cauterisation of lesion of bladder (41210), operative procedures - secondary opcs4W90.1 Aspiration of joint (41210), operative procedures - secondary opcs4Y22.2 Aspiration of other lesion of organ NOC (41210), operative procedures - secondary opcs4Y71.2 Secondary operations NOC (41210), operative procedures - secondary opcs4Z30.1 Liver (41210), date a07 first reported (other protozoal intestinal diseases) (130014), date e55 first reported (vitamin d deficiency) (130774), date e79 first reported (disorders of purine and pyrimidine metabolism) (130816), date f11 first reported (mental and behavioural disorders due to use of opioids) (130856), date k13 first reported (other diseases of lip and oral mucosa) (131578), treatment/medication codezomig 2.5mg tablet (20003), operative procedures - main opcs4F18.1 Enucleation of dental cyst of jaw (41200), frequency of inability to cease drinking in last year (20413), date m46 first reported (other inflammatory spondylopathies) (131914), treatment/medication codemorphine (20003), treatment/medication codetrimovate ointment (20003), treatment/medication codelecithin product (20003), treatment/medication codezolmitriptan (20003), treatment/medication codeamias 2mg tablet (20003), treatment/medication codeplavix 75mg tablet (20003), operative procedures - main opcs4B14.4 Partial parathyroidectomy NEC (41200), operative procedures - main opcs4F18.1 Enucleation of dental cyst of jaw (41200), operative procedures - main opcs4H25.9 Unspecified diagnostic endoscopic examination of lower bowel using fibreoptic sigmoidoscope (41200), operative procedures - main opcs4J74.1 Endoscopic ultrasound examination of pancreas and biopsy of lesion of pancreas (41200), operative procedures - secondary opcs4E25.3 Diagnostic endoscopic examination of nasopharynx NEC (41210), operative procedures - secondary opcs4K65.3 Catheterisation of left side of heart NEC (41210), operative procedures - secondary opcs4M42.2 Endoscopic cauterisation of lesion of bladder (41210), operative procedures - secondary opcs4W90.1 Aspiration of joint (41210), operative procedures - secondary opcs4Y22.2 Aspiration of other lesion of organ NOC (41210), operative procedures - secondary opcs4Y71.2 Secondary operations NOC (41210), date a07 first reported (other protozoal intestinal diseases) (130014), date e55 first reported (vitamin d deficiency) (130774), date e79 first reported (disorders of purine and pyrimidine metabolism) (130816), date f11 first reported (mental and behavioural disorders due to use of opioids) (130856), date k13 first reported (other diseases of lip and oral mucosa) (131578), operative procedures - secondary opcs4E27.6 Examination of pharynx under anaesthetic (41210), operative procedures - secondary opcs4T86.8 Other specified sampling of lymph nodes (41210), operative procedures - secondary opcs4Y02.2 Insertion of prosthesis into organ NOC (41210), date d64 first reported (other anaemias) (130648)</t>
  </si>
  <si>
    <t>CACNG4</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Stomach</t>
  </si>
  <si>
    <t>6.30324639977141e-06, 0.0048075404966353, 0.0009272261007741, 0.0097385667596327, 5.23456863863061e-05, 0.0180073525764233, 0.0142995990175263, 0.0002015122440459, 0.0045230322088665, 0.0080421109278126, 7.287313329917161e-09, 0.0080676381413821, 1.48496533837648e-05, 0.0002644883298234</t>
  </si>
  <si>
    <t>mental or behavioural disorder: bipolar disorder and schizophrenia, depressive symptom measurement, response to antidepressant: response to antidepressants (symptom improvement)</t>
  </si>
  <si>
    <t>operative procedures - main opcs4K49.1 Percutaneous transluminal balloon angioplasty of one coronary artery (41200), mean fa in retrolenticular part of internal capsule on fa skeleton (left) (25077), mean md in retrolenticular part of internal capsule on fa skeleton (left) (25125), mean l2 in retrolenticular part of internal capsule on fa skeleton (left) (25269), mean l3 in retrolenticular part of internal capsule on fa skeleton (left) (25317), waist circumference adjusted for body mass index (wcadjbmi) male (WCadjBMI male custom), operative procedures - main opcs4K49.1 Percutaneous transluminal balloon angioplasty of one coronary artery (41200), mean fa in retrolenticular part of internal capsule on fa skeleton (left) (25077), mean md in retrolenticular part of internal capsule on fa skeleton (left) (25125), mean l2 in retrolenticular part of internal capsule on fa skeleton (left) (25269), mean l3 in retrolenticular part of internal capsule on fa skeleton (left) (25317), waist circumference adjusted for body mass index (wcadjbmi) male (WCadjBMI male custom), non-cancer illness code, self-reportedencephalitis (20002), operative procedures - main opcs4X70.2 Procurement of drugs for chemotherapy for neoplasm for regimens in Band 2 (41200), volume of grey matter in juxtapositional lobule cortex (formerly supplementary motor cortex) (left) (25832), shbg (30830), date n93 first reported (other abnormal uterine and vaginal bleeding) (132148)</t>
  </si>
  <si>
    <t>KCNE2</t>
  </si>
  <si>
    <t>Stomach</t>
  </si>
  <si>
    <t>smoking behaviour measurement, body mass index: body mass index  (smoking years interaction)</t>
  </si>
  <si>
    <t>migraine disorder, diastolic blood pressure: migraine and/or diastolic blood pressure, migraine disorder, pulse pressure measurement: migraine and/or pulse pressure, migraine disorder: migraine</t>
  </si>
  <si>
    <t>treatment/medication codetrimethoprim (20003), treatment/medication codezomig 2.5mg tablet (20003), treatment/medication codebisoprolol (20003), operative procedures - main opcs4H33.4 Anterior resection of rectum and anastomosis NEC (41200), operative procedures - secondary opcs4W15.6 Cuneiform osteotomy of proximal phalanx with resection of head of first metatarsal (41210), operative procedures - secondary opcs4Y38.8 Other specified injection of therapeutic substance into organ NOC (41210), operative procedures - secondary opcs4Z78.4 Lateral malleolus (41210), crohns disease definition (CrohnsDisease custom), date j81 first reported (pulmonary oedema) (131524)</t>
  </si>
  <si>
    <t>EXOC2</t>
  </si>
  <si>
    <t>Brain Amygdala, Brain Hippocampus, Brain Putamen basal ganglia, Heart Atrial Appendage, Heart Left Ventricle, Kidney Cortex, Liver, Muscle Skeletal, Pancreas, Whole Blood</t>
  </si>
  <si>
    <t>6.30324639977141e-06, 0.0002015122440459, 7.287313329917161e-09, 9.74675901226797e-06, 1.70680369105675e-06, 2.19134174292202e-13, 2.01721127770111e-14, 1.50533667716851e-05, 3.44528604564647e-08, 0.0001302116638683</t>
  </si>
  <si>
    <t>migraine disorder, endometriosis: endometriosis or migraine, cognitive function measurement: cognitive function in longevity, memory performance: cognitive function (immediate memory), memory performance: cognitive function (immediate memory) (longitudinal)</t>
  </si>
  <si>
    <t>(Corneal hysteresis right custom), operative procedures - secondary opcs4K41.1 Autograft replacement of one coronary artery NEC (41210)</t>
  </si>
  <si>
    <t>AKAP7</t>
  </si>
  <si>
    <t>Adrenal Gland, Brain Cerebellar Hemisphere, Brain Cerebellum, Esophagus Mucosa, Heart Atrial Appendage, Heart Left Ventricle, Kidney Cortex, Pancreas, Skin Not Sun Exposed Suprapubic, Skin Sun Exposed Lower leg, Stomach, Whole Blood</t>
  </si>
  <si>
    <t>0.0077787592389012, 0.0097385667596327, 5.23456863863061e-05, 0.015170909753324, 9.74675901226797e-06, 1.70680369105675e-06, 2.19134174292202e-13, 3.44528604564647e-08, 0.0005591536161106, 0.0078548120596342, 0.0002644883298234, 0.0001302116638683</t>
  </si>
  <si>
    <t>migraine disorder: migraine - clinic-based, migraine disorder: migraine with aura</t>
  </si>
  <si>
    <t>operative procedures - secondary opcs4Z57.8 Specified muscle of hip or thigh NEC (41210), operative procedures - secondary opcs4Z57.8 Specified muscle of hip or thigh NEC (41210), treatment/medication codedicloflex 25mg e/c tablet (20003), operative procedures - main opcs4R32.3 Repair of obstetric laceration of vagina and floor of pelvis (41200), operative procedures - secondary opcs4N20.1 Excision of lesion of spermatic cord (41210), operative procedures - secondary opcs4Y71.8 Other specified late operations NOC (41210), operative procedures - secondary opcs4Z54.8 Specified muscle of shoulder or upper arm NEC (41210), frequency of failure to fulfil normal expectations due to drinking alcohol in last year (20407), frequency of inability to cease drinking in last year (20413)</t>
  </si>
  <si>
    <t>MGST1</t>
  </si>
  <si>
    <t>Adrenal Gland, Bladder, Brain Cerebellar Hemisphere, Brain Cerebellum, Brain Cortex, Brain Hippocampus, Brain Spinal cord cervical c-1, Cells Cultured fibroblasts, Esophagus Mucosa, Heart Left Ventricle, Liver, Muscle Skeletal, Pancreas, Skin Sun Exposed Lower leg, Whole Blood</t>
  </si>
  <si>
    <t>0.0077787592389012, 0.0195067182531976, 0.0097385667596327, 5.23456863863061e-05, 0.0180073525764233, 0.0002015122440459, 0.0080676381413821, 0.0144976808657529, 0.015170909753324, 1.70680369105675e-06, 2.01721127770111e-14, 1.50533667716851e-05, 3.44528604564647e-08, 0.0078548120596342, 0.0001302116638683</t>
  </si>
  <si>
    <t>smoking status measurement: smoking initiation (ever regular vs never regular) (mtag), cigarettes per day measurement: cigarettes smoked per day (mtag), smoking initiation: smoking initiation, smoking cessation: smoking cessation, smoking status measurement: smoking initiation (ever regular vs never regular), smoking cessation: smoking cessation (mtag)</t>
  </si>
  <si>
    <t>operative procedures - main opcs4W79.1 Soft tissue correction of hallux valgus (41200), operative procedures - main opcs4X36.2 Venesection (41200), operative procedures - main opcs4W79.1 Soft tissue correction of hallux valgus (41200)</t>
  </si>
  <si>
    <t>NAGPA</t>
  </si>
  <si>
    <t>Brain Anterior cingulate cortex BA24, Brain Cortex, Brain Frontal Cortex BA9, Brain Nucleus accumbens basal ganglia, Brain Spinal cord cervical c-1, Brain Substantia nigra, Heart Atrial Appendage, Heart Left Ventricle, Liver, Muscle Skeletal, Pancreas</t>
  </si>
  <si>
    <t>0.0048075404966353, 0.0180073525764233, 0.0142995990175263, 0.0080421109278126, 0.0080676381413821, 1.48496533837648e-05, 9.74675901226797e-06, 1.70680369105675e-06, 2.01721127770111e-14, 1.50533667716851e-05, 3.44528604564647e-08</t>
  </si>
  <si>
    <t>treatment/medication codelosartan (20003), operative procedures - main opcs4L91.4 Removal of central venous catheter (41200), operative procedures - secondary opcs4X29.9 Unspecified continuous Infusion of therapeutic substance (41210), operative procedures - secondary opcs4Z06.1 Cervical spinal cord (41210), heart failure (heart failure custom), date g96 first reported (other disorders of central nervous system) (131120), treatment/medication codeepilim 100mg crushable tablet (20003), operative procedures - main opcs4T64.2 Transfer of tendon to tendon NEC (41200), operative procedures - secondary opcs4T86.8 Other specified sampling of lymph nodes (41210), operative procedures - secondary opcs4Y13.2 Cryotherapy to lesion of organ NOC (41210), c81 hodgkins disease (C81), non-cancer illness code, self-reportedatrial fibrillation (20002), treatment/medication codelevetiracetam (20003), operative procedures - main opcs4L91.4 Removal of central venous catheter (41200), operative procedures - main opcs4T64.2 Transfer of tendon to tendon NEC (41200), operative procedures - secondary opcs4X29.9 Unspecified continuous Infusion of therapeutic substance (41210), heart failure (heart failure custom), date g96 first reported (other disorders of central nervous system) (131120), non-cancer illness code, self-reportedacne/acne vulgaris (20002)</t>
  </si>
  <si>
    <t>PM20D1</t>
  </si>
  <si>
    <t>Pancreas, Skin Not Sun Exposed Suprapubic, Skin Sun Exposed Lower leg, Stomach</t>
  </si>
  <si>
    <t>3.44528604564647e-08, 0.0005591536161106, 0.0078548120596342, 0.0002644883298234</t>
  </si>
  <si>
    <t>neuroticism measurement, cognitive function measurement: personality traits or cognitive traits (multivariate analysis), parkinson disease: parkinsons disease, response to selective serotonin reuptake inhibitor: response to serotonin reuptake inhibitors in major depressive disorder</t>
  </si>
  <si>
    <t>treatment/medication codearthrotec 50 tablet (20003), treatment/medication codexalatan 0.005% eye drops (20003), date l80 first reported (vitiligo) (131802), treatment/medication codearthrotec 50 tablet (20003), non-cancer illness code, self-reportedclotting disorder/excessive bleeding (20002), treatment/medication codeglyceryl trinitrate product (20003)</t>
  </si>
  <si>
    <t>TMTC1</t>
  </si>
  <si>
    <t>Brain Amygdala, Brain Anterior cingulate cortex BA24, Brain Caudate basal ganglia, Brain Cerebellum, Brain Cortex, Brain Frontal Cortex BA9, Brain Hippocampus, Brain Putamen basal ganglia, Brain Spinal cord cervical c-1, Brain Substantia nigra, Cells Cultured fibroblasts, Esophagus Mucosa, Heart Atrial Appendage, Heart Left Ventricle, Minor Salivary Gland, Pancreas, Skin Not Sun Exposed Suprapubic, Skin Sun Exposed Lower leg, Whole Blood</t>
  </si>
  <si>
    <t>6.30324639977141e-06, 0.0048075404966353, 0.0009272261007741, 5.23456863863061e-05, 0.0180073525764233, 0.0142995990175263, 0.0002015122440459, 7.287313329917161e-09, 0.0080676381413821, 1.48496533837648e-05, 0.0144976808657529, 0.015170909753324, 9.74675901226797e-06, 1.70680369105675e-06, 0.0081619392076817, 3.44528604564647e-08, 0.0005591536161106, 0.0078548120596342, 0.0001302116638683</t>
  </si>
  <si>
    <t>obsessive-compulsive symptom measurement: compulsion score in obsessive compulsive disorder</t>
  </si>
  <si>
    <t>operative procedures - main opcs4A41.1 Evacuation of subdural haematoma (41200), operative procedures - main opcs4C12.1 Excision of lesion of eyelid NEC (41200), operative procedures - main opcs4L85.3 Ligation of recurrent varicose vein of leg (41200), operative procedures - main opcs4A41.1 Evacuation of subdural haematoma (41200)</t>
  </si>
  <si>
    <t>ARHGAP26</t>
  </si>
  <si>
    <t>Adrenal Gland, Brain Amygdala, Brain Cerebellar Hemisphere, Brain Cerebellum, Brain Frontal Cortex BA9, Brain Hippocampus, Brain Putamen basal ganglia, Brain Spinal cord cervical c-1, Brain Substantia nigra, Cells Cultured fibroblasts, Esophagus Mucosa, Heart Left Ventricle, Kidney Cortex, Liver, Muscle Skeletal, Pancreas, Skin Not Sun Exposed Suprapubic, Skin Sun Exposed Lower leg, Whole Blood</t>
  </si>
  <si>
    <t>0.0077787592389012, 6.30324639977141e-06, 0.0097385667596327, 5.23456863863061e-05, 0.0142995990175263, 0.0002015122440459, 7.287313329917161e-09, 0.0080676381413821, 1.48496533837648e-05, 0.0144976808657529, 0.015170909753324, 1.70680369105675e-06, 2.19134174292202e-13, 2.01721127770111e-14, 1.50533667716851e-05, 3.44528604564647e-08, 0.0005591536161106, 0.0078548120596342, 0.0001302116638683</t>
  </si>
  <si>
    <t>response to ketamine: response to esketamine in treatment resistant depression, suicide behaviour measurement: suicide attempt severity in mood disorders</t>
  </si>
  <si>
    <t>treatment/medication codediovan 40mg capsule (20003), operative procedures - main opcs4L87.1 Stripping of long saphenous vein (41200), operative procedures - main opcs4X36.1 Blood donation (41200), operative procedures - secondary opcs4A52.1 Therapeutic lumbar epidural injection (41210), operative procedures - secondary opcs4E04.6 Cauterisation of turbinate of nose (41210), operative procedures - secondary opcs4V25.5 Primary posterior decompression of lumbar spine NEC (41210), operative procedures - secondary opcs4Z38.5 Superficial femoral artery (41210), operative procedures - secondary opcs4Z52.9 Chest wall NEC (41210), sitting height (sitting height custom), date n43 first reported (hydrocele and spermatocele) (132078), exposure to tobacco smoke at home (1269), recent feelings or nervousness or anxiety (20506), treatment/medication codediovan 40mg capsule (20003), operative procedures - main opcs4L87.1 Stripping of long saphenous vein (41200), operative procedures - main opcs4X36.1 Blood donation (41200), operative procedures - secondary opcs4A52.1 Therapeutic lumbar epidural injection (41210), operative procedures - secondary opcs4E04.6 Cauterisation of turbinate of nose (41210), operative procedures - secondary opcs4V25.5 Primary posterior decompression of lumbar spine NEC (41210), operative procedures - secondary opcs4Z38.5 Superficial femoral artery (41210), operative procedures - secondary opcs4Z52.9 Chest wall NEC (41210), date n43 first reported (hydrocele and spermatocele) (132078), operative procedures - main opcs4F11.5 Endosseous implantation into jaw (41200)</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ubstantia nigra, Heart Left Ventricle, Liver, Muscle Skeletal, Pancreas, Skin Not Sun Exposed Suprapubic, Skin Sun Exposed Lower leg, Small Intestine Terminal Ileum, Whole Blood</t>
  </si>
  <si>
    <t>0.0077787592389012, 6.30324639977141e-06, 0.0048075404966353, 0.0009272261007741, 0.0097385667596327, 5.23456863863061e-05, 0.0180073525764233, 0.0142995990175263, 0.0002015122440459, 0.0045230322088665, 0.0080421109278126, 7.287313329917161e-09, 1.48496533837648e-05, 1.70680369105675e-06, 2.01721127770111e-14, 1.50533667716851e-05, 3.44528604564647e-08, 0.0005591536161106, 0.0078548120596342, 0.0001665136799252, 0.0001302116638683</t>
  </si>
  <si>
    <t>risk-taking behaviour: adventurousness, parkinson disease: parkinsons disease or first degree relation to individual with parkinsons disease</t>
  </si>
  <si>
    <t>operative procedures - secondary opcs4W26.2 Manipulation of fracture of bone NEC (41210), c84 peripheral and cutaneous t-cell lymphomas (C84), operative procedures - main opcs4L29.4 Endarterectomy of carotid artery and patch repair of carotid artery (41200), operative procedures - secondary opcs4W26.2 Manipulation of fracture of bone NEC (41210), weighted-mean mo in tract cingulate gyrus part of cingulum (left) (25546)</t>
  </si>
  <si>
    <t>ZBTB18</t>
  </si>
  <si>
    <t>Adrenal Gland, Brain Amygdala, Brain Anterior cingulate cortex BA24, Brain Caudate basal ganglia, Brain Cerebellar Hemisphere, Brain Cerebellum, Brain Cortex, Brain Frontal Cortex BA9, Brain Hippocampus, Brain Nucleus accumbens basal ganglia, Brain Putamen basal ganglia, Cells Cultured fibroblasts, Esophagus Mucosa, Heart Atrial Appendage, Heart Left Ventricle, Kidney Cortex, Minor Salivary Gland, Muscle Skeletal</t>
  </si>
  <si>
    <t>0.0077787592389012, 6.30324639977141e-06, 0.0048075404966353, 0.0009272261007741, 0.0097385667596327, 5.23456863863061e-05, 0.0180073525764233, 0.0142995990175263, 0.0002015122440459, 0.0080421109278126, 7.287313329917161e-09, 0.0144976808657529, 0.015170909753324, 9.74675901226797e-06, 1.70680369105675e-06, 2.19134174292202e-13, 0.0081619392076817, 1.50533667716851e-05</t>
  </si>
  <si>
    <t>risk-taking behaviour: adventurousness, risk-taking behaviour: general risk tolerance (mtag)</t>
  </si>
  <si>
    <t>non-cancer illness code, self-reportedvaricose veins (20002), treatment/medication codenasacort 55micrograms aqueous nasal spray (20003), operative procedures - main opcs4C22.6 Epilation of eyelash (41200), date g44 first reported (other headache syndromes) (131054), date m87 first reported (osteonecrosis) (131976), non-cancer illness code, self-reportedvaricose veins (20002), treatment/medication codenasacort 55micrograms aqueous nasal spray (20003), operative procedures - main opcs4C22.6 Epilation of eyelash (41200), date g44 first reported (other headache syndromes) (131054), date m87 first reported (osteonecrosis) (131976), treatment/medication codezomig 2.5mg tablet (20003), date d57 first reported (sickle-cell disorders) (130634)</t>
  </si>
  <si>
    <t>HHIPL2</t>
  </si>
  <si>
    <t>Minor Salivary Gland</t>
  </si>
  <si>
    <t>non-cancer illness code, self-reportedliver/biliary/pancreas problem (20002), date n34 first reported (urethritis and urethral syndrome) (132062), treatment/medication codezantac 75 tablet (20003), date k70 first reported (alcoholic liver disease) (131658), date m32 first reported (systemic lupus erythematosus) (131894), non-cancer illness code, self-reportedliver/biliary/pancreas problem (20002), date n34 first reported (urethritis and urethral syndrome) (132062), operative procedures - secondary opcs4M66.2 Endoscopic incision of outlet of male bladder NEC (41210), operative procedures - secondary opcs4W83.4 Endoscopic articular abrasion chondroplasty (41210), platelet distribution width (30110)</t>
  </si>
  <si>
    <t>PKLR</t>
  </si>
  <si>
    <t>Brain Cerebellar Hemisphere, Brain Cerebellum, Kidney Cortex, Liver, Skin Not Sun Exposed Suprapubic, Small Intestine Terminal Ileum</t>
  </si>
  <si>
    <t>0.0097385667596327, 5.23456863863061e-05, 2.19134174292202e-13, 2.01721127770111e-14, 0.0005591536161106, 0.0001665136799252</t>
  </si>
  <si>
    <t>hospitalized vs non-hospitalized (controls include untested; old definition using origin field) (COVID19), red blood cell (erythrocyte) count (30010), haemoglobin concentration (30020), haematocrit percentage (30030), red blood cell (erythrocyte) distribution width (30070), reticulocyte percentage (30240), reticulocyte count (30250), immature reticulocyte fraction (30280), high light scatter reticulocyte percentage (30290), high light scatter reticulocyte count (30300), urea (30670), whole body fat free mass adjusted for body mass index (wbffmadjbmi) female (WBFFMadjBMI female custom), pyruvate (pyruvate), ratio of circulating lactate to circulating pyruvate (ratio lactate pyruvate), operative procedures - secondary opcs4Z47.4 Skin of nasolabial area (41210), red blood cell (erythrocyte) count (30010), haemoglobin concentration (30020), haematocrit percentage (30030),  (Corneal hysteresis right custom),  (Corneal resistance factor right custom), hospitalized vs non-hospitalized (controls include untested; old definition using origin field) (COVID19), sitting height (20015), red blood cell (erythrocyte) count (30010), haemoglobin concentration (30020), haematocrit percentage (30030), red blood cell (erythrocyte) distribution width (30070), reticulocyte percentage (30240), reticulocyte count (30250), immature reticulocyte fraction (30280), high light scatter reticulocyte percentage (30290), high light scatter reticulocyte count (30300), urea (30670), whole body fat free mass adjusted for body mass index (wbffmadjbmi) female (WBFFMadjBMI female custom), pyruvate (pyruvate), ratio of circulating lactate to circulating pyruvate (ratio lactate pyruvate), sitting height (20015), mean l2 in cingulum cingulate gyrus on fa skeleton (left) (25283), standing height (50), appendicular fat free mass index male (appendicularFFMI male custom), fat free mass index male (fat free mass index male custom), standing height (height custom)</t>
  </si>
  <si>
    <t>PCMTD1</t>
  </si>
  <si>
    <t>Brain Amygdala, Brain Anterior cingulate cortex BA24, Brain Caudate basal ganglia, Brain Cortex, Brain Frontal Cortex BA9, Brain Hippocampus, Brain Hypothalamus, Brain Nucleus accumbens basal ganglia, Brain Putamen basal ganglia, Brain Spinal cord cervical c-1, Brain Substantia nigra, Heart Atrial Appendage, Heart Left Ventricle, Kidney Cortex, Liver, Whole Blood</t>
  </si>
  <si>
    <t>6.30324639977141e-06, 0.0048075404966353, 0.0009272261007741, 0.0180073525764233, 0.0142995990175263, 0.0002015122440459, 0.0045230322088665, 0.0080421109278126, 7.287313329917161e-09, 0.0080676381413821, 1.48496533837648e-05, 9.74675901226797e-06, 1.70680369105675e-06, 2.19134174292202e-13, 2.01721127770111e-14, 0.0001302116638683</t>
  </si>
  <si>
    <t>smoking initiation: smoking initiation, smoking status measurement: smoking status</t>
  </si>
  <si>
    <t>unipolar depression: major depressive disorder, obsessive-compulsive disorder, attention deficit hyperactivity disorder, tourette syndrome, unipolar depression, bipolar disorder, autism spectrum disorder, schizophrenia, anorexia nervosa: anorexia nervosa, attention-deficit/hyperactivity disorder, autism spectrum disorder, bipolar disorder, major depression, obsessive-compulsive disorder, schizophrenia, or tourette syndrome (pleiotropy), tonsillectomy risk measurement: tonsillectomy</t>
  </si>
  <si>
    <t>operation codemastoidectomy/mastoid surgery (20004), operative procedures - secondary opcs4T46.2 Drainage of ascites NEC (41210), operative procedures - secondary opcs4T62.2 Excision of bursa NEC (41210), operative procedures - secondary opcs4Z15.2 Upper outer quadrant of breast (41210), date g11 first reported (hereditary ataxia) (131014), date g82 first reported (paraplegia and tetraplegia) (131104), date n28 first reported (other disorders of kidney and ureter, not elsewhere classified) (132050), operation codemastoidectomy/mastoid surgery (20004), operative procedures - main opcs4H07.3 Right hemicolectomy and anastomosis NEC (41200), operative procedures - secondary opcs4T46.2 Drainage of ascites NEC (41210), operative procedures - secondary opcs4T62.2 Excision of bursa NEC (41210), operative procedures - secondary opcs4W83.3 Endoscopic shaving of articular cartilage (41210), date g11 first reported (hereditary ataxia) (131014), date g82 first reported (paraplegia and tetraplegia) (131104), mean mo in anterior limb of internal capsule on fa skeleton (left) (25169), volume of grey matter in parietal operculum cortex (left) (25866)</t>
  </si>
  <si>
    <t>SYNJ2</t>
  </si>
  <si>
    <t>Bladder, Brain Amygdala, Brain Cerebellar Hemisphere, Brain Frontal Cortex BA9, Brain Hippocampus, Brain Hypothalamus, Brain Spinal cord cervical c-1, Brain Substantia nigra, Heart Left Ventricle, Kidney Cortex, Liver, Minor Salivary Gland, Muscle Skeletal, Pancreas, Skin Not Sun Exposed Suprapubic, Whole Blood</t>
  </si>
  <si>
    <t>0.0195067182531976, 6.30324639977141e-06, 0.0097385667596327, 0.0142995990175263, 0.0002015122440459, 0.0045230322088665, 0.0080676381413821, 1.48496533837648e-05, 1.70680369105675e-06, 2.19134174292202e-13, 2.01721127770111e-14, 0.0081619392076817, 1.50533667716851e-05, 3.44528604564647e-08, 0.0005591536161106, 0.0001302116638683</t>
  </si>
  <si>
    <t>drug dependence: cannabis use (initiation)</t>
  </si>
  <si>
    <t>treatment/medication codeprochlorperazine (20003), prospective memory result (20018), frequency of memory loss due to drinking alcohol in last year (20408), date g97 first reported (postprocedural disorders of nervous system, not elsewhere classified) (131122), date k76 first reported (other diseases of liver) (131670), date q82 first reported (other congenital malformations of skin) (132574), testosterone (30850), prospective memory result (20018), frequency of memory loss due to drinking alcohol in last year (20408), date g97 first reported (postprocedural disorders of nervous system, not elsewhere classified) (131122), date k76 first reported (other diseases of liver) (131670), date q82 first reported (other congenital malformations of skin) (132574)</t>
  </si>
  <si>
    <t>TXK</t>
  </si>
  <si>
    <t>Small Intestine Terminal Ileum, Whole Blood</t>
  </si>
  <si>
    <t>0.0001665136799252, 0.0001302116638683</t>
  </si>
  <si>
    <t>opioid dependence: opioid addiction</t>
  </si>
  <si>
    <t>operative procedures - main opcs4S13.2 Punch biopsy of lesion of skin NEC (41200), date l71 first reported (rosacea) (131792)</t>
  </si>
  <si>
    <t>DNMT3A</t>
  </si>
  <si>
    <t>Brain Amygdala, Brain Anterior cingulate cortex BA24, Brain Cerebellar Hemisphere, Brain Cerebellum, Brain Hippocampus, Brain Substantia nigra, Cells Cultured fibroblasts, Heart Atrial Appendage, Heart Left Ventricle, Kidney Cortex, Liver, Pancreas, Skin Not Sun Exposed Suprapubic, Skin Sun Exposed Lower leg, Whole Blood</t>
  </si>
  <si>
    <t>6.30324639977141e-06, 0.0048075404966353, 0.0097385667596327, 5.23456863863061e-05, 0.0002015122440459, 1.48496533837648e-05, 0.0144976808657529, 9.74675901226797e-06, 1.70680369105675e-06, 2.19134174292202e-13, 2.01721127770111e-14, 3.44528604564647e-08, 0.0005591536161106, 0.0078548120596342, 0.0001302116638683</t>
  </si>
  <si>
    <t>bmi-adjusted waist circumference: waist circumference adjusted for bmi in non-smokers, smoking status measurement, crohns disease: crohns disease x smoking status (never vs ever smoking) interaction, bmi-adjusted waist circumference: waist circumference adjusted for bmi in smokers, smoking behavior, bmi-adjusted waist circumference: waist circumference adjusted for bmi (adjusted for smoking behaviour), smoking behavior, bmi-adjusted waist circumference: waist circumference adjusted for bmi (joint analysis main effects and smoking interaction)</t>
  </si>
  <si>
    <t>treatment/medication codecardioplen xl 5mg m/r tablet (20003), operation codebone marrow transplant (20004), operative procedures - main opcs4W36.5 Diagnostic extraction of bone marrow NEC (41200), operative procedures - secondary opcs4X33.3 Intravenous blood transfusion of platelets (41210), standing height (50), whole body fat free mass adjusted for body mass index (wbffmadjbmi) (WBFFMadjBMI custom), standing height (height custom), standing height male (height male custom), c92 myeloid leukaemia (C92), date d70 first reported (agranulocytosis) (130660), cancer code, self-reportednon-hodgkins lymphoma (20001), non-cancer illness code, self-reportedheart/cardiac problem (20002), treatment/medication codecalcium salts (20003), treatment/medication codepropranolol (20003), treatment/medication codeomacor 1g capsule (20003), treatment/medication codeco-enzyme q10/ubiquinone/bio-quinone/coenzyme q10 (20003), operation codemastectomy (20004), operative procedures - main opcs4L91.3 Attention to central venous catheter NEC (41200), operative procedures - main opcs4T87.2 Excision or biopsy of cervical lymph node NEC (41200), operative procedures - main opcs4W36.5 Diagnostic extraction of bone marrow NEC (41200), operative procedures - main opcs4X33.2 Intravenous blood transfusion of packed cells (41200), operative procedures - main opcs4X38.4 Subcutaneous chemotherapy (41200), operative procedures - main opcs4X70.2 Procurement of drugs for chemotherapy for neoplasm for regimens in Band 2 (41200), operative procedures - main opcs4X70.5 Procurement of drugs for chemotherapy for neoplasm for regimens in Band 5 (41200), operative procedures - secondary opcs4U05.2 Magnetic resonance imaging of head (41210), operative procedures - secondary opcs4X72.2 Delivery of complex parenteral chemotherapy for neoplasm at first attendance (41210), operative procedures - secondary opcs4Y03.7 Removal of prosthesis from organ NOC (41210), operative procedures - secondary opcs4Y08.6 Laser incision of organ NOC (41210), operative procedures - secondary opcs4Y52.8 Other specified approach to organ through other opening (41210), operative procedures - secondary opcs4Y71.1 Subsequent stage of staged operations NOC (41210), operative procedures - secondary opcs4Y97.1 Radiology with pre and post contrast (41210), operative procedures - secondary opcs4Z09.4 Ulna nerve (41210), operative procedures - secondary opcs4Z75.3 Wing of ilium (41210), eosinophill percentage (30210), c83 diffuse non-hodgkins lymphoma (C83), c85 other and unspecified types of non-hodgkins lymphoma (C85), z85 personal history of malignant neoplasm (Z85), date h20 first reported (iridocyclitis) (131158), treatment/medication codecardioplen xl 5mg m/r tablet (20003), operation codebone marrow transplant (20004), operative procedures - main opcs4W36.5 Diagnostic extraction of bone marrow NEC (41200), operative procedures - secondary opcs4W36.5 Diagnostic extraction of bone marrow NEC (41210), operative procedures - secondary opcs4X33.3 Intravenous blood transfusion of platelets (41210), operative procedures - secondary opcs4Z75.3 Wing of ilium (41210), breast cancer (BreastCancer custom), rare cancer (RareCancer custom), standing height (50), whole body fat free mass adjusted for body mass index (wbffmadjbmi) (WBFFMadjBMI custom), standing height (height custom), standing height male (height male custom), c92 myeloid leukaemia (C92), date d70 first reported (agranulocytosis) (130660), mean od in tapetum on fa skeleton (left) (25439)</t>
  </si>
  <si>
    <t>CHRNB2</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ubstantia nigra</t>
  </si>
  <si>
    <t>6.30324639977141e-06, 0.0048075404966353, 0.0009272261007741, 0.0097385667596327, 5.23456863863061e-05, 0.0180073525764233, 0.0142995990175263, 0.0002015122440459, 0.0045230322088665, 0.0080421109278126, 7.287313329917161e-09, 1.48496533837648e-05</t>
  </si>
  <si>
    <t>cigarettes per day measurement: smoking behaviour (cigarettes smoked per day), cigarettes per day measurement: cigarettes smoked per day (mtag), cigarettes per day measurement: cigarettes smoked per day</t>
  </si>
  <si>
    <t>ever had period extreme irritability (20502), date k45 first reported (other abdominal hernia) (131622), ever had period extreme irritability (20502), treatment/medication codeplaquenil 200mg tablet (20003), operative procedures - secondary opcs4Z58.8 Specified muscle of lower leg NEC (41210), c-reactive protein (30710)</t>
  </si>
  <si>
    <t>UGT2B10</t>
  </si>
  <si>
    <t>cotinine measurement: cotinine levels in smokers with chronic obstructive pulmonary disease, cotinine measurement, cigarettes per day measurement: smoking intensity (cotinine levels/cigarettes per day), cotinine measurement, trans-3-hydroxycotinine measurement: cotinine and 3-hydroxycotinine levels in current smokers, cotinine measurement: cotinine levels in current smokers</t>
  </si>
  <si>
    <t>operative procedures - secondary opcs4W62.1 Primary arthrodesis and internal fixation of joint NEC (41210), operative procedures - secondary opcs4X48.1 Application of plaster cast (41210), basophill count (30160), basophill percentage (30220), operative procedures - secondary opcs4P23.4 Repair of enterocele NEC (41210), volume of white matter (25008), volume of brain, grey+white matter (25010), volume of putamen (left) (25015), date i81 first reported (portal vein thrombosis) (131398), operative procedures - secondary opcs4P23.4 Repair of enterocele NEC (41210), operative procedures - secondary opcs4X48.1 Application of plaster cast (41210), basophill count (30160), basophill percentage (30220), date i81 first reported (portal vein thrombosis) (131398)</t>
  </si>
  <si>
    <t>CYP2A13</t>
  </si>
  <si>
    <t>Cytochrome P450</t>
  </si>
  <si>
    <t>nicotine metabolite ratio: nicotine metabolite ratio in current smokers</t>
  </si>
  <si>
    <t>mean od in anterior corona radiata on fa skeleton (left) (25415), date k14 first reported (diseases of tongue) (131580), date o21 first reported (excessive vomiting in pregnancy) (132196)</t>
  </si>
  <si>
    <t>CYP2B6</t>
  </si>
  <si>
    <t>smoking behavior: smoking behavior, nicotine metabolite ratio: nicotine metabolite ratio in current smokers, cigarettes per day measurement: cigarettes smoked per day (mtag), cigarettes per day measurement: cigarettes smoked per day</t>
  </si>
  <si>
    <t>mean md in body of corpus callosum on fa skeleton (25107), mean md in inferior cerebellar peduncle on fa skeleton (right) (25114), mean md in inferior cerebellar peduncle on fa skeleton (left) (25115), mean md in cingulum cingulate gyrus on fa skeleton (right) (25138), mean l2 in inferior cerebellar peduncle on fa skeleton (right) (25258), mean l2 in inferior cerebellar peduncle on fa skeleton (left) (25259), mean l3 in body of corpus callosum on fa skeleton (25299), mean l3 in inferior cerebellar peduncle on fa skeleton (right) (25306), mean l3 in inferior cerebellar peduncle on fa skeleton (left) (25307), mean icvf in uncinate fasciculus on fa skeleton (right) (25388), mean isovf in body of corpus callosum on fa skeleton (25443), weighted-mean md in tract superior thalamic radiation (left) (25538), weighted-mean l3 in tract superior thalamic radiation (left) (25646), operative procedures - secondary opcs4K60.1 Implantation of intravenous cardiac pacemaker system NEC (41210), mean md in body of corpus callosum on fa skeleton (25107), mean md in inferior cerebellar peduncle on fa skeleton (right) (25114), mean md in inferior cerebellar peduncle on fa skeleton (left) (25115), mean md in cingulum cingulate gyrus on fa skeleton (right) (25138), mean l2 in inferior cerebellar peduncle on fa skeleton (right) (25258), mean l2 in inferior cerebellar peduncle on fa skeleton (left) (25259), mean l3 in body of corpus callosum on fa skeleton (25299), mean l3 in inferior cerebellar peduncle on fa skeleton (right) (25306), mean l3 in inferior cerebellar peduncle on fa skeleton (left) (25307), mean icvf in uncinate fasciculus on fa skeleton (right) (25388), weighted-mean md in tract superior thalamic radiation (left) (25538), weighted-mean l3 in tract superior thalamic radiation (left) (25646)</t>
  </si>
  <si>
    <t>ACO1</t>
  </si>
  <si>
    <t>Adrenal Gland, Brain Amygdala, Brain Anterior cingulate cortex BA24, Brain Caudate basal ganglia, Brain Cortex, Brain Frontal Cortex BA9, Brain Hippocampus, Brain Hypothalamus, Brain Nucleus accumbens basal ganglia, Brain Putamen basal ganglia, Brain Spinal cord cervical c-1, Brain Substantia nigra, Cells Cultured fibroblasts, Esophagus Mucosa, Liver, Minor Salivary Gland, Muscle Skeletal, Skin Not Sun Exposed Suprapubic, Skin Sun Exposed Lower leg, Whole Blood</t>
  </si>
  <si>
    <t>0.0077787592389012, 6.30324639977141e-06, 0.0048075404966353, 0.0009272261007741, 0.0180073525764233, 0.0142995990175263, 0.0002015122440459, 0.0045230322088665, 0.0080421109278126, 7.287313329917161e-09, 0.0080676381413821, 1.48496533837648e-05, 0.0144976808657529, 0.015170909753324, 2.01721127770111e-14, 0.0081619392076817, 1.50533667716851e-05, 0.0005591536161106, 0.0078548120596342, 0.0001302116638683</t>
  </si>
  <si>
    <t>red blood cell (erythrocyte) count (30010), haemoglobin concentration (30020), haematocrit percentage (30030), operative procedures - main opcs4E49.1 Diagnostic fibreoptic endoscopic examination of lower respiratory tract and biopsy of lesion of lower respiratory tract (41200), operative procedures - main opcs4E49.2 Diagnostic fibreoptic endoscopic examination of lower respiratory tract and lavage of lesion of lower respiratory tract (41200), operative procedures - main opcs4V33.7 Primary microdiscectomy of lumbar intervertebral disc (41200), operative procedures - main opcs4W59.5 Fusion of interphalangeal joint of toe NEC (41200), operative procedures - secondary opcs4Y08.6 Laser incision of organ NOC (41210), operative procedures - secondary opcs4Z90.2 Hip NEC (41210), all cause cirrhosis (all cause cirrhosis custom), non-alcoholic cirrhosis (non alcoholic cirrhosis custom), red blood cell (erythrocyte) count (30010), haemoglobin concentration (30020), haematocrit percentage (30030), date h20 first reported (iridocyclitis) (131158), date j15 first reported (bacterial pneumonia, not elsewhere classified) (131450), red blood cell (erythrocyte) count (30010), haemoglobin concentration (30020), haematocrit percentage (30030)</t>
  </si>
  <si>
    <t>NLGN2</t>
  </si>
  <si>
    <t>Bladder, Brain Cerebellar Hemisphere, Brain Cerebellum, Brain Cortex, Brain Frontal Cortex BA9, Esophagus Mucosa, Heart Atrial Appendage, Heart Left Ventricle, Kidney Cortex, Liver, Muscle Skeletal, Pancreas</t>
  </si>
  <si>
    <t>0.0195067182531976, 0.0097385667596327, 5.23456863863061e-05, 0.0180073525764233, 0.0142995990175263, 0.015170909753324, 9.74675901226797e-06, 1.70680369105675e-06, 2.19134174292202e-13, 2.01721127770111e-14, 1.50533667716851e-05, 3.44528604564647e-08</t>
  </si>
  <si>
    <t>operative procedures - main opcs4W24.8 Other specified closed reduction of fracture of bone and internal fixation (41200), shbg (30830), operative procedures - main opcs4W24.8 Other specified closed reduction of fracture of bone and internal fixation (41200), shbg (30830), treatment/medication codemovicol oral powder (20003), shbg (30830)</t>
  </si>
  <si>
    <t>DTNA</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Colon Transverse, Esophagus Mucosa, Kidney Cortex, Minor Salivary Gland, Pancreas, Skin Not Sun Exposed Suprapubic, Skin Sun Exposed Lower leg, Small Intestine Terminal Ileum, Stomach</t>
  </si>
  <si>
    <t>0.0077787592389012, 6.30324639977141e-06, 0.0048075404966353, 0.0009272261007741, 0.0097385667596327, 5.23456863863061e-05, 0.0180073525764233, 0.0142995990175263, 0.0002015122440459, 0.0045230322088665, 0.0080421109278126, 7.287313329917161e-09, 0.0080676381413821, 1.48496533837648e-05, 0.0144976808657529, 0.0106122487458016, 0.015170909753324, 2.19134174292202e-13, 0.0081619392076817, 3.44528604564647e-08, 0.0005591536161106, 0.0078548120596342, 0.0001665136799252, 0.0002644883298234</t>
  </si>
  <si>
    <t>operative procedures - secondary opcs4X31.2 Intravenous pyelography (41210), frequency of inability to cease drinking in last year (20413), operative procedures - secondary opcs4X31.2 Intravenous pyelography (41210), date k12 first reported (stomatitis and related lesions) (131576)</t>
  </si>
  <si>
    <t>SNRPC</t>
  </si>
  <si>
    <t>Whole Blood</t>
  </si>
  <si>
    <t>non-cancer illness code, self-reportedjaundice (unknown cause) (20002), non-cancer illness code, self-reportedfracture shaft of femur (20002), treatment/medication codediclofenac sodium+misoprostol (20003), operative procedures - secondary opcs4C82.2 Cryotherapy to lesion of retina (41210), operative procedures - secondary opcs4H52.4 Rubber band ligation of haemorrhoid (41210), operative procedures - secondary opcs4S06.9 Unspecified other excision of lesion of skin (41210), date f48 first reported (other neurotic disorders) (130916), non-cancer illness code, self-reportedjaundice (unknown cause) (20002), non-cancer illness code, self-reportedfracture shaft of femur (20002), treatment/medication codediclofenac sodium+misoprostol (20003), operative procedures - secondary opcs4H52.4 Rubber band ligation of haemorrhoid (41210), operative procedures - secondary opcs4S06.9 Unspecified other excision of lesion of skin (41210), date f48 first reported (other neurotic disorders) (130916), operative procedures - main opcs4H22.8 Other specified diagnostic endoscopic examination of colon (41200), operative procedures - secondary opcs4W15.3 Osteotomy of first metatarsal bone NEC (41210)</t>
  </si>
  <si>
    <t>UGT2A1</t>
  </si>
  <si>
    <t>non-cancer illness code, self-reportedcarpal tunnel syndrome (20002), treatment/medication codesalbutamol product (20003)</t>
  </si>
  <si>
    <t>LDHD</t>
  </si>
  <si>
    <t>Bladder, Cells Cultured fibroblasts, Colon Transverse, Heart Atrial Appendage, Heart Left Ventricle, Kidney Cortex, Liver, Minor Salivary Gland, Muscle Skeletal, Skin Not Sun Exposed Suprapubic, Skin Sun Exposed Lower leg, Small Intestine Terminal Ileum, Stomach, Whole Blood</t>
  </si>
  <si>
    <t>0.0195067182531976, 0.0144976808657529, 0.0106122487458016, 9.74675901226797e-06, 1.70680369105675e-06, 2.19134174292202e-13, 2.01721127770111e-14, 0.0081619392076817, 1.50533667716851e-05, 0.0005591536161106, 0.0078548120596342, 0.0001665136799252, 0.0002644883298234, 0.0001302116638683</t>
  </si>
  <si>
    <t>Lactate Dehydrogenase</t>
  </si>
  <si>
    <t>smoking status measurement, systolic blood pressure: systolic blood pressure x smoking status (current vs non-current) interaction (2df test), smoking status measurement, diastolic blood pressure: diastolic blood pressure x smoking status (ever vs never) interaction (2df test), smoking status measurement, systolic blood pressure: systolic blood pressure x smoking status (ever vs never) interaction (2df test), smoking status measurement, diastolic blood pressure: diastolic blood pressure x smoking status (current vs non-current) interaction (2df test)</t>
  </si>
  <si>
    <t>(FH Heart disease custom),  (FH Heart disease custom), hip circumference adjusted for body mass index (hcadjbmi) female (HCadjBMI female custom), operative procedures - secondary opcs4Z92.4 Chest NEC (41210)</t>
  </si>
  <si>
    <t>ULK3</t>
  </si>
  <si>
    <t>Cells Cultured fibroblasts, Heart Left Ventricle, Liver, Whole Blood</t>
  </si>
  <si>
    <t>0.0144976808657529, 1.70680369105675e-06, 2.01721127770111e-14, 0.0001302116638683</t>
  </si>
  <si>
    <t>smoking status measurement, systolic blood pressure: systolic blood pressure x smoking status (ever vs never) interaction (2df test), smoking status measurement, diastolic blood pressure: diastolic blood pressure x smoking status (current vs non-current) interaction (2df test), smoking status measurement, systolic blood pressure: systolic blood pressure x smoking status (current vs non-current) interaction (2df test), smoking status measurement, diastolic blood pressure: diastolic blood pressure (cigarette smoking interaction), smoking status measurement, systolic blood pressure: systolic blood pressure (cigarette smoking interaction), smoking status measurement, diastolic blood pressure: diastolic blood pressure x smoking status (ever vs never) interaction (2df test)</t>
  </si>
  <si>
    <t>operative procedures - main opcs4Q23.5 Unilateral oophorectomy NEC (41200), vitamin c (100015), c17 malignant neoplasm of small intestine (C17), operative procedures - main opcs4X70.4 Procurement of drugs for chemotherapy for neoplasm for regimens in Band 4 (41200), operative procedures - secondary opcs4H52.4 Rubber band ligation of haemorrhoid (41210), operative procedures - main opcs4Q23.5 Unilateral oophorectomy NEC (41200), vitamin c (100015), c17 malignant neoplasm of small intestine (C17), treatment/medication codeisosorbide mononitrate (20003), operative procedures - secondary opcs4Y02.1 Implantation of prosthesis into organ NOC (41210)</t>
  </si>
  <si>
    <t>SH3YL1</t>
  </si>
  <si>
    <t>Brain Amygdala, Brain Putamen basal ganglia, Esophagus Mucosa, Heart Atrial Appendage, Heart Left Ventricle, Kidney Cortex, Liver, Minor Salivary Gland, Muscle Skeletal, Pancreas, Skin Not Sun Exposed Suprapubic, Skin Sun Exposed Lower leg, Stomach, Whole Blood</t>
  </si>
  <si>
    <t>6.30324639977141e-06, 7.287313329917161e-09, 0.015170909753324, 9.74675901226797e-06, 1.70680369105675e-06, 2.19134174292202e-13, 2.01721127770111e-14, 0.0081619392076817, 1.50533667716851e-05, 3.44528604564647e-08, 0.0005591536161106, 0.0078548120596342, 0.0002644883298234, 0.0001302116638683</t>
  </si>
  <si>
    <t>smoking status measurement: smoking initiation (ever regular vs never regular), smoking initiation: smoking initiation</t>
  </si>
  <si>
    <t>operative procedures - secondary opcs4Z82.9 Joint of wrist or hand NEC (41210), treatment/medication codeamoxicillin (20003), operative procedures - main opcs4H25.1 Diagnostic endoscopic examination of lower bowel and biopsy of lesion of lower bowel using fibreoptic sigmoidoscope (41200), whole body fat free mass adjusted for body mass index (wbffmadjbmi) male (WBFFMadjBMI male custom), whole body fat free mass male (WBfatfreemass male custom), operative procedures - secondary opcs4Z82.9 Joint of wrist or hand NEC (41210), operative procedures - secondary opcs4Y13.1 Cauterisation of lesion of organ NOC (41210), alcohol (100022), smoking/smokers in household (1259), volume of grey matter in putamen (left) (25882), volume of grey matter in putamen (right) (25883)</t>
  </si>
  <si>
    <t>AADAC</t>
  </si>
  <si>
    <t>Adrenal Gland, Liver, Pancreas, Skin Not Sun Exposed Suprapubic, Skin Sun Exposed Lower leg, Small Intestine Terminal Ileum, Stomach</t>
  </si>
  <si>
    <t>0.0077787592389012, 2.01721127770111e-14, 3.44528604564647e-08, 0.0005591536161106, 0.0078548120596342, 0.0001665136799252, 0.0002644883298234</t>
  </si>
  <si>
    <t>ABRACL</t>
  </si>
  <si>
    <t>Adrenal Gland, Brain Amygdala, Brain Caudate basal ganglia, Brain Cerebellar Hemisphere, Brain Cerebellum, Brain Hypothalamus, Brain Nucleus accumbens basal ganglia, Brain Putamen basal ganglia, Brain Spinal cord cervical c-1, Brain Substantia nigra, Cells Cultured fibroblasts, Colon Transverse, Esophagus Mucosa, Heart Atrial Appendage, Heart Left Ventricle, Minor Salivary Gland, Muscle Skeletal, Pancreas, Small Intestine Terminal Ileum</t>
  </si>
  <si>
    <t>0.0077787592389012, 6.30324639977141e-06, 0.0009272261007741, 0.0097385667596327, 5.23456863863061e-05, 0.0045230322088665, 0.0080421109278126, 7.287313329917161e-09, 0.0080676381413821, 1.48496533837648e-05, 0.0144976808657529, 0.0106122487458016, 0.015170909753324, 9.74675901226797e-06, 1.70680369105675e-06, 0.0081619392076817, 1.50533667716851e-05, 3.44528604564647e-08, 0.0001665136799252</t>
  </si>
  <si>
    <t>operative procedures - secondary opcs4Y14.4 Insertion of plastic stent into organ NOC (41210),  (IOP Corneal right custom), operative procedures - secondary opcs4Y14.4 Insertion of plastic stent into organ NOC (41210), operative procedures - main opcs4C22.6 Epilation of eyelash (41200)</t>
  </si>
  <si>
    <t>ADGRG5</t>
  </si>
  <si>
    <t>treatment/medication codeatenolol (20003), hdl cholesterol (30760), hip circumference adjusted for body mass index (hcadjbmi) female (HCadjBMI female custom), standing height female (height female custom), date n75 first reported (diseases of bartholins gland) (132116), treatment/medication codeatenolol (20003), hdl cholesterol (30760), hip circumference adjusted for body mass index (hcadjbmi) female (HCadjBMI female custom), standing height female (height female custom)</t>
  </si>
  <si>
    <t>ADGRL1</t>
  </si>
  <si>
    <t>smoking/smokers in household (1259), treatment/medication codeperindopril (20003), operative procedures - secondary opcs4Y36.3 Radioactive seed implantation NOC (41210)</t>
  </si>
  <si>
    <t>ADIPOQ</t>
  </si>
  <si>
    <t>Heart Left Ventricle, Kidney Cortex, Minor Salivary Gland, Muscle Skeletal, Pancreas, Stomach</t>
  </si>
  <si>
    <t>1.70680369105675e-06, 2.19134174292202e-13, 0.0081619392076817, 1.50533667716851e-05, 3.44528604564647e-08, 0.0002644883298234</t>
  </si>
  <si>
    <t>volume of grey matter in lateral occipital cortex, superior division (left) (25824), non-cancer illness code, self-reportedappendicitis (20002), date n00 first reported (acute nephritic syndrome) (131998), operative procedures - secondary opcs4T64.5 Tenodesis (41210), alopecia (Alopecia custom)</t>
  </si>
  <si>
    <t>ALDH1A3</t>
  </si>
  <si>
    <t>Brain Amygdala, Brain Anterior cingulate cortex BA24, Brain Caudate basal ganglia, Brain Cortex, Brain Frontal Cortex BA9, Brain Hippocampus, Brain Hypothalamus, Brain Nucleus accumbens basal ganglia, Brain Putamen basal ganglia, Brain Spinal cord cervical c-1, Brain Substantia nigra, Esophagus Mucosa, Heart Atrial Appendage, Heart Left Ventricle, Kidney Cortex, Minor Salivary Gland, Muscle Skeletal, Pancreas, Skin Not Sun Exposed Suprapubic, Skin Sun Exposed Lower leg, Small Intestine Terminal Ileum</t>
  </si>
  <si>
    <t>6.30324639977141e-06, 0.0048075404966353, 0.0009272261007741, 0.0180073525764233, 0.0142995990175263, 0.0002015122440459, 0.0045230322088665, 0.0080421109278126, 7.287313329917161e-09, 0.0080676381413821, 1.48496533837648e-05, 0.015170909753324, 9.74675901226797e-06, 1.70680369105675e-06, 2.19134174292202e-13, 0.0081619392076817, 1.50533667716851e-05, 3.44528604564647e-08, 0.0005591536161106, 0.0078548120596342, 0.0001665136799252</t>
  </si>
  <si>
    <t>non-cancer illness code, self-reportedanaemia (20002), treatment/medication codelacri-lube eye ointment (20003), treatment/medication codecipralex 5mg tablet (20003), operative procedures - main opcs4W20.2 Primary open reduction of fracture of long bone and extramedullary fixation using cerclage (41200), operative procedures - secondary opcs4T20.2 Primary repair of inguinal hernia using insert of prosthetic material (41210), operative procedures - secondary opcs4X83.1 Blood products Band 1 (41210),  (Corneal resistance factor right custom),  (IOP Goldmann right custom), non-cancer illness code, self-reportedheadaches (not migraine) (20002), operative procedures - main opcs4F32.1 Biopsy of lesion of palate (41200), operative procedures - secondary opcs4Y76.3 Endoscopic approach to other body cavity (41210), frequency of feeling guilt or remorse after drinking alcohol in last year (20409), non-cancer illness code, self-reportedmenieres disease (20002), non-cancer illness code, self-reportedanaemia (20002), treatment/medication codelacri-lube eye ointment (20003), treatment/medication codecipralex 5mg tablet (20003), operative procedures - main opcs4W20.2 Primary open reduction of fracture of long bone and extramedullary fixation using cerclage (41200), operative procedures - secondary opcs4T20.2 Primary repair of inguinal hernia using insert of prosthetic material (41210), operative procedures - secondary opcs4X83.1 Blood products Band 1 (41210), operative procedures - secondary opcs4Z38.6 Popliteal artery (41210),  (Corneal resistance factor right custom),  (IOP Goldmann right custom)</t>
  </si>
  <si>
    <t>ALDH3A1</t>
  </si>
  <si>
    <t>Adrenal Gland, Esophagus Mucosa, Minor Salivary Gland, Skin Not Sun Exposed Suprapubic, Skin Sun Exposed Lower leg, Small Intestine Terminal Ileum, Stomach</t>
  </si>
  <si>
    <t>0.0077787592389012, 0.015170909753324, 0.0081619392076817, 0.0005591536161106, 0.0078548120596342, 0.0001665136799252, 0.0002644883298234</t>
  </si>
  <si>
    <t>operative procedures - secondary opcs4Z56.8 Specified muscle of hand NEC (41210), volume of grey matter in superior frontal gyrus (right) (25787)</t>
  </si>
  <si>
    <t>ALDH3B1</t>
  </si>
  <si>
    <t>Adrenal Gland, Brain Amygdala, Brain Anterior cingulate cortex BA24, Brain Caudate basal ganglia, Brain Cerebellum, Brain Cortex, Brain Frontal Cortex BA9, Brain Hippocampus, Brain Hypothalamus, Brain Nucleus accumbens basal ganglia, Brain Putamen basal ganglia, Brain Substantia nigra, Cells Cultured fibroblasts, Heart Atrial Appendage, Heart Left Ventricle, Liver, Muscle Skeletal, Pancreas, Skin Not Sun Exposed Suprapubic, Whole Blood</t>
  </si>
  <si>
    <t>0.0077787592389012, 6.30324639977141e-06, 0.0048075404966353, 0.0009272261007741, 5.23456863863061e-05, 0.0180073525764233, 0.0142995990175263, 0.0002015122440459, 0.0045230322088665, 0.0080421109278126, 7.287313329917161e-09, 1.48496533837648e-05, 0.0144976808657529, 9.74675901226797e-06, 1.70680369105675e-06, 2.01721127770111e-14, 1.50533667716851e-05, 3.44528604564647e-08, 0.0005591536161106, 0.0001302116638683</t>
  </si>
  <si>
    <t>treatment/medication codeanadin tablet (20003), treatment/medication codeplavix 75mg tablet (20003), operation codeperipheral nerve surgery (20004), operative procedures - main opcs4B30.3 Removal of prosthesis for breast (41200), operative procedures - main opcs4S60.4 Refashioning of scar NEC (41200), mean platelet (thrombocyte) volume (30100), treatment/medication codeanadin tablet (20003), operation codeperipheral nerve surgery (20004), operative procedures - main opcs4B30.3 Removal of prosthesis for breast (41200), operative procedures - main opcs4S60.4 Refashioning of scar NEC (41200), operative procedures - secondary opcs4E49.9 Unspecified diagnostic fibreoptic endoscopic examination of lower respiratory tract (41210)</t>
  </si>
  <si>
    <t>ALDH6A1</t>
  </si>
  <si>
    <t>Brain Amygdala, Brain Anterior cingulate cortex BA24, Brain Caudate basal ganglia, Brain Cortex, Brain Frontal Cortex BA9, Brain Hippocampus, Brain Hypothalamus, Brain Nucleus accumbens basal ganglia, Brain Putamen basal ganglia, Brain Spinal cord cervical c-1, Brain Substantia nigra, Colon Transverse, Esophagus Mucosa, Heart Atrial Appendage, Heart Left Ventricle, Kidney Cortex, Liver, Minor Salivary Gland, Pancreas, Skin Not Sun Exposed Suprapubic, Skin Sun Exposed Lower leg, Whole Blood</t>
  </si>
  <si>
    <t>6.30324639977141e-06, 0.0048075404966353, 0.0009272261007741, 0.0180073525764233, 0.0142995990175263, 0.0002015122440459, 0.0045230322088665, 0.0080421109278126, 7.287313329917161e-09, 0.0080676381413821, 1.48496533837648e-05, 0.0106122487458016, 0.015170909753324, 9.74675901226797e-06, 1.70680369105675e-06, 2.19134174292202e-13, 2.01721127770111e-14, 0.0081619392076817, 3.44528604564647e-08, 0.0005591536161106, 0.0078548120596342, 0.0001302116638683</t>
  </si>
  <si>
    <t>ever taken cannabis (20453)</t>
  </si>
  <si>
    <t>ATG101</t>
  </si>
  <si>
    <t>operative procedures - secondary opcs4K51.2 Intravascular ultrasound of coronary artery (41210), operative procedures - secondary opcs4S47.2 Drainage of lesion of skin NEC (41210), operative procedures - secondary opcs4U21.1 Magnetic resonance imaging NEC (41210), frequency of drinking alcohol (20414), heel bone mineral density (bmd) t-score, automated (78), operative procedures - secondary opcs4K51.2 Intravascular ultrasound of coronary artery (41210), operative procedures - secondary opcs4S47.2 Drainage of lesion of skin NEC (41210), operative procedures - secondary opcs4U21.1 Magnetic resonance imaging NEC (41210), frequency of drinking alcohol (20414), anterior thigh lean muscle volume (left) (22405), heel bone mineral density (bmd) t-score, automated (78), operative procedures - main opcs4E13.6 Puncture of maxillary antrum (41200), operative procedures - secondary opcs4Z60.2 Muscle of neck (41210)</t>
  </si>
  <si>
    <t>AWAT2</t>
  </si>
  <si>
    <t>operation codebreast surgery (20004), operation codereversal of vasectomy / vasectomy reversal (20004), operative procedures - main opcs4A64.2 Primary repair of peripheral nerve NEC (41200), operative procedures - secondary opcs4S06.8 Other specified other excision of lesion of skin (41210), operative procedures - secondary opcs4Z09.7 Digital nerve of finger (41210), weighted-mean od in tract middle cerebellar peduncle (25693), ecg, load (5984), maximum workload during fitness test (6032), date f80 first reported (specific developmental disorders of speech and language) (130962), volume of grey matter in viiia cerebellum (left) (25909)</t>
  </si>
  <si>
    <t>BBLN</t>
  </si>
  <si>
    <t>BCKDHB</t>
  </si>
  <si>
    <t>Brain Amygdala, Brain Caudate basal ganglia, Brain Hippocampus, Brain Hypothalamus, Brain Nucleus accumbens basal ganglia, Brain Putamen basal ganglia, Heart Atrial Appendage, Liver, Muscle Skeletal, Pancreas, Whole Blood</t>
  </si>
  <si>
    <t>6.30324639977141e-06, 0.0009272261007741, 0.0002015122440459, 0.0045230322088665, 0.0080421109278126, 7.287313329917161e-09, 9.74675901226797e-06, 2.01721127770111e-14, 1.50533667716851e-05, 3.44528604564647e-08, 0.0001302116638683</t>
  </si>
  <si>
    <t>non-cancer illness code, self-reportedthyroiditis (20002), treatment/medication codeco-enzyme q10/ubiquinone/bio-quinone/coenzyme q10 (20003), operation codelarge bowel resection +/- colostomy (20004), operation codespinal fusion (20004), operative procedures - main opcs4B31.1 Reduction mammoplasty (41200), operative procedures - main opcs4F44.2 Partial excision of parotid gland (41200), operative procedures - main opcs4T62.2 Excision of bursa NEC (41200), operative procedures - main opcs4W45.1 Primary total prosthetic replacement of joint NEC (41200), operative procedures - secondary opcs4M19.1 Construction of ileal conduit (41210), operative procedures - secondary opcs4S35.2 Meshed split autograft of skin NEC (41210), operative procedures - secondary opcs4Y08.9 Unspecified laser therapy to organ NOC (41210), operative procedures - secondary opcs4Y26.8 Other specified other repair of organ NOC (41210), operative procedures - secondary opcs4Y58.9 Unspecified harvest of skin for graft (41210), operative procedures - secondary opcs4Y91.9 Unspecified external beam radiotherapy (41210), operative procedures - secondary opcs4Z06.1 Cervical spinal cord (41210),  (Corneal hysteresis right custom),  (Corneal resistance factor right custom), date b25 first reported (cytomegaloviral disease) (130214), date e06 first reported (thyroiditis) (130702), date h55 first reported (nystagmus and other irregular eye movements) (131214), date q40 first reported (other congenital malformations of upper alimentary tract) (132504), creatinine (enzymatic) in urine (30510), cancer code, self-reportedoesophageal cancer (20001), non-cancer illness code, self-reportedthyroiditis (20002), operation codelarge bowel resection +/- colostomy (20004), operative procedures - main opcs4F32.1 Biopsy of lesion of palate (41200), operative procedures - main opcs4F44.2 Partial excision of parotid gland (41200), operative procedures - main opcs4K26.3 Prosthetic replacement of aortic valve (41200), operative procedures - main opcs4T59.2 Excision of ganglion of hand NEC (41200), operative procedures - main opcs4W45.1 Primary total prosthetic replacement of joint NEC (41200), operative procedures - secondary opcs4M19.1 Construction of ileal conduit (41210), operative procedures - secondary opcs4P23.2 Anterior colporrhaphy NEC (41210), operative procedures - secondary opcs4S35.2 Meshed split autograft of skin NEC (41210), operative procedures - secondary opcs4Y08.9 Unspecified laser therapy to organ NOC (41210), operative procedures - secondary opcs4Y26.8 Other specified other repair of organ NOC (41210), operative procedures - secondary opcs4Y91.9 Unspecified external beam radiotherapy (41210), operative procedures - secondary opcs4Z89.9 Arm NEC (41210),  (Corneal hysteresis right custom),  (Corneal resistance factor right custom), date b25 first reported (cytomegaloviral disease) (130214), date e06 first reported (thyroiditis) (130702), date e46 first reported (unspecified protein-energy malnutrition) (130762), date h55 first reported (nystagmus and other irregular eye movements) (131214), date m49 first reported (spondylopathies in diseases classified elsewhere) (131920), date q40 first reported (other congenital malformations of upper alimentary tract) (132504), operative procedures - main opcs4N11.2 Plication of hydrocele sac (41200), operative procedures - secondary opcs4A73.5 Injection of therapeutic substance around peripheral nerve (41210), operative procedures - secondary opcs4Q55.2 Examination of female genital tract under anaesthetic NEC (41210), date m72 first reported (fibroblastic disorders) (131950)</t>
  </si>
  <si>
    <t>C1orf109</t>
  </si>
  <si>
    <t>Brain Amygdala, Brain Caudate basal ganglia, Brain Hippocampus, Brain Nucleus accumbens basal ganglia, Brain Putamen basal ganglia, Brain Spinal cord cervical c-1, Brain Substantia nigra, Cells Cultured fibroblasts, Heart Atrial Appendage, Heart Left Ventricle, Kidney Cortex, Liver, Muscle Skeletal, Pancreas, Whole Blood</t>
  </si>
  <si>
    <t>6.30324639977141e-06, 0.0009272261007741, 0.0002015122440459, 0.0080421109278126, 7.287313329917161e-09, 0.0080676381413821, 1.48496533837648e-05, 0.0144976808657529, 9.74675901226797e-06, 1.70680369105675e-06, 2.19134174292202e-13, 2.01721127770111e-14, 1.50533667716851e-05, 3.44528604564647e-08, 0.0001302116638683</t>
  </si>
  <si>
    <t>non-cancer illness code, self-reportedirritable bowel syndrome (20002), operative procedures - main opcs4C75.1 Insertion of prosthetic replacement for lens NEC (41200)</t>
  </si>
  <si>
    <t>CASQ2</t>
  </si>
  <si>
    <t>Adrenal Gland, Bladder,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olon Transverse, Heart Atrial Appendage, Heart Left Ventricle, Kidney Cortex, Muscle Skeletal, Skin Not Sun Exposed Suprapubic</t>
  </si>
  <si>
    <t>0.0077787592389012, 0.0195067182531976, 6.30324639977141e-06, 0.0048075404966353, 0.0009272261007741, 0.0097385667596327, 5.23456863863061e-05, 0.0180073525764233, 0.0142995990175263, 0.0002015122440459, 0.0045230322088665, 0.0080421109278126, 7.287313329917161e-09, 0.0080676381413821, 1.48496533837648e-05, 0.0106122487458016, 9.74675901226797e-06, 1.70680369105675e-06, 2.19134174292202e-13, 1.50533667716851e-05, 0.0005591536161106</t>
  </si>
  <si>
    <t>operative procedures - main opcs4W66.9 Unspecified primary closed reduction of traumatic dislocation of joint (41200), operative procedures - secondary opcs4Y11.2 Cryotherapy to organ NOC (41210)</t>
  </si>
  <si>
    <t>CCDC71</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Heart Atrial Appendage, Heart Left Ventricle, Kidney Cortex, Liver, Muscle Skeletal, Pancreas, Whole Blood</t>
  </si>
  <si>
    <t>6.30324639977141e-06, 0.0048075404966353, 0.0009272261007741, 0.0097385667596327, 5.23456863863061e-05, 0.0180073525764233, 0.0142995990175263, 0.0002015122440459, 0.0045230322088665, 0.0080421109278126, 7.287313329917161e-09, 0.0080676381413821, 1.48496533837648e-05, 0.0144976808657529, 9.74675901226797e-06, 1.70680369105675e-06, 2.19134174292202e-13, 2.01721127770111e-14, 1.50533667716851e-05, 3.44528604564647e-08, 0.0001302116638683</t>
  </si>
  <si>
    <t>treatment/medication codebimatoprost (20003), operative procedures - main opcs4E25.1 Diagnostic endoscopic examination of nasopharynx and biopsy of lesion of nasopharynx (41200), operative procedures - main opcs4T85.2 Block dissection of axillary lymph nodes (41200), operative procedures - main opcs4U19.7 Removal of electrocardiography loop recorder (41200), date j80 first reported (adult respiratory distress syndrome) (131522), treatment/medication codebimatoprost (20003), operative procedures - main opcs4E25.1 Diagnostic endoscopic examination of nasopharynx and biopsy of lesion of nasopharynx (41200), operative procedures - main opcs4T85.2 Block dissection of axillary lymph nodes (41200), operative procedures - main opcs4U19.7 Removal of electrocardiography loop recorder (41200), date j80 first reported (adult respiratory distress syndrome) (131522), body mass index (bmi) (21001), weight (21002), weight (23098), body fat percentage (23099), whole body fat mass (23100), body mass index (bmi) (23104), basal metabolic rate (23105), leg fat percentage (right) (23111), leg fat mass (right) (23112), leg fat percentage (left) (23115), leg fat mass (left) (23116), arm fat percentage (right) (23119), arm fat mass (right) (23120), arm fat-free mass (right) (23121), arm predicted mass (right) (23122), arm fat percentage (left) (23123), arm fat mass (left) (23124), arm fat-free mass (left) (23125), arm predicted mass (left) (23126), trunk fat percentage (23127), trunk fat mass (23128), waist circumference (48), hip circumference (49), appendicular fat free mass index adjusted for body mass index (affmiadjbmi) female (AFFMIadjBMI female custom), body mass index (bmi) (BMI custom), body fat percentage (body fat percent custom), body fat percentage female (body fat percent female custom), hip circumference (hip circ custom), hip circumference female (hip circ female custom), waist circumference (waist circ custom), weight (weight custom), weight female (weight female custom), weight adjusted for height (weightadjheight custom), weight adjusted for height female (weightadjheight female custom)</t>
  </si>
  <si>
    <t>CD24</t>
  </si>
  <si>
    <t>date h54 first reported (blindness and low vision) (131212), date h54 first reported (blindness and low vision) (131212), non-cancer illness code, self-reportednasal polyps (20002), operative procedures - main opcs4W24.8 Other specified closed reduction of fracture of bone and internal fixation (41200)</t>
  </si>
  <si>
    <t>CYP2C18</t>
  </si>
  <si>
    <t>Esophagus Mucosa, Liver, Skin Not Sun Exposed Suprapubic, Skin Sun Exposed Lower leg, Small Intestine Terminal Ileum, Stomach</t>
  </si>
  <si>
    <t>0.015170909753324, 2.01721127770111e-14, 0.0005591536161106, 0.0078548120596342, 0.0001665136799252, 0.0002644883298234</t>
  </si>
  <si>
    <t>operative procedures - secondary opcs4H02.4 Incidental appendicectomy (41210), leg predicted mass (right) (23114), trunk fat-free mass (23129), trunk predicted mass (23130), red blood cell (erythrocyte) distribution width (30070), whole body fat free mass adjusted for body mass index (wbffmadjbmi) female (WBFFMadjBMI female custom), standing height female (height female custom), date f02 first reported (dementia in other diseases classified elsewhere) (130840), non-cancer illness code, self-reportedmenieres disease (20002), forced expiratory volume in 1-second (fev1), predicted percentage (20154), trunk predicted mass (23130), red blood cell (erythrocyte) distribution width (30070), whole body fat free mass adjusted for body mass index (wbffmadjbmi) female (WBFFMadjBMI female custom), standing height female (height female custom), non-cancer illness code, self-reportedmenieres disease (20002), trunk fat-free mass (23129), trunk predicted mass (23130), red blood cell (erythrocyte) distribution width (30070), whole body fat free mass adjusted for body mass index (wbffmadjbmi) female (WBFFMadjBMI female custom), standing height female (height female custom), operative procedures - main opcs4M43.2 Endoscopic hydrostatic distension of bladder (41200), date d51 first reported (vitamin b12 deficiency anaemia) (130624)</t>
  </si>
  <si>
    <t>CYP2E1</t>
  </si>
  <si>
    <t>Adrenal Gland, Brain Amygdala, Brain Cerebellar Hemisphere, Brain Cerebellum, Brain Putamen basal ganglia, Brain Substantia nigra, Colon Transverse, Esophagus Mucosa, Heart Atrial Appendage, Kidney Cortex, Liver, Muscle Skeletal, Skin Not Sun Exposed Suprapubic, Skin Sun Exposed Lower leg, Small Intestine Terminal Ileum, Whole Blood</t>
  </si>
  <si>
    <t>0.0077787592389012, 6.30324639977141e-06, 0.0097385667596327, 5.23456863863061e-05, 7.287313329917161e-09, 1.48496533837648e-05, 0.0106122487458016, 0.015170909753324, 9.74675901226797e-06, 2.19134174292202e-13, 2.01721127770111e-14, 1.50533667716851e-05, 0.0005591536161106, 0.0078548120596342, 0.0001665136799252, 0.0001302116638683</t>
  </si>
  <si>
    <t>date i83 first reported (varicose veins of lower extremities) (131402), date k44 first reported (diaphragmatic hernia) (131620)</t>
  </si>
  <si>
    <t>Liver, Pancreas</t>
  </si>
  <si>
    <t>2.01721127770111e-14, 3.44528604564647e-08</t>
  </si>
  <si>
    <t>operative procedures - main opcs4C15.2 Correction of entropion NEC (41200), operative procedures - main opcs4U30.1 Tilt table testing (41200), operative procedures - main opcs4W82.1 Endoscopic total excision of semilunar cartilage (41200),  (Stroke custom),  (Corneal hysteresis right custom),  (Corneal resistance factor right custom), date f23 first reported (acute and transient psychotic disorders) (130880), date i67 first reported (other cerebrovascular diseases) (131374), date k75 first reported (other inflammatory liver diseases) (131668)</t>
  </si>
  <si>
    <t>Adrenal Gland, Colon Transverse, Esophagus Mucosa, Liver, Pancreas, Skin Not Sun Exposed Suprapubic, Skin Sun Exposed Lower leg, Small Intestine Terminal Ileum, Stomach</t>
  </si>
  <si>
    <t>0.0077787592389012, 0.0106122487458016, 0.015170909753324, 2.01721127770111e-14, 3.44528604564647e-08, 0.0005591536161106, 0.0078548120596342, 0.0001665136799252, 0.0002644883298234</t>
  </si>
  <si>
    <t>operative procedures - secondary opcs4M45.9 Unspecified diagnostic endoscopic examination of bladder (41210), operative procedures - secondary opcs4M45.9 Unspecified diagnostic endoscopic examination of bladder (41210), mean md in posterior corona radiata on fa skeleton (left) (25131), mean l3 in posterior corona radiata on fa skeleton (left) (25323), operative procedures - secondary opcs4M45.9 Unspecified diagnostic endoscopic examination of bladder (41210), mean l3 in posterior corona radiata on fa skeleton (left) (25323)</t>
  </si>
  <si>
    <t>DHRS3</t>
  </si>
  <si>
    <t>Adrenal Gland, Brain Amygdala, Brain Anterior cingulate cortex BA24, Brain Cerebellar Hemisphere, Brain Cerebellum, Brain Cortex, Brain Frontal Cortex BA9, Brain Hippocampus, Brain Hypothalamus, Brain Nucleus accumbens basal ganglia, Brain Putamen basal ganglia, Brain Spinal cord cervical c-1, Brain Substantia nigra, Whole Blood</t>
  </si>
  <si>
    <t>0.0077787592389012, 6.30324639977141e-06, 0.0048075404966353, 0.0097385667596327, 5.23456863863061e-05, 0.0180073525764233, 0.0142995990175263, 0.0002015122440459, 0.0045230322088665, 0.0080421109278126, 7.287313329917161e-09, 0.0080676381413821, 1.48496533837648e-05, 0.0001302116638683</t>
  </si>
  <si>
    <t>non-cancer illness code, self-reportedabdominal hernia (20002), operative procedures - secondary opcs4Z85.4 Talonavicular joint (41210), mean fa in uncinate fasciculus on fa skeleton (left) (25101), c21 malignant neoplasm of anus and anal canal (C21), non-cancer illness code, self-reportedabdominal hernia (20002), operative procedures - secondary opcs4Z85.4 Talonavicular joint (41210), mean fa in uncinate fasciculus on fa skeleton (left) (25101), c21 malignant neoplasm of anus and anal canal (C21), operative procedures - secondary opcs4Z98.9 Vein of lower limb NEC (41210), volume of grey matter in inferior temporal gyrus, temporooccipital part (left) (25812)</t>
  </si>
  <si>
    <t>DLGAP4</t>
  </si>
  <si>
    <t>Brain Hypothalamus, Brain Putamen basal ganglia, Brain Spinal cord cervical c-1, Brain Substantia nigra, Esophagus Mucosa, Heart Atrial Appendage, Heart Left Ventricle, Kidney Cortex, Liver, Pancreas, Skin Sun Exposed Lower leg, Stomach, Whole Blood</t>
  </si>
  <si>
    <t>0.0045230322088665, 7.287313329917161e-09, 0.0080676381413821, 1.48496533837648e-05, 0.015170909753324, 9.74675901226797e-06, 1.70680369105675e-06, 2.19134174292202e-13, 2.01721127770111e-14, 3.44528604564647e-08, 0.0078548120596342, 0.0002644883298234, 0.0001302116638683</t>
  </si>
  <si>
    <t>treatment/medication codesolpadol capsule (20003), operative procedures - main opcs4F06.2 Biopsy of lesion of lip (41200), venous thromboembolism (vte) (VTE custom), date j15 first reported (bacterial pneumonia, not elsewhere classified) (131450), treatment/medication codesolpadol capsule (20003), operative procedures - main opcs4F06.2 Biopsy of lesion of lip (41200), operative procedures - main opcs4X71.1 Procurement of drugs for chemotherapy for neoplasm for regimens in Band 6 (41200), operative procedures - secondary opcs4T87.4 Excision or biopsy of mediastinal lymph node (41210), operative procedures - secondary opcs4Z70.1 Head of radius (41210), date j13 first reported (pneumonia due to streptococcus pneumoniae) (131446)</t>
  </si>
  <si>
    <t>DNAJB14</t>
  </si>
  <si>
    <t>operative procedures - main opcs4D15.3 Incision of ear drum NEC (41200), operative procedures - main opcs4F10.4 Extraction of multiple teeth NEC (41200), operative procedures - main opcs4H33.1 Abdominoperineal excision of rectum and end colostomy (41200), operative procedures - main opcs4V25.9 Unspecified primary decompression operations on lumbar spine (41200), operative procedures - secondary opcs4H20.1 Fibreoptic endoscopic snare resection of lesion of colon (41210), operative procedures - secondary opcs4Y08.8 Other specified laser therapy to organ NOC (41210), operative procedures - secondary opcs4Y76.5 Robotic assisted minimal access approach to other body cavity (41210), date i15 first reported (secondary hypertension) (131294), non-cancer illness code, self-reportedcervical spondylosis (20002), operative procedures - main opcs4D15.3 Incision of ear drum NEC (41200), operative procedures - main opcs4F10.4 Extraction of multiple teeth NEC (41200), operative procedures - main opcs4H33.1 Abdominoperineal excision of rectum and end colostomy (41200), operative procedures - main opcs4V25.9 Unspecified primary decompression operations on lumbar spine (41200), operative procedures - secondary opcs4H20.1 Fibreoptic endoscopic snare resection of lesion of colon (41210), operative procedures - secondary opcs4Y08.8 Other specified laser therapy to organ NOC (41210), operative procedures - secondary opcs4Y76.5 Robotic assisted minimal access approach to other body cavity (41210), date f25 first reported (schizoaffective disorders) (130884), date i15 first reported (secondary hypertension) (131294),  (Corneal hysteresis left custom),  (Corneal resistance factor left custom)</t>
  </si>
  <si>
    <t>DNAJC25-GNG10</t>
  </si>
  <si>
    <t>operative procedures - secondary opcs4R27.1 Episiotomy to facilitate delivery (41210), non-cancer illness code, self-reportedankylosing spondylitis (20002),  (Corneal hysteresis right custom),  (Corneal resistance factor right custom),  (IOP Corneal left custom),  (IOP Goldmann right custom), date m45 first reported (ankylosing spondylitis) (131912), operative procedures - secondary opcs4R27.1 Episiotomy to facilitate delivery (41210), operative procedures - secondary opcs4W30.1 Application of external fixation to bone NEC (41210), operative procedures - secondary opcs4Z83.5 Distal interphalangeal joint of finger (41210)</t>
  </si>
  <si>
    <t>DOCK9</t>
  </si>
  <si>
    <t>Adrenal Gland, Brain Amygdala, Brain Caudate basal ganglia, Brain Nucleus accumbens basal ganglia, Brain Putamen basal ganglia, Cells Cultured fibroblasts, Esophagus Mucosa, Heart Atrial Appendage, Heart Left Ventricle, Kidney Cortex, Liver, Muscle Skeletal, Pancreas, Skin Sun Exposed Lower leg, Stomach, Whole Blood</t>
  </si>
  <si>
    <t>0.0077787592389012, 6.30324639977141e-06, 0.0009272261007741, 0.0080421109278126, 7.287313329917161e-09, 0.0144976808657529, 0.015170909753324, 9.74675901226797e-06, 1.70680369105675e-06, 2.19134174292202e-13, 2.01721127770111e-14, 1.50533667716851e-05, 3.44528604564647e-08, 0.0078548120596342, 0.0002644883298234, 0.0001302116638683</t>
  </si>
  <si>
    <t>operative procedures - main opcs4X70.1 Procurement of drugs for chemotherapy for neoplasm for regimens in Band 1 (41200), volume of ventricular cerebrospinal fluid (normalised for head size) (25003)</t>
  </si>
  <si>
    <t>EEF2K</t>
  </si>
  <si>
    <t>Adrenal Gland, Bladder,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Heart Atrial Appendage, Heart Left Ventricle, Kidney Cortex, Liver, Pancreas, Skin Not Sun Exposed Suprapubic, Skin Sun Exposed Lower leg, Whole Blood</t>
  </si>
  <si>
    <t>0.0077787592389012, 0.0195067182531976, 6.30324639977141e-06, 0.0048075404966353, 0.0009272261007741, 0.0097385667596327, 5.23456863863061e-05, 0.0180073525764233, 0.0142995990175263, 0.0002015122440459, 0.0045230322088665, 0.0080421109278126, 7.287313329917161e-09, 0.0080676381413821, 1.48496533837648e-05, 9.74675901226797e-06, 1.70680369105675e-06, 2.19134174292202e-13, 2.01721127770111e-14, 3.44528604564647e-08, 0.0005591536161106, 0.0078548120596342, 0.0001302116638683</t>
  </si>
  <si>
    <t>treatment/medication codesolpadol caplet (20003), non-cancer illness code, self-reporteddisc problem (20002), treatment/medication codequinapril (20003), treatment/medication codenaratriptan (20003), operative procedures - main opcs4Q16.1 Vaginal excision of lesion of uterus (41200), operative procedures - main opcs4Q55.5 Transvaginal ultrasound examination of female genital tract (41200), date m14 first reported (arthropathies in other diseases classified elsewhere) (131866)</t>
  </si>
  <si>
    <t>ESD</t>
  </si>
  <si>
    <t>Brain Amygdala, Brain Hippocampus, Brain Putamen basal ganglia, Heart Left Ventricle, Pancreas, Whole Blood</t>
  </si>
  <si>
    <t>6.30324639977141e-06, 0.0002015122440459, 7.287313329917161e-09, 1.70680369105675e-06, 3.44528604564647e-08, 0.0001302116638683</t>
  </si>
  <si>
    <t>treatment/medication codelecithin product (20003), mean l1 in inferior cerebellar peduncle on fa skeleton (left) (25211), volume of grey matter in planum polare (right) (25869), treatment/medication codelecithin product (20003)</t>
  </si>
  <si>
    <t>FMO3</t>
  </si>
  <si>
    <t>Bladder, Brain Hypothalamus, Colon Transverse, Heart Atrial Appendage, Heart Left Ventricle, Kidney Cortex, Liver, Muscle Skeletal, Pancreas, Skin Not Sun Exposed Suprapubic, Stomach</t>
  </si>
  <si>
    <t>0.0195067182531976, 0.0045230322088665, 0.0106122487458016, 9.74675901226797e-06, 1.70680369105675e-06, 2.19134174292202e-13, 2.01721127770111e-14, 1.50533667716851e-05, 3.44528604564647e-08, 0.0005591536161106, 0.0002644883298234</t>
  </si>
  <si>
    <t>operative procedures - main opcs4H22.9 Unspecified diagnostic endoscopic examination of colon (41200), median t2star in putamen (left) (25030), operative procedures - main opcs4S57.9 Unspecified exploration of other skin of other site (41200), operative procedures - secondary opcs4G74.2 Creation of temporary ileostomy (41210)</t>
  </si>
  <si>
    <t>FOXP4</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Heart Atrial Appendage, Heart Left Ventricle, Liver, Muscle Skeletal, Stomach, Whole Blood</t>
  </si>
  <si>
    <t>0.0077787592389012, 6.30324639977141e-06, 0.0048075404966353, 0.0009272261007741, 0.0097385667596327, 5.23456863863061e-05, 0.0180073525764233, 0.0142995990175263, 0.0002015122440459, 0.0045230322088665, 0.0080421109278126, 7.287313329917161e-09, 0.0080676381413821, 1.48496533837648e-05, 0.0144976808657529, 9.74675901226797e-06, 1.70680369105675e-06, 2.01721127770111e-14, 1.50533667716851e-05, 0.0002644883298234, 0.0001302116638683</t>
  </si>
  <si>
    <t>frequency of failure to fulfil normal expectations due to drinking alcohol in last year (20407)</t>
  </si>
  <si>
    <t>FOXR2</t>
  </si>
  <si>
    <t>forced vital capacity (fvc) (3062), z08 follow-up examination after treatment for malignant neoplasm (Z08), operative procedures - secondary opcs4H20.6 Fibreoptic endoscopic resection of lesion of colon NEC (41210), operative procedures - secondary opcs4Z50.6 Skin of toe (41210)</t>
  </si>
  <si>
    <t>GABPB1</t>
  </si>
  <si>
    <t>Brain Amygdala, Brain Anterior cingulate cortex BA24, Brain Caudate basal ganglia, Brain Cerebellar Hemisphere, Brain Cortex, Brain Hippocampus, Brain Hypothalamus, Brain Putamen basal ganglia, Brain Spinal cord cervical c-1, Brain Substantia nigra, Heart Atrial Appendage, Heart Left Ventricle, Kidney Cortex, Liver, Muscle Skeletal, Pancreas, Whole Blood</t>
  </si>
  <si>
    <t>6.30324639977141e-06, 0.0048075404966353, 0.0009272261007741, 0.0097385667596327, 0.0180073525764233, 0.0002015122440459, 0.0045230322088665, 7.287313329917161e-09, 0.0080676381413821, 1.48496533837648e-05, 9.74675901226797e-06, 1.70680369105675e-06, 2.19134174292202e-13, 2.01721127770111e-14, 1.50533667716851e-05, 3.44528604564647e-08, 0.0001302116638683</t>
  </si>
  <si>
    <t>operative procedures - main opcs4S08.9 Unspecified curettage of lesion of skin (41200), platelet distribution width (30110), date k25 first reported (gastric ulcer) (131590), hip circumference adjusted for body mass index (hcadjbmi) female (HCadjBMI female custom), date e55 first reported (vitamin d deficiency) (130774), platelet distribution width (30110)</t>
  </si>
  <si>
    <t>GIT1</t>
  </si>
  <si>
    <t>Adrenal Gland, Heart Atrial Appendage, Heart Left Ventricle, Kidney Cortex, Liver, Muscle Skeletal, Pancreas, Whole Blood</t>
  </si>
  <si>
    <t>0.0077787592389012, 9.74675901226797e-06, 1.70680369105675e-06, 2.19134174292202e-13, 2.01721127770111e-14, 1.50533667716851e-05, 3.44528604564647e-08, 0.0001302116638683</t>
  </si>
  <si>
    <t>non-cancer illness code, self-reportedcranial nerve problem/palsy (20002), operative procedures - main opcs4C85.5 Retinopexy NEC (41200), operative procedures - main opcs4H28.1 Diagnostic endoscopic examination of sigmoid colon and biopsy of lesion of sigmoid colon using rigid sigmoidoscope (41200), operative procedures - secondary opcs4B33.2 Capsulotomy of breast (41210), volume of grey matter in superior temporal gyrus, posterior division (left) (25800),  (Corneal hysteresis left custom),  (Corneal resistance factor left custom), date g52 first reported (disorders of other cranial nerves) (131066), date j17 first reported (pneumonia in diseases classified elsewhere) (131454), date o01 first reported (hydatidiform mole) (132164), operative procedures - main opcs4C85.5 Retinopexy NEC (41200), operative procedures - secondary opcs4B33.2 Capsulotomy of breast (41210), volume of grey matter in superior temporal gyrus, posterior division (left) (25800),  (Corneal hysteresis left custom),  (Corneal resistance factor left custom), date j17 first reported (pneumonia in diseases classified elsewhere) (131454), date o01 first reported (hydatidiform mole) (132164), hip circumference male (hip circ male custom), date e66 first reported (obesity) (130792)</t>
  </si>
  <si>
    <t>GLYAT</t>
  </si>
  <si>
    <t>non-cancer illness code, self-reportedarthritis (nos) (20002), total bilirubin (30840),  (IOP Corneal right custom), operative procedures - main opcs4M43.3 Endoscopic overdistension of bladder NEC (41200), operative procedures - main opcs4Q12.2 Replacement of intrauterine contraceptive device (41200),  (Corneal hysteresis left custom)</t>
  </si>
  <si>
    <t>GOLGA6B</t>
  </si>
  <si>
    <t>alcohol drinker statusPrevious (20117), forced expiratory volume in 1-second (fev1), predicted (20153), mean mo in posterior corona radiata on fa skeleton (right) (25178), standing height (50), whole body fat free mass adjusted for body mass index (wbffmadjbmi) (WBFFMadjBMI custom), whole body fat free mass adjusted for body mass index (wbffmadjbmi) male (WBFFMadjBMI male custom), whole body fat free mass male (WBfatfreemass male custom), standing height (height custom), standing height male (height male custom),  (Frontotemporal dementia custom), mean mo in posterior corona radiata on fa skeleton (right) (25178), standing height (50), whole body fat free mass adjusted for body mass index (wbffmadjbmi) male (WBFFMadjBMI male custom), whole body fat free mass male (WBfatfreemass male custom), standing height (height custom), standing height male (height male custom)</t>
  </si>
  <si>
    <t>GTF2IRD2</t>
  </si>
  <si>
    <t>Brain Amygdala, Brain Anterior cingulate cortex BA24, Brain Caudate basal ganglia, Brain Cortex, Brain Frontal Cortex BA9, Brain Hippocampus, Brain Hypothalamus, Brain Nucleus accumbens basal ganglia, Brain Putamen basal ganglia, Brain Substantia nigra, Cells Cultured fibroblasts, Esophagus Mucosa, Heart Atrial Appendage, Heart Left Ventricle, Liver, Pancreas</t>
  </si>
  <si>
    <t>6.30324639977141e-06, 0.0048075404966353, 0.0009272261007741, 0.0180073525764233, 0.0142995990175263, 0.0002015122440459, 0.0045230322088665, 0.0080421109278126, 7.287313329917161e-09, 1.48496533837648e-05, 0.0144976808657529, 0.015170909753324, 9.74675901226797e-06, 1.70680369105675e-06, 2.01721127770111e-14, 3.44528604564647e-08</t>
  </si>
  <si>
    <t>operative procedures - main opcs4E25.9 Unspecified diagnostic endoscopic examination of pharynx (41200), operative procedures - secondary opcs4W78.8 Other specified release of contracture of joint (41210), operative procedures - secondary opcs4Y59.1 Harvest of temporalis flap of skin and fascia (41210), operative procedures - main opcs4E25.9 Unspecified diagnostic endoscopic examination of pharynx (41200), operative procedures - secondary opcs4W78.8 Other specified release of contracture of joint (41210), operative procedures - secondary opcs4Y59.1 Harvest of temporalis flap of skin and fascia (41210), operative procedures - main opcs4B08.1 Total thyroidectomy (41200), date m43 first reported (other deforming dorsopathies) (131910)</t>
  </si>
  <si>
    <t>HBA2</t>
  </si>
  <si>
    <t>Adrenal Gland, Cells Cultured fibroblasts, Colon Transverse, Minor Salivary Gland, Pancreas, Small Intestine Terminal Ileum, Stomach</t>
  </si>
  <si>
    <t>0.0077787592389012, 0.0144976808657529, 0.0106122487458016, 0.0081619392076817, 3.44528604564647e-08, 0.0001665136799252, 0.0002644883298234</t>
  </si>
  <si>
    <t>red blood cell (erythrocyte) count (30010), mean corpuscular volume (30040), mean corpuscular haemoglobin (30050), mean reticulocyte volume (30260), mean sphered cell volume (30270), immature reticulocyte fraction (30280), glycated haemoglobin (hba1c) (30750), red blood cell (erythrocyte) count (30010), mean corpuscular volume (30040), mean corpuscular haemoglobin (30050), mean corpuscular haemoglobin concentration (30060), red blood cell (erythrocyte) distribution width (30070), red blood cell (erythrocyte) count (30010), mean corpuscular volume (30040), mean corpuscular haemoglobin (30050), mean corpuscular haemoglobin concentration (30060), mean reticulocyte volume (30260), mean sphered cell volume (30270), immature reticulocyte fraction (30280), glycated haemoglobin (hba1c) (30750)</t>
  </si>
  <si>
    <t>INPPL1</t>
  </si>
  <si>
    <t>Brain Amygdala, Brain Anterior cingulate cortex BA24, Brain Caudate basal ganglia, Brain Cerebellar Hemisphere, Brain Cerebellum, Brain Frontal Cortex BA9, Brain Hippocampus, Brain Hypothalamus, Brain Nucleus accumbens basal ganglia, Brain Putamen basal ganglia, Brain Substantia nigra, Liver, Pancreas</t>
  </si>
  <si>
    <t>6.30324639977141e-06, 0.0048075404966353, 0.0009272261007741, 0.0097385667596327, 5.23456863863061e-05, 0.0142995990175263, 0.0002015122440459, 0.0045230322088665, 0.0080421109278126, 7.287313329917161e-09, 1.48496533837648e-05, 2.01721127770111e-14, 3.44528604564647e-08</t>
  </si>
  <si>
    <t>operative procedures - secondary opcs4Y80.9 Unspecified general anaesthetic (41210), mean l2 in retrolenticular part of internal capsule on fa skeleton (right) (25268), hip circumference adjusted for body mass index (hcadjbmi) female (HCadjBMI female custom), standing height female (height female custom), operative procedures - secondary opcs4S36.1 Full thickness autograft of skin to head or neck (41210), comparative height size at age 10 (1697), sitting height (20015), forced expiratory volume in 1-second (fev1), predicted (20153), volume of grey matter in x cerebellum (left) (25918), standing height (50), seated height (51), whole body fat free mass adjusted for body mass index (wbffmadjbmi) (WBFFMadjBMI custom), whole body fat free mass adjusted for body mass index (wbffmadjbmi) male (WBFFMadjBMI male custom), standing height (height custom), standing height female (height female custom), sitting height male (sitting height male custom), operative procedures - secondary opcs4Y80.9 Unspecified general anaesthetic (41210), hip circumference adjusted for body mass index (hcadjbmi) female (HCadjBMI female custom), operative procedures - main opcs4K57.1 Percutaneous transluminal ablation of atrioventricular node (41200), operative procedures - secondary opcs4E85.2 Non-invasive ventilation NEC (41210)</t>
  </si>
  <si>
    <t>KDM8</t>
  </si>
  <si>
    <t>Brain Cerebellar Hemisphere, Brain Cerebellum, Brain Putamen basal ganglia, Brain Substantia nigra, Heart Atrial Appendage, Heart Left Ventricle, Liver, Muscle Skeletal, Small Intestine Terminal Ileum, Whole Blood</t>
  </si>
  <si>
    <t>0.0097385667596327, 5.23456863863061e-05, 7.287313329917161e-09, 1.48496533837648e-05, 9.74675901226797e-06, 1.70680369105675e-06, 2.01721127770111e-14, 1.50533667716851e-05, 0.0001665136799252, 0.0001302116638683</t>
  </si>
  <si>
    <t>rare cancer (RareCancer custom),  (IOP Corneal right custom)</t>
  </si>
  <si>
    <t>KPNA5</t>
  </si>
  <si>
    <t>Brain Cerebellar Hemisphere, Brain Cerebellum, Brain Putamen basal ganglia, Esophagus Mucosa, Heart Atrial Appendage, Kidney Cortex, Pancreas</t>
  </si>
  <si>
    <t>0.0097385667596327, 5.23456863863061e-05, 7.287313329917161e-09, 0.015170909753324, 9.74675901226797e-06, 2.19134174292202e-13, 3.44528604564647e-08</t>
  </si>
  <si>
    <t>non-cancer illness code, self-reportedrenal failure not requiring dialysis (20002), treatment/medication codedigoxin (20003), operative procedures - main opcs4X08.4 Amputation of finger NEC (41200), operative procedures - secondary opcs4Y67.2 Harvest of composite of skin and fat (41210), date g82 first reported (paraplegia and tetraplegia) (131104), treatment/medication coderamipril (20003), treatment/medication codeflax oil tablet (20003), non-cancer illness code, self-reportedrenal failure not requiring dialysis (20002), operation codeanterior/posterior repair bladder/uterus (20004), operative procedures - main opcs4X08.4 Amputation of finger NEC (41200), operative procedures - secondary opcs4Y67.2 Harvest of composite of skin and fat (41210), date g82 first reported (paraplegia and tetraplegia) (131104), treatment/medication codeserevent 25mcg inhaler (20003)</t>
  </si>
  <si>
    <t>LDHAL6A</t>
  </si>
  <si>
    <t>date m13 first reported (other arthritis) (131864), date l21 first reported (seborrhoeic dermatitis) (131722), date m13 first reported (other arthritis) (131864), operative procedures - secondary opcs4X30.8 Other specified injection of therapeutic substance (41210)</t>
  </si>
  <si>
    <t>LIMA1</t>
  </si>
  <si>
    <t>Bladder, Brain Amygdala, Brain Anterior cingulate cortex BA24, Brain Caudate basal ganglia, Brain Cerebellum, Brain Cortex, Brain Frontal Cortex BA9, Brain Hippocampus, Brain Hypothalamus, Brain Nucleus accumbens basal ganglia, Brain Putamen basal ganglia, Brain Spinal cord cervical c-1, Brain Substantia nigra, Cells Cultured fibroblasts, Heart Atrial Appendage, Heart Left Ventricle, Liver, Muscle Skeletal, Pancreas, Whole Blood</t>
  </si>
  <si>
    <t>0.0195067182531976, 6.30324639977141e-06, 0.0048075404966353, 0.0009272261007741, 5.23456863863061e-05, 0.0180073525764233, 0.0142995990175263, 0.0002015122440459, 0.0045230322088665, 0.0080421109278126, 7.287313329917161e-09, 0.0080676381413821, 1.48496533837648e-05, 0.0144976808657529, 9.74675901226797e-06, 1.70680369105675e-06, 2.01721127770111e-14, 1.50533667716851e-05, 3.44528604564647e-08, 0.0001302116638683</t>
  </si>
  <si>
    <t>operative procedures - main opcs4W57.1 Primary excision arthroplasty of first metatarsophalangeal joint (41200), gamma glutamyltransferase (30730), date n11 first reported (chronic tubulo-interstitial nephritis) (132018), non-cancer illness code, self-reportediritis (20002), non-cancer illness code, self-reportedback pain (20002), operation codelaser treatment cervix (20004), operative procedures - main opcs4T25.2 Primary repair of incisional hernia using insert of prosthetic material (41200), date i82 first reported (other venous embolism and thrombosis) (131400), operative procedures - main opcs4W57.1 Primary excision arthroplasty of first metatarsophalangeal joint (41200), gamma glutamyltransferase (30730), date n11 first reported (chronic tubulo-interstitial nephritis) (132018), treatment/medication codediltiazem (20003), treatment/medication codenebivolol (20003), operation codegynaecological surgery (20004), operative procedures - main opcs4F38.2 Excision of lesion of mouth NEC (41200), operative procedures - main opcs4G44.3 Fibreoptic endoscopic dilation of upper gastrointestinal tract NEC (41200), operative procedures - main opcs4K66.8 Other specified other operations on heart (41200), operative procedures - main opcs4T96.2 Excision of lesion of soft tissue NEC (41200), operative procedures - main opcs4W82.1 Endoscopic total excision of semilunar cartilage (41200), operative procedures - main opcs4X92.1 Cytokine inhibitor drugs Band 1 (41200), operative procedures - secondary opcs4G21.8 Other specified other operations on oesophagus (41210), operative procedures - secondary opcs4M29.2 Endoscopic insertion of tubal prosthesis into ureter NEC (41210), operative procedures - secondary opcs4M53.1 Vaginal buttressing of urethra (41210), operative procedures - secondary opcs4Y14.4 Insertion of plastic stent into organ NOC (41210), operative procedures - secondary opcs4Y26.3 Stapling of organ NOC (41210), operative procedures - secondary opcs4Y80.1 Inhalation anaesthetic using muscle relaxant (41210), date a42 first reported (actinomycosis) (130072), date j86 first reported (pyothorax) (131532)</t>
  </si>
  <si>
    <t>LINS1</t>
  </si>
  <si>
    <t>treatment/medication codeindomethacin (20003), treatment/medication codemovicol oral powder (20003), operative procedures - secondary opcs4E06.3 Removal of packing from cavity of nose (41210), treatment/medication codemovicol oral powder (20003), treatment/medication codevalsartan (20003)</t>
  </si>
  <si>
    <t>LRATD2</t>
  </si>
  <si>
    <t>cancer code, self-reportednon-hodgkins lymphoma (20001), non-cancer illness code, self-reportedpleurisy (20002), non-cancer illness code, self-reportedperipheral neuropathy (20002), treatment/medication codeamiodarone (20003), treatment/medication codeplavix 75mg tablet (20003), operation codevenous surgery/procedures (20004), operation codecervical polyps removed (20004), operative procedures - main opcs4K63.2 Angiocardiography of right side of heart NEC (41200), operative procedures - main opcs4L86.1 Injection of sclerosing substance into varicose vein of leg NEC (41200), operative procedures - main opcs4M61.2 Retropubic prostatectomy (41200), operative procedures - main opcs4W69.3 Partial synovectomy (41200), operative procedures - secondary opcs4E05.1 Cauterisation of internal nose (41210), operative procedures - secondary opcs4E14.8 Other specified operations on frontal sinus (41210), operative procedures - secondary opcs4T91.1 Biopsy of sentinel lymph node NEC (41210), operative procedures - secondary opcs4Z45.1 Cervix uteri (41210), operative procedures - secondary opcs4Z47.9 Skin of face NEC (41210),  (Corneal hysteresis left custom),  (Corneal hysteresis right custom),  (Corneal resistance factor left custom),  (Corneal resistance factor right custom), date l52 first reported (erythema nodosum) (131758), cancer code, self-reportednon-hodgkins lymphoma (20001), non-cancer illness code, self-reportedpleurisy (20002), non-cancer illness code, self-reportedperipheral neuropathy (20002), treatment/medication codeamiodarone (20003), treatment/medication codeplavix 75mg tablet (20003), operation codevenous surgery/procedures (20004), operation codecervical polyps removed (20004), operative procedures - main opcs4K63.2 Angiocardiography of right side of heart NEC (41200), operative procedures - main opcs4L86.1 Injection of sclerosing substance into varicose vein of leg NEC (41200), operative procedures - main opcs4M61.2 Retropubic prostatectomy (41200), operative procedures - main opcs4W69.3 Partial synovectomy (41200), operative procedures - secondary opcs4E05.1 Cauterisation of internal nose (41210), operative procedures - secondary opcs4E14.8 Other specified operations on frontal sinus (41210), operative procedures - secondary opcs4T91.1 Biopsy of sentinel lymph node NEC (41210), operative procedures - secondary opcs4Z45.1 Cervix uteri (41210), operative procedures - secondary opcs4Z47.9 Skin of face NEC (41210), operative procedures - secondary opcs4Z75.6 Acetabulum (41210),  (Corneal hysteresis left custom),  (Corneal hysteresis right custom),  (Corneal resistance factor left custom),  (Corneal resistance factor right custom), date l52 first reported (erythema nodosum) (131758), non-cancer illness code, self-reportedallergy or anaphylactic reaction to food (20002), treatment/medication codenaprosyn 250mg tablet (20003), operative procedures - main opcs4C85.5 Retinopexy NEC (41200), mean fa in inferior cerebellar peduncle on fa skeleton (right) (25066), mean l1 in inferior cerebellar peduncle on fa skeleton (right) (25210), mean od in inferior cerebellar peduncle on fa skeleton (right) (25402),  (IOP Corneal right custom), date k00 first reported (disorders of tooth development and eruption) (131552)</t>
  </si>
  <si>
    <t>MASP2</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Esophagus Mucosa, Heart Atrial Appendage, Kidney Cortex, Liver, Muscle Skeletal, Pancreas</t>
  </si>
  <si>
    <t>0.0077787592389012, 6.30324639977141e-06, 0.0048075404966353, 0.0009272261007741, 0.0097385667596327, 5.23456863863061e-05, 0.0180073525764233, 0.0142995990175263, 0.0002015122440459, 0.0045230322088665, 0.0080421109278126, 7.287313329917161e-09, 0.0080676381413821, 1.48496533837648e-05, 0.0144976808657529, 0.015170909753324, 9.74675901226797e-06, 2.19134174292202e-13, 2.01721127770111e-14, 1.50533667716851e-05, 3.44528604564647e-08</t>
  </si>
  <si>
    <t>volume of brain, grey+white matter (25010), date n35 first reported (urethral stricture) (132064), operative procedures - main opcs4F23.1 Excision of lesion of tongue (41200), operative procedures - main opcs4R22.9 Unspecified vacuum delivery (41200), operative procedures - secondary opcs4Y98.5 Radiology of &gt; 4 body areas (or &gt; 40 minutes) (41210),  (IOP Corneal left custom), date e29 first reported (testicular dysfunction) (130738), date o42 first reported (premature rupture of membranes) (132230), volume of brain, grey+white matter (25010), non-cancer illness code, self-reportedwhooping cough / pertussis (20002), operation codeparotid surgery / parotidectomy (20004), operative procedures - main opcs4U29.3 Glucose tolerance test (41200), operative procedures - main opcs4X59.9 Unspecified anaesthetic without surgery (41200),  (IOP Corneal right custom)</t>
  </si>
  <si>
    <t>MECP2</t>
  </si>
  <si>
    <t>Brain Amygdala, Brain Caudate basal ganglia, Brain Cerebellar Hemisphere, Brain Cerebellum, Brain Hippocampus, Brain Putamen basal ganglia, Brain Substantia nigra, Esophagus Mucosa, Heart Atrial Appendage, Heart Left Ventricle, Kidney Cortex, Liver, Muscle Skeletal, Pancreas</t>
  </si>
  <si>
    <t>6.30324639977141e-06, 0.0009272261007741, 0.0097385667596327, 5.23456863863061e-05, 0.0002015122440459, 7.287313329917161e-09, 1.48496533837648e-05, 0.015170909753324, 9.74675901226797e-06, 1.70680369105675e-06, 2.19134174292202e-13, 2.01721127770111e-14, 1.50533667716851e-05, 3.44528604564647e-08</t>
  </si>
  <si>
    <t>operative procedures - main opcs4S06.6 Re-excision of skin margins of head or neck (41200), treatment/medication codecardioplen xl 5mg m/r tablet (20003), date o36 first reported (maternal care for other known or suspected foetal problems) (132224)</t>
  </si>
  <si>
    <t>MECR</t>
  </si>
  <si>
    <t>Liver, Pancreas, Small Intestine Terminal Ileum, Whole Blood</t>
  </si>
  <si>
    <t>2.01721127770111e-14, 3.44528604564647e-08, 0.0001665136799252, 0.0001302116638683</t>
  </si>
  <si>
    <t>operative procedures - secondary opcs4Z34.2 Aortic arch (41210), operative procedures - secondary opcs4Z39.8 Specified vein NEC (41210), body fat percentage adjusted for body mass index (bfpadjbmi) female (BFPadjBMI female custom), date f02 first reported (dementia in other diseases classified elsewhere) (130840)</t>
  </si>
  <si>
    <t>MLX</t>
  </si>
  <si>
    <t>Brain Amygdala, Brain Anterior cingulate cortex BA24, Brain Caudate basal ganglia, Brain Cortex, Brain Frontal Cortex BA9, Brain Hippocampus, Brain Hypothalamus, Brain Nucleus accumbens basal ganglia, Brain Putamen basal ganglia, Brain Spinal cord cervical c-1, Brain Substantia nigra</t>
  </si>
  <si>
    <t>6.30324639977141e-06, 0.0048075404966353, 0.0009272261007741, 0.0180073525764233, 0.0142995990175263, 0.0002015122440459, 0.0045230322088665, 0.0080421109278126, 7.287313329917161e-09, 0.0080676381413821, 1.48496533837648e-05</t>
  </si>
  <si>
    <t>non-cancer illness code, self-reportedbone disorder (20002), operative procedures - main opcs4W66.3 Primary manipulative closed reduction of fracture dislocation of joint NEC (41200), operative procedures - secondary opcs4K40.3 Saphenous vein graft replacement of three coronary arteries (41210), operative procedures - secondary opcs4Z09.2 Median nerve (41210), year of birth (22200), non-cancer illness code, self-reportedcardiomyopathy (20002), non-cancer illness code, self-reportedbone disorder (20002), treatment/medication codesyndol tablet (20003), operative procedures - main opcs4W66.3 Primary manipulative closed reduction of fracture dislocation of joint NEC (41200), operative procedures - secondary opcs4K40.3 Saphenous vein graft replacement of three coronary arteries (41210), operative procedures - secondary opcs4Z09.2 Median nerve (41210), operative procedures - secondary opcs4K63.6 Coronary arteriography NEC (41210)</t>
  </si>
  <si>
    <t>MNS1</t>
  </si>
  <si>
    <t>Adrenal Gland, Brain Anterior cingulate cortex BA24, Brain Cerebellar Hemisphere, Brain Cerebellum, Brain Cortex, Brain Putamen basal ganglia, Cells Cultured fibroblasts, Colon Transverse, Heart Atrial Appendage, Pancreas, Skin Not Sun Exposed Suprapubic, Skin Sun Exposed Lower leg, Small Intestine Terminal Ileum, Stomach</t>
  </si>
  <si>
    <t>0.0077787592389012, 0.0048075404966353, 0.0097385667596327, 5.23456863863061e-05, 0.0180073525764233, 7.287313329917161e-09, 0.0144976808657529, 0.0106122487458016, 9.74675901226797e-06, 3.44528604564647e-08, 0.0005591536161106, 0.0078548120596342, 0.0001665136799252, 0.0002644883298234</t>
  </si>
  <si>
    <t>operative procedures - main opcs4A61.1 Excision of lesion of peripheral nerve (41200), date o12 first reported (gestational pregnancy-induced oedema and proteinuria without hypertension) (132184), bipolar and major depression statusBipolar I Disorder (20126), operative procedures - main opcs4M27.2 Ureteroscopic fragmentation of calculus of ureter NEC (41200), mean tfmri head motion, averaged across space and time points (25742), bipolar and major depression statusBipolar I Disorder (20126), operative procedures - main opcs4A61.1 Excision of lesion of peripheral nerve (41200), date g57 first reported (mononeuropathies of lower limb) (131076), date o12 first reported (gestational pregnancy-induced oedema and proteinuria without hypertension) (132184)</t>
  </si>
  <si>
    <t>NECAB3</t>
  </si>
  <si>
    <t>Adrenal Gland, Brain Caudate basal ganglia, Brain Cerebellar Hemisphere, Brain Cerebellum, Brain Cortex, Brain Frontal Cortex BA9, Brain Nucleus accumbens basal ganglia, Brain Putamen basal ganglia, Brain Spinal cord cervical c-1, Cells Cultured fibroblasts, Esophagus Mucosa, Kidney Cortex, Liver, Pancreas, Skin Not Sun Exposed Suprapubic, Skin Sun Exposed Lower leg, Stomach, Whole Blood</t>
  </si>
  <si>
    <t>0.0077787592389012, 0.0009272261007741, 0.0097385667596327, 5.23456863863061e-05, 0.0180073525764233, 0.0142995990175263, 0.0080421109278126, 7.287313329917161e-09, 0.0080676381413821, 0.0144976808657529, 0.015170909753324, 2.19134174292202e-13, 2.01721127770111e-14, 3.44528604564647e-08, 0.0005591536161106, 0.0078548120596342, 0.0002644883298234, 0.0001302116638683</t>
  </si>
  <si>
    <t>treatment/medication codebumetanide (20003), frequency of inability to cease drinking in last year (20413), recent trouble concentrating on things (20508), recent feelings of depression (20510), treatment/medication codebumetanide (20003), non-cancer illness code, self-reportedcarpal tunnel syndrome (20002), operative procedures - main opcs4X83.3 Fibrinolytic drugs Band 1 (41200)</t>
  </si>
  <si>
    <t>NRROS</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Esophagus Mucosa, Heart Atrial Appendage, Heart Left Ventricle, Kidney Cortex, Liver, Muscle Skeletal, Skin Not Sun Exposed Suprapubic, Skin Sun Exposed Lower leg, Stomach, Whole Blood</t>
  </si>
  <si>
    <t>0.0077787592389012, 6.30324639977141e-06, 0.0048075404966353, 0.0009272261007741, 0.0097385667596327, 5.23456863863061e-05, 0.0180073525764233, 0.0142995990175263, 0.0002015122440459, 0.0045230322088665, 0.0080421109278126, 7.287313329917161e-09, 0.0080676381413821, 1.48496533837648e-05, 0.0144976808657529, 0.015170909753324, 9.74675901226797e-06, 1.70680369105675e-06, 2.19134174292202e-13, 2.01721127770111e-14, 1.50533667716851e-05, 0.0005591536161106, 0.0078548120596342, 0.0002644883298234, 0.0001302116638683</t>
  </si>
  <si>
    <t>operative procedures - secondary opcs4M30.9 Unspecified diagnostic endoscopic examination of ureter (41210), operative procedures - secondary opcs4M30.9 Unspecified diagnostic endoscopic examination of ureter (41210), operative procedures - secondary opcs4Z80.4 Phalanx of toe NEC (41210)</t>
  </si>
  <si>
    <t>OTUD6B</t>
  </si>
  <si>
    <t>Brain Cortex, Brain Putamen basal ganglia, Heart Atrial Appendage, Heart Left Ventricle, Kidney Cortex, Liver, Pancreas, Whole Blood</t>
  </si>
  <si>
    <t>0.0180073525764233, 7.287313329917161e-09, 9.74675901226797e-06, 1.70680369105675e-06, 2.19134174292202e-13, 2.01721127770111e-14, 3.44528604564647e-08, 0.0001302116638683</t>
  </si>
  <si>
    <t>operative procedures - main opcs4T59.4 Excision of ganglion of foot (41200), operative procedures - secondary opcs4U05.4 Computed tomography of spine (41210), eye problems/disordersDiabetes related eye disease (6148), mean fa in cerebral peduncle on fa skeleton (left) (25071), mean l2 in cerebral peduncle on fa skeleton (left) (25263), date g83 first reported (other paralytic syndromes) (131106), date h50 first reported (other strabismus) (131204)</t>
  </si>
  <si>
    <t>PANK2</t>
  </si>
  <si>
    <t>Brain Amygdala, Brain Caudate basal ganglia, Brain Cerebellar Hemisphere, Brain Cerebellum, Brain Hippocampus, Brain Putamen basal ganglia, Brain Spinal cord cervical c-1, Brain Substantia nigra, Cells Cultured fibroblasts, Heart Atrial Appendage, Heart Left Ventricle, Kidney Cortex, Liver, Muscle Skeletal, Pancreas</t>
  </si>
  <si>
    <t>6.30324639977141e-06, 0.0009272261007741, 0.0097385667596327, 5.23456863863061e-05, 0.0002015122440459, 7.287313329917161e-09, 0.0080676381413821, 1.48496533837648e-05, 0.0144976808657529, 9.74675901226797e-06, 1.70680369105675e-06, 2.19134174292202e-13, 2.01721127770111e-14, 1.50533667716851e-05, 3.44528604564647e-08</t>
  </si>
  <si>
    <t>non-cancer illness code, self-reportedpolycystic kidney (20002), operative procedures - main opcs4W88.9 Unspecified diagnostic endoscopic examination of other joint (41200), date i15 first reported (secondary hypertension) (131294), date q61 first reported (cystic kidney disease) (132532)</t>
  </si>
  <si>
    <t>PDE4DIP</t>
  </si>
  <si>
    <t>Adrenal Gland, Bladder, Brain Cerebellar Hemisphere, Brain Cerebellum, Brain Putamen basal ganglia, Cells Cultured fibroblasts, Colon Transverse, Esophagus Mucosa, Heart Atrial Appendage, Heart Left Ventricle, Kidney Cortex, Liver, Minor Salivary Gland, Muscle Skeletal, Pancreas, Skin Not Sun Exposed Suprapubic, Skin Sun Exposed Lower leg, Stomach</t>
  </si>
  <si>
    <t>0.0077787592389012, 0.0195067182531976, 0.0097385667596327, 5.23456863863061e-05, 7.287313329917161e-09, 0.0144976808657529, 0.0106122487458016, 0.015170909753324, 9.74675901226797e-06, 1.70680369105675e-06, 2.19134174292202e-13, 2.01721127770111e-14, 0.0081619392076817, 1.50533667716851e-05, 3.44528604564647e-08, 0.0005591536161106, 0.0078548120596342, 0.0002644883298234</t>
  </si>
  <si>
    <t>date h53 first reported (visual disturbances) (131210), treatment/medication codetelmisartan (20003), mean fa in splenium of corpus callosum on fa skeleton (25060), mean l3 in inferior cerebellar peduncle on fa skeleton (right) (25306), mean icvf in retrolenticular part of internal capsule on fa skeleton (left) (25365)</t>
  </si>
  <si>
    <t>PPP1R9A</t>
  </si>
  <si>
    <t>Adrenal Gland, Brain Caudate basal ganglia, Brain Cerebellar Hemisphere, Brain Cerebellum, Brain Frontal Cortex BA9, Brain Nucleus accumbens basal ganglia, Brain Putamen basal ganglia, Heart Atrial Appendage, Heart Left Ventricle, Kidney Cortex, Minor Salivary Gland</t>
  </si>
  <si>
    <t>0.0077787592389012, 0.0009272261007741, 0.0097385667596327, 5.23456863863061e-05, 0.0142995990175263, 0.0080421109278126, 7.287313329917161e-09, 9.74675901226797e-06, 1.70680369105675e-06, 2.19134174292202e-13, 0.0081619392076817</t>
  </si>
  <si>
    <t>recent lack of interest or pleasure in doing things (20514), seating box height (3077), seated height (51), operative procedures - secondary opcs4K61.1 Implantation of cardiac pacemaker system NEC (41210), operative procedures - secondary opcs4K34.1 Annuloplasty of mitral valve (41210), operative procedures - secondary opcs4Z90.4 Lower leg NEC (41210), operative procedures - secondary opcs4Z98.6 Short saphenous vein (41210), fat free mass index adjusted for body mass index (ffmiadjbmi) male (FFMIadjBMI male custom), date m34 first reported (systemic sclerosis) (131898)</t>
  </si>
  <si>
    <t>PRKAB2</t>
  </si>
  <si>
    <t>Bladder, Brain Amygdala, Brain Anterior cingulate cortex BA24, Brain Caudate basal ganglia, Brain Cerebellar Hemisphere, Brain Cerebellum, Brain Cortex, Brain Frontal Cortex BA9, Brain Hippocampus, Brain Hypothalamus, Brain Nucleus accumbens basal ganglia, Brain Putamen basal ganglia, Brain Substantia nigra, Esophagus Mucosa, Heart Left Ventricle, Kidney Cortex, Minor Salivary Gland, Muscle Skeletal, Whole Blood</t>
  </si>
  <si>
    <t>0.0195067182531976, 6.30324639977141e-06, 0.0048075404966353, 0.0009272261007741, 0.0097385667596327, 5.23456863863061e-05, 0.0180073525764233, 0.0142995990175263, 0.0002015122440459, 0.0045230322088665, 0.0080421109278126, 7.287313329917161e-09, 1.48496533837648e-05, 0.015170909753324, 1.70680369105675e-06, 2.19134174292202e-13, 0.0081619392076817, 1.50533667716851e-05, 0.0001302116638683</t>
  </si>
  <si>
    <t>operative procedures - secondary opcs4Z98.5 Long saphenous vein (41210), operative procedures - secondary opcs4Q55.3 Papanicolau smear NEC (41210), operative procedures - secondary opcs4Z98.5 Long saphenous vein (41210)</t>
  </si>
  <si>
    <t>PSD2</t>
  </si>
  <si>
    <t>treatment/medication codecalcium+ergocalciferol tablet (20003), operative procedures - secondary opcs4U05.4 Computed tomography of spine (41210), operative procedures - main opcs4U21.6 Ultrasound scan NEC (41200), treatment/medication codecalcium+ergocalciferol tablet (20003), operative procedures - main opcs4U21.6 Ultrasound scan NEC (41200), operative procedures - secondary opcs4U05.4 Computed tomography of spine (41210), birth weight (20022), operation codecarotid artery surgery/endarterectomy (20004), date a63 first reported (other predominantly sexually transmitted diseases, not elsewhere classified) (130106)</t>
  </si>
  <si>
    <t>PTEN</t>
  </si>
  <si>
    <t>Brain Amygdala, Brain Anterior cingulate cortex BA24, Brain Caudate basal ganglia, Brain Cerebellar Hemisphere, Brain Cortex, Brain Frontal Cortex BA9, Brain Hippocampus, Brain Hypothalamus, Brain Nucleus accumbens basal ganglia, Brain Putamen basal ganglia, Brain Spinal cord cervical c-1, Brain Substantia nigra, Heart Atrial Appendage, Heart Left Ventricle, Kidney Cortex, Liver, Minor Salivary Gland, Muscle Skeletal, Pancreas</t>
  </si>
  <si>
    <t>6.30324639977141e-06, 0.0048075404966353, 0.0009272261007741, 0.0097385667596327, 0.0180073525764233, 0.0142995990175263, 0.0002015122440459, 0.0045230322088665, 0.0080421109278126, 7.287313329917161e-09, 0.0080676381413821, 1.48496533837648e-05, 9.74675901226797e-06, 1.70680369105675e-06, 2.19134174292202e-13, 2.01721127770111e-14, 0.0081619392076817, 1.50533667716851e-05, 3.44528604564647e-08</t>
  </si>
  <si>
    <t>non-cancer illness code, self-reportedcolitis/not crohns or ulcerative colitis (20002), operation codefemoral hernia repair (20004), volume of brain, grey+white matter (25010), volume of grey matter in superior frontal gyrus (left) (25786), volume of grey matter in middle temporal gyrus, anterior division (left) (25802), albumin (30600), date g80 first reported (infantile cerebral palsy) (131100), date q85 first reported (phakomatoses, not elsewhere classified) (132580), volume of white matter (25008), cystatin c (30720), date e89 first reported (postprocedural endocrine and metabolic disorders, not elsewhere classified) (130832), non-cancer illness code, self-reportedcolitis/not crohns or ulcerative colitis (20002), comparative body size at age 10 (1687), volume of peripheral cortical grey matter (25002), volume of grey matter (25006), volume of white matter (25008), volume of brain, grey+white matter (25010), volume of grey matter in superior frontal gyrus (left) (25786), volume of grey matter in middle temporal gyrus, anterior division (left) (25802), volume of grey matter in ventral striatum (left) (25890), volume of grey matter in ventral striatum (right) (25891), albumin (30600), peak expiratory flow (pef) (3064), date f44 first reported (dissociative conversion disorders) (130912), date q85 first reported (phakomatoses, not elsewhere classified) (132580), operative procedures - secondary opcs4Z06.1 Cervical spinal cord (41210)</t>
  </si>
  <si>
    <t>PTGR1</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Esophagus Mucosa, Heart Atrial Appendage, Heart Left Ventricle, Kidney Cortex, Liver, Muscle Skeletal, Pancreas, Small Intestine Terminal Ileum, Stomach, Whole Blood</t>
  </si>
  <si>
    <t>0.0077787592389012, 6.30324639977141e-06, 0.0048075404966353, 0.0009272261007741, 0.0097385667596327, 5.23456863863061e-05, 0.0180073525764233, 0.0142995990175263, 0.0002015122440459, 0.0045230322088665, 0.0080421109278126, 7.287313329917161e-09, 0.0080676381413821, 1.48496533837648e-05, 0.0144976808657529, 0.015170909753324, 9.74675901226797e-06, 1.70680369105675e-06, 2.19134174292202e-13, 2.01721127770111e-14, 1.50533667716851e-05, 3.44528604564647e-08, 0.0001665136799252, 0.0002644883298234, 0.0001302116638683</t>
  </si>
  <si>
    <t>NADP-dependent oxidoreductase L4BD family</t>
  </si>
  <si>
    <t>operative procedures - secondary opcs4H48.1 Excision of polyp of anus (41210), monocyte count (30130), monocyte percentage (30190)</t>
  </si>
  <si>
    <t>PTGR2</t>
  </si>
  <si>
    <t>Pancreas</t>
  </si>
  <si>
    <t>irritible bowel disease definition (IBD custom1), operative procedures - secondary opcs4T67.6 Primary simple repair of tendon (41210), operative procedures - secondary opcs4F10.9 Unspecified simple extraction of tooth (41210), irritible bowel disease definition (IBD custom1)</t>
  </si>
  <si>
    <t>RAD23A</t>
  </si>
  <si>
    <t>mean corpuscular volume (30040), mean corpuscular haemoglobin (30050), c91 lymphoid leukaemia (C91), operative procedures - secondary opcs4Q10.3 Dilation of cervix uteri and curettage of uterus NEC (41210), mean corpuscular volume (30040), mean corpuscular haemoglobin (30050), c91 lymphoid leukaemia (C91), operative procedures - main opcs4A64.2 Primary repair of peripheral nerve NEC (41200), operative procedures - main opcs4F36.3 Drainage of abscess of peritonsillar region (41200), operative procedures - main opcs4X37.5 Intramuscular injection for local action (41200), operative procedures - secondary opcs4S27.9 Unspecified other local flap of skin (41210), date l93 first reported (lupus erythematosus) (131828)</t>
  </si>
  <si>
    <t>RGN</t>
  </si>
  <si>
    <t>Adrenal Gland, Brain Cerebellar Hemisphere, Brain Cerebellum, Cells Cultured fibroblasts, Colon Transverse, Esophagus Mucosa, Heart Left Ventricle, Kidney Cortex, Liver, Minor Salivary Gland, Muscle Skeletal, Skin Not Sun Exposed Suprapubic, Skin Sun Exposed Lower leg, Small Intestine Terminal Ileum</t>
  </si>
  <si>
    <t>0.0077787592389012, 0.0097385667596327, 5.23456863863061e-05, 0.0144976808657529, 0.0106122487458016, 0.015170909753324, 1.70680369105675e-06, 2.19134174292202e-13, 2.01721127770111e-14, 0.0081619392076817, 1.50533667716851e-05, 0.0005591536161106, 0.0078548120596342, 0.0001665136799252</t>
  </si>
  <si>
    <t>treatment/medication codefosinopril (20003), treatment/medication codeezetrol 10mg tablet (20003)</t>
  </si>
  <si>
    <t>SCRN3</t>
  </si>
  <si>
    <t>Brain Spinal cord cervical c-1, Cells Cultured fibroblasts, Kidney Cortex, Liver, Pancreas, Whole Blood</t>
  </si>
  <si>
    <t>0.0080676381413821, 0.0144976808657529, 2.19134174292202e-13, 2.01721127770111e-14, 3.44528604564647e-08, 0.0001302116638683</t>
  </si>
  <si>
    <t>treatment/medication codesyndol tablet (20003), treatment/medication codedesloratadine (20003), operative procedures - main opcs4U29.8 Other specified diagnostic endocrinology (41200), glycated haemoglobin (hba1c) (30750), non-cancer illness code, self-reportedallergy/hypersensitivity/anaphylaxis (20002), non-cancer illness code, self-reportedfracture fibula (20002), non-cancer illness code, self-reportedallergy/hypersensitivity/anaphylaxis (20002), non-cancer illness code, self-reportedosteopenia (20002), treatment/medication codesyndol tablet (20003), treatment/medication codedesloratadine (20003), operative procedures - main opcs4U29.8 Other specified diagnostic endocrinology (41200), glycated haemoglobin (hba1c) (30750), date e73 first reported (lactose intolerance) (130804)</t>
  </si>
  <si>
    <t>SLC35A2</t>
  </si>
  <si>
    <t>Brain Amygdala, Brain Anterior cingulate cortex BA24, Brain Caudate basal ganglia, Brain Cerebellar Hemisphere, Brain Cerebellum, Brain Cortex, Brain Hippocampus, Brain Hypothalamus, Brain Nucleus accumbens basal ganglia, Brain Putamen basal ganglia, Brain Substantia nigra, Cells Cultured fibroblasts, Esophagus Mucosa, Heart Atrial Appendage, Heart Left Ventricle, Minor Salivary Gland, Muscle Skeletal, Whole Blood</t>
  </si>
  <si>
    <t>6.30324639977141e-06, 0.0048075404966353, 0.0009272261007741, 0.0097385667596327, 5.23456863863061e-05, 0.0180073525764233, 0.0002015122440459, 0.0045230322088665, 0.0080421109278126, 7.287313329917161e-09, 1.48496533837648e-05, 0.0144976808657529, 0.015170909753324, 9.74675901226797e-06, 1.70680369105675e-06, 0.0081619392076817, 1.50533667716851e-05, 0.0001302116638683</t>
  </si>
  <si>
    <t>operative procedures - main opcs4K40.3 Saphenous vein graft replacement of three coronary arteries (41200), operative procedures - secondary opcs4L85.1 Ligation of long saphenous vein (41210), volume of grey matter in precuneous cortex (left) (25842),  (Corneal hysteresis right custom),  (Corneal resistance factor right custom), date j13 first reported (pneumonia due to streptococcus pneumoniae) (131446), gamma glutamyltransferase (30730)</t>
  </si>
  <si>
    <t>Brain Amygdala, Brain Anterior cingulate cortex BA24, Brain Cerebellum, Brain Hippocampus, Heart Atrial Appendage, Heart Left Ventricle, Kidney Cortex, Liver, Pancreas, Whole Blood</t>
  </si>
  <si>
    <t>6.30324639977141e-06, 0.0048075404966353, 5.23456863863061e-05, 0.0002015122440459, 9.74675901226797e-06, 1.70680369105675e-06, 2.19134174292202e-13, 2.01721127770111e-14, 3.44528604564647e-08, 0.0001302116638683</t>
  </si>
  <si>
    <t>direct bilirubin (30660), total bilirubin (30840), triglycerides (30870), treatment/medication codepiriton 4mg tablet (20003), mean carotid imt (intima-medial thickness) at 210 degrees  (22677), minimum carotid imt (intima-medial thickness) at 240 degrees  (22679), mean carotid imt (intima-medial thickness) at 240 degrees  (22680), direct bilirubin (30660), total bilirubin (30840), triglycerides (30870), operation codecarotid artery surgery/endarterectomy (20004), operation codethyroidectomy/partial thyroidectomy (20004), operative procedures - secondary opcs4P23.3 Posterior colporrhaphy NEC (41210)</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Heart Atrial Appendage, Heart Left Ventricle, Kidney Cortex, Liver, Muscle Skeletal, Pancreas, Skin Not Sun Exposed Suprapubic, Skin Sun Exposed Lower leg, Whole Blood</t>
  </si>
  <si>
    <t>0.0077787592389012, 6.30324639977141e-06, 0.0048075404966353, 0.0009272261007741, 0.0097385667596327, 5.23456863863061e-05, 0.0180073525764233, 0.0142995990175263, 0.0002015122440459, 0.0045230322088665, 0.0080421109278126, 7.287313329917161e-09, 0.0080676381413821, 1.48496533837648e-05, 9.74675901226797e-06, 1.70680369105675e-06, 2.19134174292202e-13, 2.01721127770111e-14, 1.50533667716851e-05, 3.44528604564647e-08, 0.0005591536161106, 0.0078548120596342, 0.0001302116638683</t>
  </si>
  <si>
    <t>operative procedures - secondary opcs4C43.4 Subconjunctival injection (41210), current tobacco smoking (1239), exposure to tobacco smoke at home (1269),  (Depressive symptoms custom), date e11 first reported (non-insulin-dependent diabetes mellitus) (130708), date e14 first reported (unspecified diabetes mellitus) (130714), date e66 first reported (obesity) (130792), date f81 first reported (specific developmental disorders of scholastic skills) (130964), date h36 first reported (retinal disorders in diseases classified elsewhere) (131184), operative procedures - secondary opcs4C43.4 Subconjunctival injection (41210)</t>
  </si>
  <si>
    <t>SPAG8</t>
  </si>
  <si>
    <t>Brain Caudate basal ganglia, Brain Cerebellum, Brain Hippocampus, Brain Hypothalamus, Cells Cultured fibroblasts, Colon Transverse, Heart Atrial Appendage, Heart Left Ventricle, Minor Salivary Gland, Pancreas, Skin Not Sun Exposed Suprapubic, Skin Sun Exposed Lower leg, Stomach</t>
  </si>
  <si>
    <t>0.0009272261007741, 5.23456863863061e-05, 0.0002015122440459, 0.0045230322088665, 0.0144976808657529, 0.0106122487458016, 9.74675901226797e-06, 1.70680369105675e-06, 0.0081619392076817, 3.44528604564647e-08, 0.0005591536161106, 0.0078548120596342, 0.0002644883298234</t>
  </si>
  <si>
    <t>non-cancer illness code, self-reportedpericardial problem (20002), operative procedures - secondary opcs4Y05.5 Debridement of organ NOC (41210), operative procedures - secondary opcs4Z56.4 Flexor digitorum profundus (41210), date a07 first reported (other protozoal intestinal diseases) (130014), non-cancer illness code, self-reporteddupuytrens contracture (20002), treatment/medication codeamoxicillin (20003), non-cancer illness code, self-reportedpericardial problem (20002), operative procedures - secondary opcs4Y05.5 Debridement of organ NOC (41210), operative procedures - secondary opcs4Z56.4 Flexor digitorum profundus (41210), date a07 first reported (other protozoal intestinal diseases) (130014), operative procedures - secondary opcs4W58.0 Conversion from previous resurfacing arthroplasty of joint (41210)</t>
  </si>
  <si>
    <t>TELO2</t>
  </si>
  <si>
    <t>Brain Amygdala, Brain Anterior cingulate cortex BA24, Brain Caudate basal ganglia, Brain Cerebellar Hemisphere, Brain Cerebellum, Brain Frontal Cortex BA9, Brain Hippocampus, Brain Hypothalamus, Brain Nucleus accumbens basal ganglia, Brain Putamen basal ganglia, Brain Spinal cord cervical c-1, Brain Substantia nigra, Heart Atrial Appendage, Heart Left Ventricle, Liver, Muscle Skeletal, Pancreas, Whole Blood</t>
  </si>
  <si>
    <t>6.30324639977141e-06, 0.0048075404966353, 0.0009272261007741, 0.0097385667596327, 5.23456863863061e-05, 0.0142995990175263, 0.0002015122440459, 0.0045230322088665, 0.0080421109278126, 7.287313329917161e-09, 0.0080676381413821, 1.48496533837648e-05, 9.74675901226797e-06, 1.70680369105675e-06, 2.01721127770111e-14, 1.50533667716851e-05, 3.44528604564647e-08, 0.0001302116638683</t>
  </si>
  <si>
    <t>treatment/medication codegtn 400micrograms spray (20003), treatment/medication codenaratriptan (20003), c92 myeloid leukaemia (C92), date o71 first reported (other obstetric trauma) (132266), operative procedures - secondary opcs4T36.1 Omentectomy (41210), operative procedures - secondary opcs4Z53.4 Peritoneal cavity (41210), date m71 first reported (other bursopathies) (131948), treatment/medication codegtn 400micrograms spray (20003), treatment/medication codenaratriptan (20003), c92 myeloid leukaemia (C92), date o71 first reported (other obstetric trauma) (132266), treatment/medication codeatorvastatin (20003), alopecia (Alopecia custom)</t>
  </si>
  <si>
    <t>TESMIN</t>
  </si>
  <si>
    <t>total bilirubin (30840), operative procedures - main opcs4E04.2 Excision of turbinate of nose NEC (41200), date j35 first reported (chronic diseases of tonsils and adenoids) (131474), total bilirubin (30840)</t>
  </si>
  <si>
    <t>TP53I3</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Colon Transverse, Esophagus Mucosa, Heart Atrial Appendage, Heart Left Ventricle, Kidney Cortex, Liver, Muscle Skeletal, Skin Not Sun Exposed Suprapubic, Skin Sun Exposed Lower leg, Small Intestine Terminal Ileum</t>
  </si>
  <si>
    <t>6.30324639977141e-06, 0.0048075404966353, 0.0009272261007741, 0.0097385667596327, 5.23456863863061e-05, 0.0180073525764233, 0.0142995990175263, 0.0002015122440459, 0.0045230322088665, 0.0080421109278126, 7.287313329917161e-09, 0.0080676381413821, 1.48496533837648e-05, 0.0144976808657529, 0.0106122487458016, 0.015170909753324, 9.74675901226797e-06, 1.70680369105675e-06, 2.19134174292202e-13, 2.01721127770111e-14, 1.50533667716851e-05, 0.0005591536161106, 0.0078548120596342, 0.0001665136799252</t>
  </si>
  <si>
    <t>treatment/medication codetimolol (20003), treatment/medication codenebivolol (20003), operative procedures - main opcs4Q23.5 Unilateral oophorectomy NEC (41200), operative procedures - main opcs4W40.3 Revision of total prosthetic replacement of knee joint using cement (41200), operative procedures - secondary opcs4B29.8 Other specified reconstruction of breast (41210), operative procedures - secondary opcs4Z50.8 Skin of specified site NEC (41210), operative procedures - secondary opcs4Z86.8 Specified joint of foot NEC (41210), date m46 first reported (other inflammatory spondylopathies) (131914), date n46 first reported (male infertility) (132084), non-cancer illness code, self-reportedother neurological problem (20002), operative procedures - secondary opcs4Y40.1 Dilation of stricture of organ NOC (41210), operative procedures - secondary opcs4Z91.1 Cephalic vein (41210), volume of grey matter in crus i cerebellum (vermis) (25901), treatment/medication codetimolol (20003), operative procedures - secondary opcs4Y40.1 Dilation of stricture of organ NOC (41210), volume of grey matter in crus i cerebellum (vermis) (25901), date q79 first reported (congenital malformations of musculoskeletal system, not elsewhere classified) (132568), operation codesmall bowel resection (20004), operative procedures - main opcs4H02.9 Unspecified other excision of appendix (41200)</t>
  </si>
  <si>
    <t>TRIM45</t>
  </si>
  <si>
    <t>Bladder, Brain Amygdala, Brain Anterior cingulate cortex BA24, Brain Caudate basal ganglia, Brain Cerebellar Hemisphere, Brain Cerebellum, Brain Frontal Cortex BA9, Brain Hippocampus, Brain Hypothalamus, Brain Nucleus accumbens basal ganglia, Brain Putamen basal ganglia, Brain Substantia nigra, Esophagus Mucosa, Muscle Skeletal, Small Intestine Terminal Ileum</t>
  </si>
  <si>
    <t>0.0195067182531976, 6.30324639977141e-06, 0.0048075404966353, 0.0009272261007741, 0.0097385667596327, 5.23456863863061e-05, 0.0142995990175263, 0.0002015122440459, 0.0045230322088665, 0.0080421109278126, 7.287313329917161e-09, 1.48496533837648e-05, 0.015170909753324, 1.50533667716851e-05, 0.0001665136799252</t>
  </si>
  <si>
    <t>non-cancer illness code, self-reportedfracture patella / knee (20002), treatment/medication codenitrazepam (20003), treatment/medication codefosinopril (20003), prospective memory result (20018), treatment/medication codenitrazepam (20003), operative procedures - main opcs4H22.8 Other specified diagnostic endoscopic examination of colon (41200), operative procedures - main opcs4Q03.3 Cone biopsy of cervix uteri NEC (41200)</t>
  </si>
  <si>
    <t>TRMT6</t>
  </si>
  <si>
    <t>Brain Amygdala, Brain Anterior cingulate cortex BA24, Brain Caudate basal ganglia, Brain Cerebellar Hemisphere, Brain Cerebellum, Brain Hippocampus, Brain Nucleus accumbens basal ganglia, Brain Putamen basal ganglia, Brain Substantia nigra, Cells Cultured fibroblasts, Heart Atrial Appendage, Heart Left Ventricle, Kidney Cortex, Liver, Pancreas, Whole Blood</t>
  </si>
  <si>
    <t>6.30324639977141e-06, 0.0048075404966353, 0.0009272261007741, 0.0097385667596327, 5.23456863863061e-05, 0.0002015122440459, 0.0080421109278126, 7.287313329917161e-09, 1.48496533837648e-05, 0.0144976808657529, 9.74675901226797e-06, 1.70680369105675e-06, 2.19134174292202e-13, 2.01721127770111e-14, 3.44528604564647e-08, 0.0001302116638683</t>
  </si>
  <si>
    <t>treatment/medication codeopticrom allergy eye drops (20003), operative procedures - secondary opcs4X70.1 Procurement of drugs for chemotherapy for neoplasm for regimens in Band 1 (41210), volume of grey matter in frontal orbital cortex (left) (25846), treatment/medication codeopticrom allergy eye drops (20003), operative procedures - secondary opcs4X70.1 Procurement of drugs for chemotherapy for neoplasm for regimens in Band 1 (41210), volume of grey matter in frontal orbital cortex (left) (25846), treatment/medication codenasobec aqueous 50micrograms nasal spray (20003), operation codecerebral artery aneurysm surgery or clipping (20004), operative procedures - main opcs4L35.2 Arteriography of cerebral artery (41200), operative procedures - secondary opcs4E06.3 Removal of packing from cavity of nose (41210), operative procedures - secondary opcs4L35.2 Arteriography of cerebral artery (41210), operative procedures - secondary opcs4W90.1 Aspiration of joint (41210)</t>
  </si>
  <si>
    <t>TRPM4</t>
  </si>
  <si>
    <t>Adrenal Gland, 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olon Transverse, Heart Left Ventricle, Liver, Minor Salivary Gland, Muscle Skeletal, Pancreas, Skin Not Sun Exposed Suprapubic, Skin Sun Exposed Lower leg, Small Intestine Terminal Ileum</t>
  </si>
  <si>
    <t>0.0077787592389012, 6.30324639977141e-06, 0.0048075404966353, 0.0009272261007741, 0.0097385667596327, 5.23456863863061e-05, 0.0180073525764233, 0.0142995990175263, 0.0002015122440459, 0.0045230322088665, 0.0080421109278126, 7.287313329917161e-09, 0.0080676381413821, 1.48496533837648e-05, 0.0106122487458016, 1.70680369105675e-06, 2.01721127770111e-14, 0.0081619392076817, 1.50533667716851e-05, 3.44528604564647e-08, 0.0005591536161106, 0.0078548120596342, 0.0001665136799252</t>
  </si>
  <si>
    <t>treatment/medication codepriadel 200mg m/r tablet (20003), weighted-mean mo in tract superior thalamic radiation (left) (25565), date g82 first reported (paraplegia and tetraplegia) (131104), date j69 first reported (pneumonitis due to solids and liquids) (131518), non-cancer illness code, self-reportedmeasles / morbillivirus (20002), treatment/medication codemesalazine (20003), systolic blood pressure, automated reading (4080), treatment/medication codepriadel 200mg m/r tablet (20003), weighted-mean mo in tract superior thalamic radiation (left) (25565), date g82 first reported (paraplegia and tetraplegia) (131104), date j69 first reported (pneumonitis due to solids and liquids) (131518)</t>
  </si>
  <si>
    <t>TRPM7</t>
  </si>
  <si>
    <t>Brain Amygdala, Brain Anterior cingulate cortex BA24, Brain Caudate basal ganglia, Brain Cerebellar Hemisphere, Brain Cerebellum, Brain Cortex, Brain Frontal Cortex BA9, Brain Hippocampus, Brain Hypothalamus, Brain Nucleus accumbens basal ganglia, Brain Putamen basal ganglia, Brain Spinal cord cervical c-1, Brain Substantia nigra, Cells Cultured fibroblasts, Heart Left Ventricle, Muscle Skeletal, Pancreas, Whole Blood</t>
  </si>
  <si>
    <t>6.30324639977141e-06, 0.0048075404966353, 0.0009272261007741, 0.0097385667596327, 5.23456863863061e-05, 0.0180073525764233, 0.0142995990175263, 0.0002015122440459, 0.0045230322088665, 0.0080421109278126, 7.287313329917161e-09, 0.0080676381413821, 1.48496533837648e-05, 0.0144976808657529, 1.70680369105675e-06, 1.50533667716851e-05, 3.44528604564647e-08, 0.0001302116638683</t>
  </si>
  <si>
    <t>treatment/medication codefosinopril (20003), median t2star in pallidum (left) (25032), non-cancer illness code, self-reportedemphysema/chronic bronchitis (20002), treatment/medication codeprozac 20mg capsule (20003), operative procedures - main opcs4F09.5 Surgical removal of retained root of tooth (41200), operative procedures - main opcs4Q11.3 Evacuation of products of conception from uterus NEC (41200), operative procedures - secondary opcs4C86.6 Examination of eye under anaesthetic (41210), operative procedures - secondary opcs4Z27.9 Upper digestive tract NEC (41210), sitting height (20015), forced vital capacity (fvc), best measure (20151), forced vital capacity (fvc) (3062), forced expiratory volume in 1-second (fev1) (3063), standing height (50), whole body fat free mass adjusted for body mass index (wbffmadjbmi) (WBFFMadjBMI custom), standing height (height custom), standing height female (height female custom), sitting height (sitting height custom), sitting height female (sitting height female custom), c64 malignant neoplasm of kidney, except renal pelvis (C64), date g31 first reported (other degenerative diseases of nervous system, not elsewhere classified) (131038), date l23 first reported (allergic contact dermatitis) (131726), date l85 first reported (other epidermal thickening) (131812), treatment/medication codefosinopril (20003), median t2star in pallidum (left) (25032), operative procedures - secondary opcs4Q55.3 Papanicolau smear NEC (41210), standing height (50), whole body fat free mass adjusted for body mass index (wbffmadjbmi) (WBFFMadjBMI custom), standing height (height custom), standing height male (height male custom)</t>
  </si>
  <si>
    <t>UGT1A1</t>
  </si>
  <si>
    <t>Colon Transverse, Small Intestine Terminal Ileum</t>
  </si>
  <si>
    <t>0.0106122487458016, 0.0001665136799252</t>
  </si>
  <si>
    <t>treatment/medication codecrestor 10mg tablet (20003), operation codethyroid radioablation therapy (20004), operative procedures - main opcs4M49.4 Introduction of therapeutic substance into bladder (41200), operative procedures - secondary opcs4E13.3 Intranasal antrostomy (41210), operative procedures - secondary opcs4R30.2 Expression of placenta (41210), operative procedures - secondary opcs4Z75.8 Specified bone of pelvis NEC (41210), direct bilirubin (30660), total bilirubin (30840), date e80 first reported (disorders of porphyrin and bilirubin metabolism) (130818), direct bilirubin (30660), total bilirubin (30840), date e80 first reported (disorders of porphyrin and bilirubin metabolism) (130818), treatment/medication codecrestor 10mg tablet (20003), operation codethyroid radioablation therapy (20004), operative procedures - secondary opcs4E13.3 Intranasal antrostomy (41210), operative procedures - secondary opcs4R30.2 Expression of placenta (41210), operative procedures - secondary opcs4Z75.8 Specified bone of pelvis NEC (41210), direct bilirubin (30660), total bilirubin (30840), date e80 first reported (disorders of porphyrin and bilirubin metabolism) (130818), non-cancer illness code, self-reportedarthritis (nos) (20002), recent feelings of depression (20510), direct bilirubin (30660), total bilirubin (30840)</t>
  </si>
  <si>
    <t>UGT1A3</t>
  </si>
  <si>
    <t>operation codethyroid radioablation therapy (20004), white blood cell (leukocyte) count (30000), direct bilirubin (30660), total bilirubin (30840), date e80 first reported (disorders of porphyrin and bilirubin metabolism) (130818), total bilirubin (30840), operation codethyroid radioablation therapy (20004), direct bilirubin (30660), total bilirubin (30840), date e80 first reported (disorders of porphyrin and bilirubin metabolism) (130818), direct bilirubin (30660), total bilirubin (30840), date j69 first reported (pneumonitis due to solids and liquids) (131518)</t>
  </si>
  <si>
    <t>UGT1A4</t>
  </si>
  <si>
    <t>direct bilirubin (30660), total bilirubin (30840), vitamin d (30890), date e80 first reported (disorders of porphyrin and bilirubin metabolism) (130818), direct bilirubin (30660), total bilirubin (30840), operative procedures - secondary opcs4S27.3 Random pattern local flap of skin to head or neck NEC (41210), direct bilirubin (30660), total bilirubin (30840), vitamin d (30890), date e80 first reported (disorders of porphyrin and bilirubin metabolism) (130818), non-cancer illness code, self-reportedarthritis (nos) (20002), direct bilirubin (30660), total bilirubin (30840)</t>
  </si>
  <si>
    <t>UGT1A5</t>
  </si>
  <si>
    <t>Small Intestine Terminal Ileum</t>
  </si>
  <si>
    <t>operation codethyroid radioablation therapy (20004), operative procedures - secondary opcs4Z75.8 Specified bone of pelvis NEC (41210), direct bilirubin (30660), total bilirubin (30840), date b54 first reported (unspecified malaria) (130264), date e80 first reported (disorders of porphyrin and bilirubin metabolism) (130818), non-cancer illness code, self-reportedirritable bowel syndrome (20002), direct bilirubin (30660), total bilirubin (30840), operation codethyroid radioablation therapy (20004), operative procedures - secondary opcs4Z75.8 Specified bone of pelvis NEC (41210), direct bilirubin (30660), total bilirubin (30840), date e80 first reported (disorders of porphyrin and bilirubin metabolism) (130818), number of beats in waveform average for pwa (12679), direct bilirubin (30660), total bilirubin (30840), waist-to-hip ratio (whr) female (WHR female custom), date e80 first reported (disorders of porphyrin and bilirubin metabolism) (130818)</t>
  </si>
  <si>
    <t>UGT1A6</t>
  </si>
  <si>
    <t>Esophagus Mucosa, Kidney Cortex, Liver, Skin Not Sun Exposed Suprapubic, Skin Sun Exposed Lower leg, Stomach</t>
  </si>
  <si>
    <t>0.015170909753324, 2.19134174292202e-13, 2.01721127770111e-14, 0.0005591536161106, 0.0078548120596342, 0.0002644883298234</t>
  </si>
  <si>
    <t>treatment/medication codecrestor 10mg tablet (20003), operation codethyroid radioablation therapy (20004), operative procedures - main opcs4H56.1 Biopsy of lesion of anus (41200), operative procedures - main opcs4M49.4 Introduction of therapeutic substance into bladder (41200), operative procedures - main opcs4W79.1 Soft tissue correction of hallux valgus (41200), operative procedures - secondary opcs4E02.8 Other specified plastic operations on nose (41210), operative procedures - secondary opcs4R30.2 Expression of placenta (41210), operative procedures - secondary opcs4Z75.8 Specified bone of pelvis NEC (41210), direct bilirubin (30660), total bilirubin (30840), date b54 first reported (unspecified malaria) (130264), date e80 first reported (disorders of porphyrin and bilirubin metabolism) (130818), treatment/medication codedihydrocodeine (20003), direct bilirubin (30660), total bilirubin (30840), date g71 first reported (primary disorders of muscles) (131094), date m21 first reported (other acquired deformities of limbs) (131880), non-cancer illness code, self-reportedhyperthyroidism/thyrotoxicosis (20002), treatment/medication codecrestor 10mg tablet (20003), operation codethyroid radioablation therapy (20004), operative procedures - main opcs4H56.1 Biopsy of lesion of anus (41200), operative procedures - main opcs4W79.1 Soft tissue correction of hallux valgus (41200), operative procedures - secondary opcs4E02.8 Other specified plastic operations on nose (41210), operative procedures - secondary opcs4M47.8 Other specified urethral catheterisation of bladder (41210), operative procedures - secondary opcs4R30.2 Expression of placenta (41210), operative procedures - secondary opcs4Z75.8 Specified bone of pelvis NEC (41210), direct bilirubin (30660), total bilirubin (30840), date b54 first reported (unspecified malaria) (130264), date e80 first reported (disorders of porphyrin and bilirubin metabolism) (130818), date g71 first reported (primary disorders of muscles) (131094), date o12 first reported (gestational pregnancy-induced oedema and proteinuria without hypertension) (132184), non-cancer illness code, self-reportedarthritis (nos) (20002), treatment/medication codecalceos chewable tablet (20003), direct bilirubin (30660)</t>
  </si>
  <si>
    <t>UGT1A7</t>
  </si>
  <si>
    <t>Esophagus Mucosa</t>
  </si>
  <si>
    <t>direct bilirubin (30660), total bilirubin (30840), date e80 first reported (disorders of porphyrin and bilirubin metabolism) (130818), treatment/medication codeprednisone (20003), direct bilirubin (30660), total bilirubin (30840), date h33 first reported (retinal detachments and breaks) (131178), date i30 first reported (acute pericarditis) (131314), operative procedures - secondary opcs4Z29.2 Anus (41210), direct bilirubin (30660), total bilirubin (30840), date e80 first reported (disorders of porphyrin and bilirubin metabolism) (130818), non-cancer illness code, self-reportedarthritis (nos) (20002), operative procedures - main opcs4R10.2 Diagnostic amniocentesis (41200), operative procedures - secondary opcs4Z47.5 Skin of chin (41210), direct bilirubin (30660), total bilirubin (30840)</t>
  </si>
  <si>
    <t>UGT2A3</t>
  </si>
  <si>
    <t>Colon Transverse, Kidney Cortex, Liver, Pancreas, Small Intestine Terminal Ileum</t>
  </si>
  <si>
    <t>0.0106122487458016, 2.19134174292202e-13, 2.01721127770111e-14, 3.44528604564647e-08, 0.0001665136799252</t>
  </si>
  <si>
    <t>operative procedures - secondary opcs4O30.2 Splenic flexure (41210), operative procedures - secondary opcs4Z47.8 Specified skin of face NEC (41210), operative procedures - main opcs4S52.1 Insertion of steroid into subcutaneous tissue (41200), vitamin d (30890)</t>
  </si>
  <si>
    <t>UGT2B17</t>
  </si>
  <si>
    <t>Colon Transverse, Liver, Small Intestine Terminal Ileum</t>
  </si>
  <si>
    <t>0.0106122487458016, 2.01721127770111e-14, 0.0001665136799252</t>
  </si>
  <si>
    <t>date a69 first reported (other spirochaetal infections) (130118), operation codefertility treatment procedures (20004), treatment/medication codeflax oil tablet (20003), operation codeadenoid surgery / adenoidectomy (20004), date a69 first reported (other spirochaetal infections) (130118), date k52 first reported (other non-infective gastro-enteritis and colitis) (131630)</t>
  </si>
  <si>
    <t>UGT2B28</t>
  </si>
  <si>
    <t>mean corpuscular volume (30040), mean corpuscular haemoglobin (30050), mean corpuscular volume (30040), mean corpuscular haemoglobin (30050), date n49 first reported (inflammatory disorders of male genital organs, not elsewhere classified) (132090), operation codefoot surgery (20004), operative procedures - main opcs4N06.3 Orchidectomy NEC (41200)</t>
  </si>
  <si>
    <t>UGT2B4</t>
  </si>
  <si>
    <t>Heart Atrial Appendage, Heart Left Ventricle, Liver</t>
  </si>
  <si>
    <t>9.74675901226797e-06, 1.70680369105675e-06, 2.01721127770111e-14</t>
  </si>
  <si>
    <t>operative procedures - main opcs4U05.1 Computed tomography of head (41200), operative procedures - main opcs4V09.3 Reduction of fracture of zygomatic complex of bones (41200), operative procedures - main opcs4W87.9 Unspecified diagnostic endoscopic examination of knee joint (41200), date b33 first reported (other viral diseases, not elsewhere classified) (130222)</t>
  </si>
  <si>
    <t>UGT2B7</t>
  </si>
  <si>
    <t>Kidney Cortex, Liver, Minor Salivary Gland, Pancreas, Small Intestine Terminal Ileum</t>
  </si>
  <si>
    <t>2.19134174292202e-13, 2.01721127770111e-14, 0.0081619392076817, 3.44528604564647e-08, 0.0001665136799252</t>
  </si>
  <si>
    <t>operative procedures - secondary opcs4Z49.6 Skin of shoulder (41210), alkaline phosphatase (30610), apolipoprotein b (30640), cholesterol (30690), ldl direct (30780), triglycerides (30870), seated height (51), date h20 first reported (iridocyclitis) (131158), treatment/medication coderanitidine (20003), medication for pain relief, constipation, heartburnRanitidine (e.g. Zantac) (6154), alkaline phosphatase (30610), apolipoprotein b (30640), cholesterol (30690), gamma glutamyltransferase (30730), ldl direct (30780), triglycerides (30870), seated height (51), date h20 first reported (iridocyclitis) (131158), treatment/medication codeelocon cream (20003), operative procedures - secondary opcs4T12.2 Drainage of pleural cavity NEC (41210), date f39 first reported (unspecified mood affective disorder) (130902)</t>
  </si>
  <si>
    <t>VSIG10</t>
  </si>
  <si>
    <t>Adrenal Gland, Brain Amygdala, Brain Anterior cingulate cortex BA24, Brain Caudate basal ganglia, Brain Cortex, Brain Frontal Cortex BA9, Brain Hippocampus, Brain Hypothalamus, Brain Nucleus accumbens basal ganglia, Brain Putamen basal ganglia, Brain Spinal cord cervical c-1, Brain Substantia nigra, Colon Transverse, Heart Atrial Appendage, Heart Left Ventricle, Kidney Cortex, Liver, Pancreas, Small Intestine Terminal Ileum</t>
  </si>
  <si>
    <t>0.0077787592389012, 6.30324639977141e-06, 0.0048075404966353, 0.0009272261007741, 0.0180073525764233, 0.0142995990175263, 0.0002015122440459, 0.0045230322088665, 0.0080421109278126, 7.287313329917161e-09, 0.0080676381413821, 1.48496533837648e-05, 0.0106122487458016, 9.74675901226797e-06, 1.70680369105675e-06, 2.19134174292202e-13, 2.01721127770111e-14, 3.44528604564647e-08, 0.0001665136799252</t>
  </si>
  <si>
    <t>operative procedures - main opcs4L85.3 Ligation of recurrent varicose vein of leg (41200), non-cancer illness code, self-reportedchronic fatigue syndrome (20002)</t>
  </si>
  <si>
    <t>ZBED9-AS1</t>
  </si>
  <si>
    <t>ZBTB21</t>
  </si>
  <si>
    <t>Adrenal Gland, Brain Amygdala, Brain Anterior cingulate cortex BA24, Brain Caudate basal ganglia, Brain Cortex, Brain Frontal Cortex BA9, Brain Hippocampus, Brain Hypothalamus, Brain Nucleus accumbens basal ganglia, Brain Putamen basal ganglia, Brain Spinal cord cervical c-1, Brain Substantia nigra, Heart Atrial Appendage, Heart Left Ventricle, Kidney Cortex, Muscle Skeletal, Pancreas, Skin Not Sun Exposed Suprapubic, Whole Blood</t>
  </si>
  <si>
    <t>0.0077787592389012, 6.30324639977141e-06, 0.0048075404966353, 0.0009272261007741, 0.0180073525764233, 0.0142995990175263, 0.0002015122440459, 0.0045230322088665, 0.0080421109278126, 7.287313329917161e-09, 0.0080676381413821, 1.48496533837648e-05, 9.74675901226797e-06, 1.70680369105675e-06, 2.19134174292202e-13, 1.50533667716851e-05, 3.44528604564647e-08, 0.0005591536161106, 0.0001302116638683</t>
  </si>
  <si>
    <t>falls in the last year (2296), operative procedures - main opcs4D17.1 Stapedectomy (41200)</t>
  </si>
  <si>
    <t>ZBTB8B</t>
  </si>
  <si>
    <t>Brain Hypothalamus</t>
  </si>
  <si>
    <t>operative procedures - main opcs4U07.3 Plain x-ray of chest (41200), basophill count (30160), treatment/medication codeginseng product (20003), frequency of inability to cease drinking in last year (20413), date k31 first reported (other diseases of stomach and duodenum) (131602), operative procedures - main opcs4U07.3 Plain x-ray of chest (41200), treatment/medication codeduloxetine (20003), operative procedures - secondary opcs4D15.1 Myringotomy with insertion of ventilation tube through tympanic membrane (41210), operative procedures - secondary opcs4Z92.4 Chest NEC (41210)</t>
  </si>
  <si>
    <t>ZNF215</t>
  </si>
  <si>
    <t>Cells Cultured fibroblasts, Colon Transverse, Minor Salivary Gland, Small Intestine Terminal Ileum</t>
  </si>
  <si>
    <t>0.0144976808657529, 0.0106122487458016, 0.0081619392076817, 0.0001665136799252</t>
  </si>
  <si>
    <t>operation codeamputation of leg (20004), operative procedures - secondary opcs4Z57.7 Hamstring (41210), operation codeamputation of leg (20004), treatment/medication codesimvastatin (20003), date d56 first reported (thalassaemia) (130632)</t>
  </si>
  <si>
    <t>ZNF397</t>
  </si>
  <si>
    <t>Brain Amygdala, Brain Anterior cingulate cortex BA24, Brain Caudate basal ganglia, Brain Cortex, Brain Nucleus accumbens basal ganglia, Brain Putamen basal ganglia, Heart Atrial Appendage, Heart Left Ventricle, Kidney Cortex, Liver, Muscle Skeletal, Pancreas, Whole Blood</t>
  </si>
  <si>
    <t>6.30324639977141e-06, 0.0048075404966353, 0.0009272261007741, 0.0180073525764233, 0.0080421109278126, 7.287313329917161e-09, 9.74675901226797e-06, 1.70680369105675e-06, 2.19134174292202e-13, 2.01721127770111e-14, 1.50533667716851e-05, 3.44528604564647e-08, 0.0001302116638683</t>
  </si>
  <si>
    <t>date e29 first reported (testicular dysfunction) (130738), operative procedures - main opcs4B31.1 Reduction mammoplasty (41200), date e29 first reported (testicular dysfunction) (130738)</t>
  </si>
  <si>
    <t>ZNF483</t>
  </si>
  <si>
    <t>non-cancer illness code, self-reportedfracture rib (20002), treatment/medication codedovonex 50micrograms/g cream (20003), operation codeamputation of toe (20004), operative procedures - main opcs4A52.8 Other specified therapeutic epidural injection (41200), operative procedures - main opcs4K57.2 Percutaneous transluminal ablation of conducting system of heart NEC (41200), operative procedures - main opcs4S68.2 Excision of wedge of nail (41200), operative procedures - secondary opcs4U05.4 Computed tomography of spine (41210), operative procedures - secondary opcs4Z58.8 Specified muscle of lower leg NEC (41210), frequency of failure to fulfil normal expectations due to drinking alcohol in last year (20407), date k45 first reported (other abdominal hernia) (131622), date q28 first reported (other congenital malformations of circulatory system) (132482), operation codeankle surgery (20004), date k22 first reported (other diseases of oesophagus) (131586), non-cancer illness code, self-reportedfracture rib (20002), treatment/medication codedovonex 50micrograms/g cream (20003), treatment/medication codepeppermint oil product (20003), operation codeamputation of toe (20004), operative procedures - main opcs4A52.8 Other specified therapeutic epidural injection (41200), operative procedures - main opcs4K57.2 Percutaneous transluminal ablation of conducting system of heart NEC (41200), operative procedures - main opcs4S68.2 Excision of wedge of nail (41200), operative procedures - secondary opcs4U05.4 Computed tomography of spine (41210), operative procedures - secondary opcs4Z58.8 Specified muscle of lower leg NEC (41210), frequency of failure to fulfil normal expectations due to drinking alcohol in last year (20407), date k45 first reported (other abdominal hernia) (131622), date q28 first reported (other congenital malformations of circulatory system) (132482), date q76 first reported (congenital malformations of spine and bony thorax) (132562), treatment/medication coderosiglitazone 1mg / metformin 500mg tablet (20003), operative procedures - secondary opcs4Y08.1 Laser excision of organ NOC (41210)</t>
  </si>
  <si>
    <t>Brain Amygdala, Brain Anterior cingulate cortex BA24, Brain Caudate basal ganglia, Brain Cortex, Brain Frontal Cortex BA9, Brain Hippocampus, Brain Hypothalamus, Brain Nucleus accumbens basal ganglia, Brain Putamen basal ganglia, Brain Spinal cord cervical c-1, Brain Substantia nigra, Heart Atrial Appendage, Heart Left Ventricle, Kidney Cortex, Liver, Muscle Skeletal, Pancreas, Skin Not Sun Exposed Suprapubic, Skin Sun Exposed Lower leg, Whole Blood</t>
  </si>
  <si>
    <t>6.30324639977141e-06, 0.0048075404966353, 0.0009272261007741, 0.0180073525764233, 0.0142995990175263, 0.0002015122440459, 0.0045230322088665, 0.0080421109278126, 7.287313329917161e-09, 0.0080676381413821, 1.48496533837648e-05, 9.74675901226797e-06, 1.70680369105675e-06, 2.19134174292202e-13, 2.01721127770111e-14, 1.50533667716851e-05, 3.44528604564647e-08, 0.0005591536161106, 0.0078548120596342, 0.0001302116638683</t>
  </si>
  <si>
    <t>operative procedures - secondary opcs4S64.2 Chemical destruction of nail bed (41210),  (Corneal hysteresis left custom),  (Corneal resistance factor left custom), operative procedures - secondary opcs4S64.2 Chemical destruction of nail bed (41210), operative procedures - main opcs4V33.9 Unspecified primary excision of lumbar intervertebral disc (41200)</t>
  </si>
  <si>
    <t>ZSCAN32</t>
  </si>
  <si>
    <t>Brain Anterior cingulate cortex BA24, Brain Putamen basal ganglia, Cells Cultured fibroblasts, Heart Atrial Appendage, Pancreas, Whole Blood</t>
  </si>
  <si>
    <t>0.0048075404966353, 7.287313329917161e-09, 0.0144976808657529, 9.74675901226797e-06, 3.44528604564647e-08, 0.0001302116638683</t>
  </si>
  <si>
    <t>treatment/medication codepenicillin v (20003), date k66 first reported (other disorders of peritoneum) (131654), date q23 first reported (congenital malformations of aortic and mitral valves) (132472), treatment/medication codepenicillin v (20003)</t>
  </si>
  <si>
    <t xml:space="preserve">Table S4. Alcohol consumption network nodes. GTEX GeneSet inidicates any tissue with significant enrichment of differentially expressed genes that included the network gene. Family is manually curated label, as used in Figure S3. ALC, SMOK, SUD, NEUROPSYCH traits are curated from the GWAS catalog. Genebass PheWAS lists all phenotypes with a significant gene level association in GeneBass for the network gene. </t>
  </si>
  <si>
    <t>Table S5. Size of Network Overlap with Rare and Common Controls</t>
  </si>
  <si>
    <t>rare variant dataset (code: description)</t>
  </si>
  <si>
    <t>common variant dataset (code: description)</t>
  </si>
  <si>
    <t>combined cutoff (z-score)</t>
  </si>
  <si>
    <t>individal cutoff (z-score)</t>
  </si>
  <si>
    <t>size observed overlap</t>
  </si>
  <si>
    <t>size expected overlap</t>
  </si>
  <si>
    <t>expected overlap error (stdev)</t>
  </si>
  <si>
    <t>p-value overlap</t>
  </si>
  <si>
    <t>observed/expected network size</t>
  </si>
  <si>
    <t>lower error</t>
  </si>
  <si>
    <t>upper error</t>
  </si>
  <si>
    <t>label</t>
  </si>
  <si>
    <t>alcohol intake custom alcohol intake</t>
  </si>
  <si>
    <t>GSCAN EUR drinks per week</t>
  </si>
  <si>
    <t>alc rare| alc common</t>
  </si>
  <si>
    <t>UKB 20153 irnt Forced expiratory volume in 1-second (FEV1), predicted</t>
  </si>
  <si>
    <t>alc rare| ctrl 20153</t>
  </si>
  <si>
    <t>UKB 4104 Heel quantitative ultrasound index (QUI)</t>
  </si>
  <si>
    <t>alc rare| ctrl 4104</t>
  </si>
  <si>
    <t>100016 potassium intake</t>
  </si>
  <si>
    <t>ctrl 100016 rare| alc common</t>
  </si>
  <si>
    <t>20016 fluid intelligence score</t>
  </si>
  <si>
    <t>ctrl 20016 rare| alc common</t>
  </si>
  <si>
    <t>20153 irnt Forced expiratory volume in 1-second (FEV1), predicted</t>
  </si>
  <si>
    <t>ctrl 20153 rare| alc common</t>
  </si>
  <si>
    <t>ctrl 20153 rare| ctrl 20153</t>
  </si>
  <si>
    <t>4194 Pulse rate</t>
  </si>
  <si>
    <t>ctrl 4194 rare| alc common</t>
  </si>
  <si>
    <t>78 Heel bone mineral density (BMD) T-score, automated</t>
  </si>
  <si>
    <t>ctrl 78 rare| alc common</t>
  </si>
  <si>
    <t>C44 Other malignant neoplasms of skin</t>
  </si>
  <si>
    <t>ctrl C44 rare| alc common</t>
  </si>
  <si>
    <t>C50 Malignant neoplasm of breast</t>
  </si>
  <si>
    <t>ctrl C50 rare| alc common</t>
  </si>
  <si>
    <t>alcohol intake custom alcohol intake- stringent cutoff</t>
  </si>
  <si>
    <t>alc strin rare| alc common</t>
  </si>
  <si>
    <t>Table S5. Size of network overlap with rare and common controls. Control trait common variants sourced from GSCAN or the UKB (Neale lab), and translated to gene-level associations using MAGMA. Common seed genes considered significantly associated if Bonferroni corrected p&lt;0.05. Rare seed genes sourced from Genebass, FDR&lt;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0"/>
      <color rgb="FF000000"/>
      <name val="Arial"/>
      <scheme val="minor"/>
    </font>
    <font>
      <b/>
      <sz val="12"/>
      <color rgb="FF000000"/>
      <name val="Calibri"/>
    </font>
    <font>
      <sz val="10"/>
      <name val="Arial"/>
    </font>
    <font>
      <sz val="11"/>
      <color rgb="FF000000"/>
      <name val="Calibri"/>
    </font>
    <font>
      <i/>
      <sz val="11"/>
      <color rgb="FF000000"/>
      <name val="Calibri"/>
    </font>
    <font>
      <sz val="10"/>
      <color theme="1"/>
      <name val="Arial"/>
      <scheme val="minor"/>
    </font>
    <font>
      <b/>
      <sz val="10"/>
      <color theme="1"/>
      <name val="Arial"/>
    </font>
    <font>
      <sz val="12"/>
      <color rgb="FF000000"/>
      <name val="Calibri"/>
    </font>
    <font>
      <sz val="10"/>
      <color theme="1"/>
      <name val="Arial"/>
    </font>
    <font>
      <sz val="12"/>
      <color theme="1"/>
      <name val="Calibri"/>
    </font>
    <font>
      <sz val="10"/>
      <color rgb="FF000000"/>
      <name val="&quot;Arial&quot;"/>
    </font>
    <font>
      <b/>
      <sz val="12"/>
      <color theme="1"/>
      <name val="Calibri"/>
    </font>
    <font>
      <sz val="10"/>
      <color theme="1"/>
      <name val="Arial"/>
      <family val="2"/>
      <scheme val="minor"/>
    </font>
  </fonts>
  <fills count="4">
    <fill>
      <patternFill patternType="none"/>
    </fill>
    <fill>
      <patternFill patternType="gray125"/>
    </fill>
    <fill>
      <patternFill patternType="solid">
        <fgColor rgb="FFFFFFFF"/>
        <bgColor rgb="FFFFFFFF"/>
      </patternFill>
    </fill>
    <fill>
      <patternFill patternType="solid">
        <fgColor rgb="FFFAFAFA"/>
        <bgColor rgb="FFFAFAFA"/>
      </patternFill>
    </fill>
  </fills>
  <borders count="10">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62">
    <xf numFmtId="0" fontId="0" fillId="0" borderId="0" xfId="0"/>
    <xf numFmtId="0" fontId="3" fillId="0" borderId="2" xfId="0" applyFont="1" applyBorder="1" applyAlignment="1">
      <alignment vertical="top" wrapText="1"/>
    </xf>
    <xf numFmtId="0" fontId="3" fillId="0" borderId="3" xfId="0" applyFont="1" applyBorder="1"/>
    <xf numFmtId="0" fontId="3" fillId="0" borderId="3" xfId="0" applyFont="1" applyBorder="1" applyAlignment="1">
      <alignment horizontal="right"/>
    </xf>
    <xf numFmtId="11" fontId="3" fillId="0" borderId="3" xfId="0" applyNumberFormat="1" applyFont="1" applyBorder="1" applyAlignment="1">
      <alignment horizontal="right"/>
    </xf>
    <xf numFmtId="0" fontId="4" fillId="0" borderId="3" xfId="0" applyFont="1" applyBorder="1"/>
    <xf numFmtId="0" fontId="3" fillId="0" borderId="4" xfId="0" applyFont="1" applyBorder="1"/>
    <xf numFmtId="0" fontId="3" fillId="0" borderId="4" xfId="0" applyFont="1" applyBorder="1" applyAlignment="1">
      <alignment horizontal="right"/>
    </xf>
    <xf numFmtId="11" fontId="3" fillId="0" borderId="4" xfId="0" applyNumberFormat="1" applyFont="1" applyBorder="1" applyAlignment="1">
      <alignment horizontal="right"/>
    </xf>
    <xf numFmtId="0" fontId="4" fillId="0" borderId="4" xfId="0" applyFont="1" applyBorder="1"/>
    <xf numFmtId="0" fontId="5" fillId="0" borderId="0" xfId="0" applyFont="1"/>
    <xf numFmtId="0" fontId="1" fillId="0" borderId="0" xfId="0" applyFont="1" applyAlignment="1">
      <alignment horizontal="left"/>
    </xf>
    <xf numFmtId="0" fontId="6" fillId="0" borderId="0" xfId="0" applyFont="1" applyAlignment="1">
      <alignment horizontal="left"/>
    </xf>
    <xf numFmtId="0" fontId="1" fillId="0" borderId="2" xfId="0" applyFont="1" applyBorder="1" applyAlignment="1">
      <alignment horizontal="left" vertical="top" wrapText="1"/>
    </xf>
    <xf numFmtId="0" fontId="6" fillId="0" borderId="2" xfId="0" applyFont="1" applyBorder="1" applyAlignment="1">
      <alignment horizontal="left" vertical="top" wrapText="1"/>
    </xf>
    <xf numFmtId="0" fontId="7" fillId="0" borderId="3" xfId="0" applyFont="1" applyBorder="1" applyAlignment="1">
      <alignment horizontal="left"/>
    </xf>
    <xf numFmtId="11" fontId="7" fillId="0" borderId="3" xfId="0" applyNumberFormat="1" applyFont="1" applyBorder="1" applyAlignment="1">
      <alignment horizontal="left"/>
    </xf>
    <xf numFmtId="0" fontId="8" fillId="0" borderId="3" xfId="0" applyFont="1" applyBorder="1" applyAlignment="1">
      <alignment horizontal="left"/>
    </xf>
    <xf numFmtId="0" fontId="8" fillId="0" borderId="3" xfId="0" quotePrefix="1" applyFont="1" applyBorder="1" applyAlignment="1">
      <alignment horizontal="left"/>
    </xf>
    <xf numFmtId="0" fontId="9" fillId="0" borderId="3" xfId="0" applyFont="1" applyBorder="1" applyAlignment="1">
      <alignment horizontal="left"/>
    </xf>
    <xf numFmtId="0" fontId="7" fillId="0" borderId="4" xfId="0" applyFont="1" applyBorder="1" applyAlignment="1">
      <alignment horizontal="left"/>
    </xf>
    <xf numFmtId="11" fontId="7" fillId="0" borderId="4" xfId="0" applyNumberFormat="1" applyFont="1" applyBorder="1" applyAlignment="1">
      <alignment horizontal="left"/>
    </xf>
    <xf numFmtId="0" fontId="8" fillId="0" borderId="4" xfId="0" quotePrefix="1" applyFont="1" applyBorder="1" applyAlignment="1">
      <alignment horizontal="left"/>
    </xf>
    <xf numFmtId="0" fontId="8" fillId="0" borderId="4" xfId="0" applyFont="1" applyBorder="1" applyAlignment="1">
      <alignment horizontal="left"/>
    </xf>
    <xf numFmtId="0" fontId="8" fillId="0" borderId="0" xfId="0" applyFont="1"/>
    <xf numFmtId="11" fontId="8" fillId="0" borderId="3" xfId="0" applyNumberFormat="1" applyFont="1" applyBorder="1" applyAlignment="1">
      <alignment horizontal="left"/>
    </xf>
    <xf numFmtId="0" fontId="10" fillId="0" borderId="0" xfId="0" applyFont="1"/>
    <xf numFmtId="0" fontId="1" fillId="0" borderId="0" xfId="0" applyFont="1"/>
    <xf numFmtId="0" fontId="7" fillId="0" borderId="0" xfId="0" applyFont="1"/>
    <xf numFmtId="0" fontId="7" fillId="0" borderId="2" xfId="0" applyFont="1" applyBorder="1" applyAlignment="1">
      <alignment vertical="top" wrapText="1"/>
    </xf>
    <xf numFmtId="0" fontId="7" fillId="0" borderId="3" xfId="0" applyFont="1" applyBorder="1"/>
    <xf numFmtId="0" fontId="7" fillId="0" borderId="3" xfId="0" applyFont="1" applyBorder="1" applyAlignment="1">
      <alignment horizontal="right"/>
    </xf>
    <xf numFmtId="0" fontId="7" fillId="0" borderId="3" xfId="0" applyFont="1" applyBorder="1" applyAlignment="1">
      <alignment horizontal="center"/>
    </xf>
    <xf numFmtId="11" fontId="7" fillId="0" borderId="3" xfId="0" applyNumberFormat="1" applyFont="1" applyBorder="1"/>
    <xf numFmtId="11" fontId="7" fillId="0" borderId="3" xfId="0" applyNumberFormat="1" applyFont="1" applyBorder="1" applyAlignment="1">
      <alignment horizontal="right"/>
    </xf>
    <xf numFmtId="0" fontId="7" fillId="0" borderId="4" xfId="0" applyFont="1" applyBorder="1"/>
    <xf numFmtId="0" fontId="7" fillId="0" borderId="4" xfId="0" applyFont="1" applyBorder="1" applyAlignment="1">
      <alignment horizontal="right"/>
    </xf>
    <xf numFmtId="0" fontId="7" fillId="0" borderId="4" xfId="0" applyFont="1" applyBorder="1" applyAlignment="1">
      <alignment horizontal="center"/>
    </xf>
    <xf numFmtId="0" fontId="7" fillId="0" borderId="7" xfId="0" applyFont="1" applyBorder="1"/>
    <xf numFmtId="0" fontId="5" fillId="0" borderId="8" xfId="0" applyFont="1" applyBorder="1"/>
    <xf numFmtId="0" fontId="5" fillId="0" borderId="9" xfId="0" applyFont="1" applyBorder="1"/>
    <xf numFmtId="0" fontId="11" fillId="0" borderId="0" xfId="0" applyFont="1" applyAlignment="1">
      <alignment horizontal="left"/>
    </xf>
    <xf numFmtId="0" fontId="9" fillId="0" borderId="0" xfId="0" applyFont="1" applyAlignment="1">
      <alignment horizontal="left"/>
    </xf>
    <xf numFmtId="0" fontId="7" fillId="0" borderId="0" xfId="0" applyFont="1" applyAlignment="1">
      <alignment horizontal="left"/>
    </xf>
    <xf numFmtId="0" fontId="11" fillId="0" borderId="2" xfId="0" applyFont="1" applyBorder="1" applyAlignment="1">
      <alignment horizontal="left" vertical="top" wrapText="1"/>
    </xf>
    <xf numFmtId="0" fontId="9" fillId="0" borderId="2" xfId="0" applyFont="1" applyBorder="1" applyAlignment="1">
      <alignment horizontal="left" vertical="top" wrapText="1"/>
    </xf>
    <xf numFmtId="0" fontId="7" fillId="0" borderId="2" xfId="0" applyFont="1" applyBorder="1" applyAlignment="1">
      <alignment horizontal="left" vertical="top" wrapText="1"/>
    </xf>
    <xf numFmtId="0" fontId="7" fillId="0" borderId="0" xfId="0" applyFont="1" applyAlignment="1">
      <alignment horizontal="left" vertical="top" wrapText="1"/>
    </xf>
    <xf numFmtId="0" fontId="5" fillId="0" borderId="0" xfId="0" applyFont="1" applyAlignment="1">
      <alignment vertical="top" wrapText="1"/>
    </xf>
    <xf numFmtId="2" fontId="7" fillId="0" borderId="3" xfId="0" applyNumberFormat="1" applyFont="1" applyBorder="1" applyAlignment="1">
      <alignment horizontal="left"/>
    </xf>
    <xf numFmtId="0" fontId="7" fillId="2" borderId="3" xfId="0" applyFont="1" applyFill="1" applyBorder="1" applyAlignment="1">
      <alignment horizontal="left"/>
    </xf>
    <xf numFmtId="0" fontId="7" fillId="3" borderId="3" xfId="0" applyFont="1" applyFill="1" applyBorder="1" applyAlignment="1">
      <alignment horizontal="left"/>
    </xf>
    <xf numFmtId="0" fontId="9" fillId="0" borderId="4" xfId="0" applyFont="1" applyBorder="1" applyAlignment="1">
      <alignment horizontal="left"/>
    </xf>
    <xf numFmtId="2" fontId="7" fillId="0" borderId="4" xfId="0" applyNumberFormat="1" applyFont="1" applyBorder="1" applyAlignment="1">
      <alignment horizontal="left"/>
    </xf>
    <xf numFmtId="0" fontId="1" fillId="0" borderId="1" xfId="0" applyFont="1" applyBorder="1" applyAlignment="1">
      <alignment horizontal="left"/>
    </xf>
    <xf numFmtId="0" fontId="2" fillId="0" borderId="1" xfId="0" applyFont="1" applyBorder="1"/>
    <xf numFmtId="0" fontId="5" fillId="0" borderId="0" xfId="0" applyFont="1" applyAlignment="1">
      <alignment wrapText="1"/>
    </xf>
    <xf numFmtId="0" fontId="0" fillId="0" borderId="0" xfId="0"/>
    <xf numFmtId="0" fontId="7" fillId="0" borderId="5" xfId="0" applyFont="1" applyBorder="1"/>
    <xf numFmtId="0" fontId="2" fillId="0" borderId="6" xfId="0" applyFont="1" applyBorder="1"/>
    <xf numFmtId="0" fontId="0" fillId="0" borderId="0" xfId="0" applyAlignment="1"/>
    <xf numFmtId="0" fontId="12"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6"/>
  <sheetViews>
    <sheetView tabSelected="1" workbookViewId="0">
      <selection sqref="A1:I1"/>
    </sheetView>
  </sheetViews>
  <sheetFormatPr baseColWidth="10" defaultColWidth="12.6640625" defaultRowHeight="15.75" customHeight="1"/>
  <cols>
    <col min="1" max="1" width="15.6640625" customWidth="1"/>
    <col min="14" max="14" width="15.33203125" customWidth="1"/>
  </cols>
  <sheetData>
    <row r="1" spans="1:14">
      <c r="A1" s="54" t="s">
        <v>0</v>
      </c>
      <c r="B1" s="55"/>
      <c r="C1" s="55"/>
      <c r="D1" s="55"/>
      <c r="E1" s="55"/>
      <c r="F1" s="55"/>
      <c r="G1" s="55"/>
      <c r="H1" s="55"/>
      <c r="I1" s="55"/>
      <c r="J1" s="54"/>
      <c r="K1" s="55"/>
      <c r="L1" s="55"/>
      <c r="M1" s="55"/>
      <c r="N1" s="55"/>
    </row>
    <row r="2" spans="1:14" ht="15.75" customHeight="1">
      <c r="A2" s="1" t="s">
        <v>1</v>
      </c>
      <c r="B2" s="1" t="s">
        <v>2</v>
      </c>
      <c r="C2" s="1" t="s">
        <v>3</v>
      </c>
      <c r="D2" s="1" t="s">
        <v>4</v>
      </c>
      <c r="E2" s="1" t="s">
        <v>5</v>
      </c>
      <c r="F2" s="1" t="s">
        <v>6</v>
      </c>
      <c r="G2" s="1" t="s">
        <v>7</v>
      </c>
      <c r="H2" s="1" t="s">
        <v>8</v>
      </c>
      <c r="I2" s="1" t="s">
        <v>9</v>
      </c>
      <c r="J2" s="1" t="s">
        <v>10</v>
      </c>
      <c r="K2" s="1" t="s">
        <v>11</v>
      </c>
      <c r="L2" s="1" t="s">
        <v>12</v>
      </c>
      <c r="M2" s="1" t="s">
        <v>13</v>
      </c>
      <c r="N2" s="1" t="s">
        <v>14</v>
      </c>
    </row>
    <row r="3" spans="1:14">
      <c r="A3" s="2" t="s">
        <v>15</v>
      </c>
      <c r="B3" s="2" t="s">
        <v>16</v>
      </c>
      <c r="C3" s="2" t="s">
        <v>17</v>
      </c>
      <c r="D3" s="2" t="s">
        <v>18</v>
      </c>
      <c r="E3" s="3">
        <v>6463</v>
      </c>
      <c r="F3" s="3">
        <v>8.2209999999999991E-3</v>
      </c>
      <c r="G3" s="3">
        <v>-0.13944000000000001</v>
      </c>
      <c r="H3" s="3">
        <v>1.1616E-2</v>
      </c>
      <c r="I3" s="4">
        <v>3.3900000000000001E-33</v>
      </c>
      <c r="J3" s="3">
        <v>4</v>
      </c>
      <c r="K3" s="3">
        <v>99347033</v>
      </c>
      <c r="L3" s="5" t="s">
        <v>19</v>
      </c>
      <c r="M3" s="3">
        <v>789680</v>
      </c>
      <c r="N3" s="3">
        <v>27</v>
      </c>
    </row>
    <row r="4" spans="1:14">
      <c r="A4" s="2" t="s">
        <v>20</v>
      </c>
      <c r="B4" s="2" t="s">
        <v>21</v>
      </c>
      <c r="C4" s="2" t="s">
        <v>22</v>
      </c>
      <c r="D4" s="2" t="s">
        <v>23</v>
      </c>
      <c r="E4" s="3">
        <v>15631</v>
      </c>
      <c r="F4" s="3">
        <v>1.9882E-2</v>
      </c>
      <c r="G4" s="3">
        <v>-4.6850000000000003E-2</v>
      </c>
      <c r="H4" s="3">
        <v>7.548E-3</v>
      </c>
      <c r="I4" s="4">
        <v>5.4199999999999999E-10</v>
      </c>
      <c r="J4" s="3">
        <v>4</v>
      </c>
      <c r="K4" s="3">
        <v>99653659</v>
      </c>
      <c r="L4" s="5" t="s">
        <v>24</v>
      </c>
      <c r="M4" s="3">
        <v>785314</v>
      </c>
      <c r="N4" s="3">
        <v>140</v>
      </c>
    </row>
    <row r="5" spans="1:14">
      <c r="A5" s="6" t="s">
        <v>25</v>
      </c>
      <c r="B5" s="6" t="s">
        <v>21</v>
      </c>
      <c r="C5" s="6" t="s">
        <v>26</v>
      </c>
      <c r="D5" s="6" t="s">
        <v>27</v>
      </c>
      <c r="E5" s="7">
        <v>17839</v>
      </c>
      <c r="F5" s="7">
        <v>2.2689999999999988E-2</v>
      </c>
      <c r="G5" s="7">
        <v>0.20136999999999999</v>
      </c>
      <c r="H5" s="7">
        <v>7.0549999999999996E-3</v>
      </c>
      <c r="I5" s="8">
        <v>3.23E-179</v>
      </c>
      <c r="J5" s="7">
        <v>4</v>
      </c>
      <c r="K5" s="7">
        <v>99318162</v>
      </c>
      <c r="L5" s="9" t="s">
        <v>28</v>
      </c>
      <c r="M5" s="7">
        <v>789664</v>
      </c>
      <c r="N5" s="7">
        <v>377146</v>
      </c>
    </row>
    <row r="6" spans="1:14" ht="15.75" customHeight="1">
      <c r="A6" s="10" t="s">
        <v>29</v>
      </c>
    </row>
  </sheetData>
  <autoFilter ref="A2:N6" xr:uid="{00000000-0009-0000-0000-000000000000}">
    <sortState xmlns:xlrd2="http://schemas.microsoft.com/office/spreadsheetml/2017/richdata2" ref="A2:N6">
      <sortCondition ref="G2:G6"/>
    </sortState>
  </autoFilter>
  <mergeCells count="2">
    <mergeCell ref="A1:I1"/>
    <mergeCell ref="J1:N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1001"/>
  <sheetViews>
    <sheetView topLeftCell="A292" workbookViewId="0"/>
  </sheetViews>
  <sheetFormatPr baseColWidth="10" defaultColWidth="12.6640625" defaultRowHeight="15.75" customHeight="1"/>
  <cols>
    <col min="12" max="12" width="15.6640625" customWidth="1"/>
  </cols>
  <sheetData>
    <row r="1" spans="1:12">
      <c r="A1" s="11" t="s">
        <v>30</v>
      </c>
      <c r="B1" s="11"/>
      <c r="C1" s="11"/>
      <c r="D1" s="11"/>
      <c r="E1" s="11"/>
      <c r="F1" s="11"/>
      <c r="G1" s="11"/>
      <c r="H1" s="11"/>
      <c r="I1" s="12"/>
      <c r="J1" s="12"/>
      <c r="K1" s="12"/>
      <c r="L1" s="12"/>
    </row>
    <row r="2" spans="1:12" ht="15.75" customHeight="1">
      <c r="A2" s="13" t="s">
        <v>31</v>
      </c>
      <c r="B2" s="13" t="s">
        <v>32</v>
      </c>
      <c r="C2" s="13" t="s">
        <v>33</v>
      </c>
      <c r="D2" s="13" t="s">
        <v>34</v>
      </c>
      <c r="E2" s="13" t="s">
        <v>35</v>
      </c>
      <c r="F2" s="13" t="s">
        <v>36</v>
      </c>
      <c r="G2" s="13" t="s">
        <v>37</v>
      </c>
      <c r="H2" s="13" t="s">
        <v>9</v>
      </c>
      <c r="I2" s="14" t="s">
        <v>38</v>
      </c>
      <c r="J2" s="14" t="s">
        <v>39</v>
      </c>
      <c r="K2" s="14" t="s">
        <v>40</v>
      </c>
      <c r="L2" s="14" t="s">
        <v>41</v>
      </c>
    </row>
    <row r="3" spans="1:12">
      <c r="A3" s="15" t="s">
        <v>42</v>
      </c>
      <c r="B3" s="15">
        <v>1</v>
      </c>
      <c r="C3" s="15">
        <v>33296766</v>
      </c>
      <c r="D3" s="15">
        <v>33331098</v>
      </c>
      <c r="E3" s="15">
        <v>137</v>
      </c>
      <c r="F3" s="15">
        <v>614472</v>
      </c>
      <c r="G3" s="15">
        <v>4.6315999999999997</v>
      </c>
      <c r="H3" s="16">
        <v>1.81E-6</v>
      </c>
      <c r="I3" s="17"/>
      <c r="J3" s="17"/>
      <c r="K3" s="17"/>
      <c r="L3" s="18" t="s">
        <v>43</v>
      </c>
    </row>
    <row r="4" spans="1:12">
      <c r="A4" s="15" t="s">
        <v>44</v>
      </c>
      <c r="B4" s="15">
        <v>11</v>
      </c>
      <c r="C4" s="15">
        <v>47229302</v>
      </c>
      <c r="D4" s="15">
        <v>47258847</v>
      </c>
      <c r="E4" s="15">
        <v>119</v>
      </c>
      <c r="F4" s="15">
        <v>628955</v>
      </c>
      <c r="G4" s="15">
        <v>4.6627000000000001</v>
      </c>
      <c r="H4" s="16">
        <v>1.5600000000000001E-6</v>
      </c>
      <c r="I4" s="17"/>
      <c r="J4" s="17"/>
      <c r="K4" s="17"/>
      <c r="L4" s="17" t="s">
        <v>45</v>
      </c>
    </row>
    <row r="5" spans="1:12">
      <c r="A5" s="15" t="s">
        <v>46</v>
      </c>
      <c r="B5" s="15">
        <v>20</v>
      </c>
      <c r="C5" s="15">
        <v>24996230</v>
      </c>
      <c r="D5" s="15">
        <v>25068182</v>
      </c>
      <c r="E5" s="15">
        <v>267</v>
      </c>
      <c r="F5" s="15">
        <v>634326</v>
      </c>
      <c r="G5" s="15">
        <v>5.0031999999999996</v>
      </c>
      <c r="H5" s="16">
        <v>2.8200000000000001E-7</v>
      </c>
      <c r="I5" s="18" t="s">
        <v>47</v>
      </c>
      <c r="J5" s="17"/>
      <c r="K5" s="17"/>
      <c r="L5" s="18" t="s">
        <v>48</v>
      </c>
    </row>
    <row r="6" spans="1:12">
      <c r="A6" s="15" t="s">
        <v>49</v>
      </c>
      <c r="B6" s="15">
        <v>12</v>
      </c>
      <c r="C6" s="15">
        <v>81068018</v>
      </c>
      <c r="D6" s="15">
        <v>81267795</v>
      </c>
      <c r="E6" s="15">
        <v>960</v>
      </c>
      <c r="F6" s="15">
        <v>623117</v>
      </c>
      <c r="G6" s="15">
        <v>7.1994999999999996</v>
      </c>
      <c r="H6" s="16">
        <v>3.0199999999999998E-13</v>
      </c>
      <c r="I6" s="18" t="s">
        <v>50</v>
      </c>
      <c r="J6" s="17"/>
      <c r="K6" s="17"/>
      <c r="L6" s="18" t="s">
        <v>51</v>
      </c>
    </row>
    <row r="7" spans="1:12">
      <c r="A7" s="15" t="s">
        <v>52</v>
      </c>
      <c r="B7" s="15">
        <v>14</v>
      </c>
      <c r="C7" s="15">
        <v>58190115</v>
      </c>
      <c r="D7" s="15">
        <v>58245636</v>
      </c>
      <c r="E7" s="15">
        <v>139</v>
      </c>
      <c r="F7" s="15">
        <v>619739</v>
      </c>
      <c r="G7" s="15">
        <v>6.7984999999999998</v>
      </c>
      <c r="H7" s="16">
        <v>5.2900000000000003E-12</v>
      </c>
      <c r="I7" s="18" t="s">
        <v>53</v>
      </c>
      <c r="J7" s="17"/>
      <c r="K7" s="17"/>
      <c r="L7" s="18" t="s">
        <v>54</v>
      </c>
    </row>
    <row r="8" spans="1:12">
      <c r="A8" s="15" t="s">
        <v>55</v>
      </c>
      <c r="B8" s="15">
        <v>3</v>
      </c>
      <c r="C8" s="15">
        <v>38444299</v>
      </c>
      <c r="D8" s="15">
        <v>38503142</v>
      </c>
      <c r="E8" s="15">
        <v>186</v>
      </c>
      <c r="F8" s="15">
        <v>628574</v>
      </c>
      <c r="G8" s="15">
        <v>4.7464000000000004</v>
      </c>
      <c r="H8" s="16">
        <v>1.04E-6</v>
      </c>
      <c r="I8" s="18" t="s">
        <v>56</v>
      </c>
      <c r="J8" s="17"/>
      <c r="K8" s="17"/>
      <c r="L8" s="17"/>
    </row>
    <row r="9" spans="1:12">
      <c r="A9" s="15" t="s">
        <v>57</v>
      </c>
      <c r="B9" s="15">
        <v>9</v>
      </c>
      <c r="C9" s="15">
        <v>124441087</v>
      </c>
      <c r="D9" s="15">
        <v>124487771</v>
      </c>
      <c r="E9" s="15">
        <v>194</v>
      </c>
      <c r="F9" s="15">
        <v>613346</v>
      </c>
      <c r="G9" s="15">
        <v>5.5534999999999997</v>
      </c>
      <c r="H9" s="16">
        <v>1.4E-8</v>
      </c>
      <c r="I9" s="17"/>
      <c r="J9" s="17"/>
      <c r="K9" s="17"/>
      <c r="L9" s="17"/>
    </row>
    <row r="10" spans="1:12">
      <c r="A10" s="15" t="s">
        <v>28</v>
      </c>
      <c r="B10" s="15">
        <v>4</v>
      </c>
      <c r="C10" s="15">
        <v>99296387</v>
      </c>
      <c r="D10" s="15">
        <v>99331442</v>
      </c>
      <c r="E10" s="15">
        <v>140</v>
      </c>
      <c r="F10" s="15">
        <v>634866</v>
      </c>
      <c r="G10" s="15">
        <v>6.1093999999999999</v>
      </c>
      <c r="H10" s="16">
        <v>5.0000000000000003E-10</v>
      </c>
      <c r="I10" s="18" t="s">
        <v>58</v>
      </c>
      <c r="J10" s="17"/>
      <c r="K10" s="18" t="s">
        <v>59</v>
      </c>
      <c r="L10" s="18" t="s">
        <v>60</v>
      </c>
    </row>
    <row r="11" spans="1:12">
      <c r="A11" s="15" t="s">
        <v>19</v>
      </c>
      <c r="B11" s="15">
        <v>4</v>
      </c>
      <c r="C11" s="15">
        <v>99326492</v>
      </c>
      <c r="D11" s="15">
        <v>99363045</v>
      </c>
      <c r="E11" s="15">
        <v>258</v>
      </c>
      <c r="F11" s="15">
        <v>644977</v>
      </c>
      <c r="G11" s="15">
        <v>6.6780999999999997</v>
      </c>
      <c r="H11" s="16">
        <v>1.2100000000000001E-11</v>
      </c>
      <c r="I11" s="18" t="s">
        <v>61</v>
      </c>
      <c r="J11" s="17"/>
      <c r="K11" s="17"/>
      <c r="L11" s="18" t="s">
        <v>62</v>
      </c>
    </row>
    <row r="12" spans="1:12">
      <c r="A12" s="15" t="s">
        <v>63</v>
      </c>
      <c r="B12" s="15">
        <v>4</v>
      </c>
      <c r="C12" s="15">
        <v>99060978</v>
      </c>
      <c r="D12" s="15">
        <v>99098788</v>
      </c>
      <c r="E12" s="15">
        <v>239</v>
      </c>
      <c r="F12" s="15">
        <v>620303</v>
      </c>
      <c r="G12" s="15">
        <v>4.9539</v>
      </c>
      <c r="H12" s="16">
        <v>3.6399999999999998E-7</v>
      </c>
      <c r="I12" s="18" t="s">
        <v>64</v>
      </c>
      <c r="J12" s="18" t="s">
        <v>65</v>
      </c>
      <c r="K12" s="17"/>
      <c r="L12" s="17"/>
    </row>
    <row r="13" spans="1:12">
      <c r="A13" s="15" t="s">
        <v>66</v>
      </c>
      <c r="B13" s="19">
        <v>4</v>
      </c>
      <c r="C13" s="15">
        <v>99192638</v>
      </c>
      <c r="D13" s="15">
        <v>99229246</v>
      </c>
      <c r="E13" s="15">
        <v>124</v>
      </c>
      <c r="F13" s="15">
        <v>624507</v>
      </c>
      <c r="G13" s="15">
        <v>5.2441000000000004</v>
      </c>
      <c r="H13" s="16">
        <v>7.8499999999999995E-8</v>
      </c>
      <c r="I13" s="18" t="s">
        <v>67</v>
      </c>
      <c r="J13" s="17"/>
      <c r="K13" s="17"/>
      <c r="L13" s="17"/>
    </row>
    <row r="14" spans="1:12">
      <c r="A14" s="15" t="s">
        <v>68</v>
      </c>
      <c r="B14" s="15">
        <v>4</v>
      </c>
      <c r="C14" s="15">
        <v>99402261</v>
      </c>
      <c r="D14" s="15">
        <v>99445510</v>
      </c>
      <c r="E14" s="15">
        <v>207</v>
      </c>
      <c r="F14" s="15">
        <v>619421</v>
      </c>
      <c r="G14" s="15">
        <v>6.2100999999999997</v>
      </c>
      <c r="H14" s="16">
        <v>2.6500000000000002E-10</v>
      </c>
      <c r="I14" s="18" t="s">
        <v>69</v>
      </c>
      <c r="J14" s="17"/>
      <c r="K14" s="17"/>
      <c r="L14" s="18" t="s">
        <v>70</v>
      </c>
    </row>
    <row r="15" spans="1:12">
      <c r="A15" s="15" t="s">
        <v>71</v>
      </c>
      <c r="B15" s="15">
        <v>22</v>
      </c>
      <c r="C15" s="15">
        <v>24413597</v>
      </c>
      <c r="D15" s="15">
        <v>24452360</v>
      </c>
      <c r="E15" s="15">
        <v>143</v>
      </c>
      <c r="F15" s="15">
        <v>617608</v>
      </c>
      <c r="G15" s="15">
        <v>4.8860999999999999</v>
      </c>
      <c r="H15" s="16">
        <v>5.1399999999999997E-7</v>
      </c>
      <c r="I15" s="18" t="s">
        <v>72</v>
      </c>
      <c r="J15" s="17"/>
      <c r="K15" s="17"/>
      <c r="L15" s="17"/>
    </row>
    <row r="16" spans="1:12">
      <c r="A16" s="15" t="s">
        <v>73</v>
      </c>
      <c r="B16" s="15">
        <v>5</v>
      </c>
      <c r="C16" s="15">
        <v>132865379</v>
      </c>
      <c r="D16" s="15">
        <v>132973662</v>
      </c>
      <c r="E16" s="15">
        <v>410</v>
      </c>
      <c r="F16" s="15">
        <v>618861</v>
      </c>
      <c r="G16" s="15">
        <v>5.2275999999999998</v>
      </c>
      <c r="H16" s="16">
        <v>8.5899999999999995E-8</v>
      </c>
      <c r="I16" s="18" t="s">
        <v>74</v>
      </c>
      <c r="J16" s="17"/>
      <c r="K16" s="17"/>
      <c r="L16" s="17"/>
    </row>
    <row r="17" spans="1:12">
      <c r="A17" s="15" t="s">
        <v>75</v>
      </c>
      <c r="B17" s="15">
        <v>15</v>
      </c>
      <c r="C17" s="15">
        <v>86069787</v>
      </c>
      <c r="D17" s="15">
        <v>87041178</v>
      </c>
      <c r="E17" s="15">
        <v>5567</v>
      </c>
      <c r="F17" s="15">
        <v>635032</v>
      </c>
      <c r="G17" s="15">
        <v>6.2910000000000004</v>
      </c>
      <c r="H17" s="16">
        <v>1.58E-10</v>
      </c>
      <c r="I17" s="18" t="s">
        <v>76</v>
      </c>
      <c r="J17" s="18" t="s">
        <v>77</v>
      </c>
      <c r="K17" s="17"/>
      <c r="L17" s="18" t="s">
        <v>78</v>
      </c>
    </row>
    <row r="18" spans="1:12">
      <c r="A18" s="15" t="s">
        <v>79</v>
      </c>
      <c r="B18" s="15">
        <v>11</v>
      </c>
      <c r="C18" s="15">
        <v>47649169</v>
      </c>
      <c r="D18" s="15">
        <v>47725382</v>
      </c>
      <c r="E18" s="15">
        <v>264</v>
      </c>
      <c r="F18" s="15">
        <v>601305</v>
      </c>
      <c r="G18" s="15">
        <v>6.9603000000000002</v>
      </c>
      <c r="H18" s="16">
        <v>1.7E-12</v>
      </c>
      <c r="I18" s="18" t="s">
        <v>80</v>
      </c>
      <c r="J18" s="18" t="s">
        <v>81</v>
      </c>
      <c r="K18" s="17"/>
      <c r="L18" s="18" t="s">
        <v>82</v>
      </c>
    </row>
    <row r="19" spans="1:12">
      <c r="A19" s="15" t="s">
        <v>83</v>
      </c>
      <c r="B19" s="15">
        <v>1</v>
      </c>
      <c r="C19" s="15">
        <v>15561699</v>
      </c>
      <c r="D19" s="15">
        <v>15595110</v>
      </c>
      <c r="E19" s="15">
        <v>199</v>
      </c>
      <c r="F19" s="15">
        <v>628831</v>
      </c>
      <c r="G19" s="15">
        <v>4.9260000000000002</v>
      </c>
      <c r="H19" s="16">
        <v>4.2E-7</v>
      </c>
      <c r="I19" s="18" t="s">
        <v>84</v>
      </c>
      <c r="J19" s="17"/>
      <c r="K19" s="17"/>
      <c r="L19" s="17"/>
    </row>
    <row r="20" spans="1:12">
      <c r="A20" s="15" t="s">
        <v>85</v>
      </c>
      <c r="B20" s="15">
        <v>16</v>
      </c>
      <c r="C20" s="15">
        <v>30043090</v>
      </c>
      <c r="D20" s="15">
        <v>30080420</v>
      </c>
      <c r="E20" s="15">
        <v>84</v>
      </c>
      <c r="F20" s="15">
        <v>592582</v>
      </c>
      <c r="G20" s="15">
        <v>6.1093999999999999</v>
      </c>
      <c r="H20" s="16">
        <v>5.0000000000000003E-10</v>
      </c>
      <c r="I20" s="18" t="s">
        <v>56</v>
      </c>
      <c r="J20" s="17"/>
      <c r="K20" s="17"/>
      <c r="L20" s="18" t="s">
        <v>86</v>
      </c>
    </row>
    <row r="21" spans="1:12">
      <c r="A21" s="15" t="s">
        <v>87</v>
      </c>
      <c r="B21" s="15">
        <v>12</v>
      </c>
      <c r="C21" s="15">
        <v>38306686</v>
      </c>
      <c r="D21" s="15">
        <v>38339726</v>
      </c>
      <c r="E21" s="15">
        <v>164</v>
      </c>
      <c r="F21" s="15">
        <v>591861</v>
      </c>
      <c r="G21" s="15">
        <v>4.5720999999999998</v>
      </c>
      <c r="H21" s="16">
        <v>2.4099999999999998E-6</v>
      </c>
      <c r="I21" s="17"/>
      <c r="J21" s="18" t="s">
        <v>65</v>
      </c>
      <c r="K21" s="17"/>
      <c r="L21" s="17"/>
    </row>
    <row r="22" spans="1:12">
      <c r="A22" s="15" t="s">
        <v>88</v>
      </c>
      <c r="B22" s="15">
        <v>4</v>
      </c>
      <c r="C22" s="15">
        <v>112287336</v>
      </c>
      <c r="D22" s="15">
        <v>112452618</v>
      </c>
      <c r="E22" s="15">
        <v>688</v>
      </c>
      <c r="F22" s="15">
        <v>627115</v>
      </c>
      <c r="G22" s="15">
        <v>4.9492000000000003</v>
      </c>
      <c r="H22" s="16">
        <v>3.7300000000000002E-7</v>
      </c>
      <c r="I22" s="18" t="s">
        <v>56</v>
      </c>
      <c r="J22" s="17"/>
      <c r="K22" s="17"/>
      <c r="L22" s="17"/>
    </row>
    <row r="23" spans="1:12">
      <c r="A23" s="15" t="s">
        <v>89</v>
      </c>
      <c r="B23" s="15">
        <v>11</v>
      </c>
      <c r="C23" s="15">
        <v>46386412</v>
      </c>
      <c r="D23" s="15">
        <v>46604069</v>
      </c>
      <c r="E23" s="15">
        <v>452</v>
      </c>
      <c r="F23" s="15">
        <v>606621</v>
      </c>
      <c r="G23" s="15">
        <v>6.1372999999999998</v>
      </c>
      <c r="H23" s="16">
        <v>4.2E-10</v>
      </c>
      <c r="I23" s="17"/>
      <c r="J23" s="18" t="s">
        <v>90</v>
      </c>
      <c r="K23" s="17"/>
      <c r="L23" s="18" t="s">
        <v>91</v>
      </c>
    </row>
    <row r="24" spans="1:12">
      <c r="A24" s="15" t="s">
        <v>92</v>
      </c>
      <c r="B24" s="15">
        <v>11</v>
      </c>
      <c r="C24" s="15">
        <v>113376038</v>
      </c>
      <c r="D24" s="15">
        <v>113410418</v>
      </c>
      <c r="E24" s="15">
        <v>125</v>
      </c>
      <c r="F24" s="15">
        <v>641309</v>
      </c>
      <c r="G24" s="15">
        <v>5.6974</v>
      </c>
      <c r="H24" s="16">
        <v>6.0799999999999997E-9</v>
      </c>
      <c r="I24" s="18" t="s">
        <v>93</v>
      </c>
      <c r="J24" s="17"/>
      <c r="K24" s="17"/>
      <c r="L24" s="18" t="s">
        <v>94</v>
      </c>
    </row>
    <row r="25" spans="1:12">
      <c r="A25" s="15" t="s">
        <v>95</v>
      </c>
      <c r="B25" s="15">
        <v>16</v>
      </c>
      <c r="C25" s="15">
        <v>28484649</v>
      </c>
      <c r="D25" s="15">
        <v>28508970</v>
      </c>
      <c r="E25" s="15">
        <v>63</v>
      </c>
      <c r="F25" s="15">
        <v>602127</v>
      </c>
      <c r="G25" s="15">
        <v>7.1353999999999997</v>
      </c>
      <c r="H25" s="16">
        <v>4.8199999999999997E-13</v>
      </c>
      <c r="I25" s="17"/>
      <c r="J25" s="17"/>
      <c r="K25" s="17"/>
      <c r="L25" s="18" t="s">
        <v>96</v>
      </c>
    </row>
    <row r="26" spans="1:12">
      <c r="A26" s="15" t="s">
        <v>97</v>
      </c>
      <c r="B26" s="15">
        <v>11</v>
      </c>
      <c r="C26" s="15">
        <v>46667075</v>
      </c>
      <c r="D26" s="15">
        <v>46710665</v>
      </c>
      <c r="E26" s="15">
        <v>124</v>
      </c>
      <c r="F26" s="15">
        <v>614202</v>
      </c>
      <c r="G26" s="15">
        <v>6.1093999999999999</v>
      </c>
      <c r="H26" s="16">
        <v>5.0000000000000003E-10</v>
      </c>
      <c r="I26" s="17"/>
      <c r="J26" s="17"/>
      <c r="K26" s="17"/>
      <c r="L26" s="17" t="s">
        <v>98</v>
      </c>
    </row>
    <row r="27" spans="1:12">
      <c r="A27" s="15" t="s">
        <v>99</v>
      </c>
      <c r="B27" s="15">
        <v>2</v>
      </c>
      <c r="C27" s="15">
        <v>143060968</v>
      </c>
      <c r="D27" s="15">
        <v>143778352</v>
      </c>
      <c r="E27" s="15">
        <v>2564</v>
      </c>
      <c r="F27" s="15">
        <v>623819</v>
      </c>
      <c r="G27" s="15">
        <v>6.86</v>
      </c>
      <c r="H27" s="16">
        <v>3.4399999999999999E-12</v>
      </c>
      <c r="I27" s="18" t="s">
        <v>100</v>
      </c>
      <c r="J27" s="18" t="s">
        <v>101</v>
      </c>
      <c r="K27" s="17"/>
      <c r="L27" s="18" t="s">
        <v>102</v>
      </c>
    </row>
    <row r="28" spans="1:12">
      <c r="A28" s="15" t="s">
        <v>103</v>
      </c>
      <c r="B28" s="15">
        <v>17</v>
      </c>
      <c r="C28" s="15">
        <v>45383902</v>
      </c>
      <c r="D28" s="15">
        <v>45442916</v>
      </c>
      <c r="E28" s="15">
        <v>217</v>
      </c>
      <c r="F28" s="15">
        <v>632120</v>
      </c>
      <c r="G28" s="15">
        <v>6.1093999999999999</v>
      </c>
      <c r="H28" s="16">
        <v>5.0000000000000003E-10</v>
      </c>
      <c r="I28" s="18" t="s">
        <v>104</v>
      </c>
      <c r="J28" s="17"/>
      <c r="K28" s="17"/>
      <c r="L28" s="18" t="s">
        <v>105</v>
      </c>
    </row>
    <row r="29" spans="1:12">
      <c r="A29" s="15" t="s">
        <v>106</v>
      </c>
      <c r="B29" s="15">
        <v>14</v>
      </c>
      <c r="C29" s="15">
        <v>58288385</v>
      </c>
      <c r="D29" s="15">
        <v>58383995</v>
      </c>
      <c r="E29" s="15">
        <v>244</v>
      </c>
      <c r="F29" s="15">
        <v>606018</v>
      </c>
      <c r="G29" s="15">
        <v>6.7675000000000001</v>
      </c>
      <c r="H29" s="16">
        <v>6.5500000000000002E-12</v>
      </c>
      <c r="I29" s="18" t="s">
        <v>107</v>
      </c>
      <c r="J29" s="17"/>
      <c r="K29" s="17"/>
      <c r="L29" s="18" t="s">
        <v>108</v>
      </c>
    </row>
    <row r="30" spans="1:12">
      <c r="A30" s="15" t="s">
        <v>109</v>
      </c>
      <c r="B30" s="15">
        <v>17</v>
      </c>
      <c r="C30" s="15">
        <v>46489818</v>
      </c>
      <c r="D30" s="15">
        <v>46589792</v>
      </c>
      <c r="E30" s="15">
        <v>57</v>
      </c>
      <c r="F30" s="15">
        <v>468672</v>
      </c>
      <c r="G30" s="15">
        <v>7.2236000000000002</v>
      </c>
      <c r="H30" s="16">
        <v>2.5299999999999998E-13</v>
      </c>
      <c r="I30" s="17"/>
      <c r="J30" s="17"/>
      <c r="K30" s="17"/>
      <c r="L30" s="18" t="s">
        <v>110</v>
      </c>
    </row>
    <row r="31" spans="1:12">
      <c r="A31" s="15" t="s">
        <v>111</v>
      </c>
      <c r="B31" s="15">
        <v>17</v>
      </c>
      <c r="C31" s="15">
        <v>46264184</v>
      </c>
      <c r="D31" s="15">
        <v>46372064</v>
      </c>
      <c r="E31" s="15">
        <v>328</v>
      </c>
      <c r="F31" s="15">
        <v>524692</v>
      </c>
      <c r="G31" s="15">
        <v>6.8391999999999999</v>
      </c>
      <c r="H31" s="16">
        <v>3.9799999999999996E-12</v>
      </c>
      <c r="I31" s="18" t="s">
        <v>112</v>
      </c>
      <c r="J31" s="18" t="s">
        <v>113</v>
      </c>
      <c r="K31" s="17"/>
      <c r="L31" s="18" t="s">
        <v>114</v>
      </c>
    </row>
    <row r="32" spans="1:12">
      <c r="A32" s="15" t="s">
        <v>115</v>
      </c>
      <c r="B32" s="15">
        <v>7</v>
      </c>
      <c r="C32" s="15">
        <v>99315873</v>
      </c>
      <c r="D32" s="15">
        <v>99376262</v>
      </c>
      <c r="E32" s="15">
        <v>187</v>
      </c>
      <c r="F32" s="15">
        <v>610771</v>
      </c>
      <c r="G32" s="15">
        <v>5.4069000000000003</v>
      </c>
      <c r="H32" s="16">
        <v>3.2100000000000003E-8</v>
      </c>
      <c r="I32" s="18" t="s">
        <v>116</v>
      </c>
      <c r="J32" s="18" t="s">
        <v>65</v>
      </c>
      <c r="K32" s="17"/>
      <c r="L32" s="18" t="s">
        <v>117</v>
      </c>
    </row>
    <row r="33" spans="1:12">
      <c r="A33" s="15" t="s">
        <v>118</v>
      </c>
      <c r="B33" s="15">
        <v>7</v>
      </c>
      <c r="C33" s="15">
        <v>99364675</v>
      </c>
      <c r="D33" s="15">
        <v>99404801</v>
      </c>
      <c r="E33" s="15">
        <v>133</v>
      </c>
      <c r="F33" s="15">
        <v>615605</v>
      </c>
      <c r="G33" s="15">
        <v>5.4180999999999999</v>
      </c>
      <c r="H33" s="16">
        <v>3.0099999999999998E-8</v>
      </c>
      <c r="I33" s="18" t="s">
        <v>119</v>
      </c>
      <c r="J33" s="18" t="s">
        <v>65</v>
      </c>
      <c r="K33" s="17"/>
      <c r="L33" s="18" t="s">
        <v>117</v>
      </c>
    </row>
    <row r="34" spans="1:12">
      <c r="A34" s="15" t="s">
        <v>120</v>
      </c>
      <c r="B34" s="15">
        <v>16</v>
      </c>
      <c r="C34" s="15">
        <v>29890826</v>
      </c>
      <c r="D34" s="15">
        <v>29930112</v>
      </c>
      <c r="E34" s="15">
        <v>101</v>
      </c>
      <c r="F34" s="15">
        <v>599961</v>
      </c>
      <c r="G34" s="15">
        <v>5.2759999999999998</v>
      </c>
      <c r="H34" s="16">
        <v>6.5999999999999995E-8</v>
      </c>
      <c r="I34" s="17"/>
      <c r="J34" s="17"/>
      <c r="K34" s="17"/>
      <c r="L34" s="18" t="s">
        <v>121</v>
      </c>
    </row>
    <row r="35" spans="1:12">
      <c r="A35" s="15" t="s">
        <v>122</v>
      </c>
      <c r="B35" s="15">
        <v>11</v>
      </c>
      <c r="C35" s="15">
        <v>46607276</v>
      </c>
      <c r="D35" s="15">
        <v>46686019</v>
      </c>
      <c r="E35" s="15">
        <v>175</v>
      </c>
      <c r="F35" s="15">
        <v>598763</v>
      </c>
      <c r="G35" s="15">
        <v>6.1093999999999999</v>
      </c>
      <c r="H35" s="16">
        <v>5.0000000000000003E-10</v>
      </c>
      <c r="I35" s="17"/>
      <c r="J35" s="17"/>
      <c r="K35" s="17"/>
      <c r="L35" s="17" t="s">
        <v>123</v>
      </c>
    </row>
    <row r="36" spans="1:12">
      <c r="A36" s="15" t="s">
        <v>124</v>
      </c>
      <c r="B36" s="15">
        <v>16</v>
      </c>
      <c r="C36" s="15">
        <v>28868488</v>
      </c>
      <c r="D36" s="15">
        <v>28914509</v>
      </c>
      <c r="E36" s="15">
        <v>115</v>
      </c>
      <c r="F36" s="15">
        <v>603195</v>
      </c>
      <c r="G36" s="15">
        <v>6.1093999999999999</v>
      </c>
      <c r="H36" s="16">
        <v>5.0000000000000003E-10</v>
      </c>
      <c r="I36" s="17"/>
      <c r="J36" s="18" t="s">
        <v>125</v>
      </c>
      <c r="K36" s="18" t="s">
        <v>126</v>
      </c>
      <c r="L36" s="18" t="s">
        <v>127</v>
      </c>
    </row>
    <row r="37" spans="1:12">
      <c r="A37" s="15" t="s">
        <v>128</v>
      </c>
      <c r="B37" s="15">
        <v>7</v>
      </c>
      <c r="C37" s="15">
        <v>99448161</v>
      </c>
      <c r="D37" s="15">
        <v>99476201</v>
      </c>
      <c r="E37" s="15">
        <v>90</v>
      </c>
      <c r="F37" s="15">
        <v>609389</v>
      </c>
      <c r="G37" s="15">
        <v>4.6139000000000001</v>
      </c>
      <c r="H37" s="16">
        <v>1.9800000000000001E-6</v>
      </c>
      <c r="I37" s="17"/>
      <c r="J37" s="18" t="s">
        <v>129</v>
      </c>
      <c r="K37" s="17"/>
      <c r="L37" s="18" t="s">
        <v>117</v>
      </c>
    </row>
    <row r="38" spans="1:12">
      <c r="A38" s="15" t="s">
        <v>130</v>
      </c>
      <c r="B38" s="15">
        <v>7</v>
      </c>
      <c r="C38" s="15">
        <v>99406739</v>
      </c>
      <c r="D38" s="15">
        <v>99476201</v>
      </c>
      <c r="E38" s="15">
        <v>274</v>
      </c>
      <c r="F38" s="15">
        <v>596618</v>
      </c>
      <c r="G38" s="15">
        <v>4.9953000000000003</v>
      </c>
      <c r="H38" s="16">
        <v>2.9400000000000001E-7</v>
      </c>
      <c r="I38" s="17"/>
      <c r="J38" s="17"/>
      <c r="K38" s="17"/>
      <c r="L38" s="17"/>
    </row>
    <row r="39" spans="1:12">
      <c r="A39" s="15" t="s">
        <v>131</v>
      </c>
      <c r="B39" s="15">
        <v>2</v>
      </c>
      <c r="C39" s="15">
        <v>27202031</v>
      </c>
      <c r="D39" s="15">
        <v>27227178</v>
      </c>
      <c r="E39" s="15">
        <v>98</v>
      </c>
      <c r="F39" s="15">
        <v>637375</v>
      </c>
      <c r="G39" s="15">
        <v>5.9387999999999996</v>
      </c>
      <c r="H39" s="16">
        <v>1.44E-9</v>
      </c>
      <c r="I39" s="17"/>
      <c r="J39" s="17"/>
      <c r="K39" s="17"/>
      <c r="L39" s="17"/>
    </row>
    <row r="40" spans="1:12">
      <c r="A40" s="15" t="s">
        <v>132</v>
      </c>
      <c r="B40" s="15">
        <v>16</v>
      </c>
      <c r="C40" s="15">
        <v>28813048</v>
      </c>
      <c r="D40" s="15">
        <v>28847237</v>
      </c>
      <c r="E40" s="15">
        <v>102</v>
      </c>
      <c r="F40" s="15">
        <v>622213</v>
      </c>
      <c r="G40" s="15">
        <v>7.4494999999999996</v>
      </c>
      <c r="H40" s="16">
        <v>4.6900000000000001E-14</v>
      </c>
      <c r="I40" s="18" t="s">
        <v>56</v>
      </c>
      <c r="J40" s="18" t="s">
        <v>65</v>
      </c>
      <c r="K40" s="17"/>
      <c r="L40" s="18" t="s">
        <v>133</v>
      </c>
    </row>
    <row r="41" spans="1:12">
      <c r="A41" s="15" t="s">
        <v>134</v>
      </c>
      <c r="B41" s="15">
        <v>7</v>
      </c>
      <c r="C41" s="15">
        <v>69588475</v>
      </c>
      <c r="D41" s="15">
        <v>70803068</v>
      </c>
      <c r="E41" s="15">
        <v>3946</v>
      </c>
      <c r="F41" s="15">
        <v>628949</v>
      </c>
      <c r="G41" s="15">
        <v>8.5604999999999993</v>
      </c>
      <c r="H41" s="16">
        <v>5.6200000000000001E-18</v>
      </c>
      <c r="I41" s="18" t="s">
        <v>135</v>
      </c>
      <c r="J41" s="18" t="s">
        <v>136</v>
      </c>
      <c r="K41" s="17"/>
      <c r="L41" s="18" t="s">
        <v>137</v>
      </c>
    </row>
    <row r="42" spans="1:12">
      <c r="A42" s="15" t="s">
        <v>138</v>
      </c>
      <c r="B42" s="15">
        <v>4</v>
      </c>
      <c r="C42" s="15">
        <v>101780607</v>
      </c>
      <c r="D42" s="15">
        <v>102084812</v>
      </c>
      <c r="E42" s="15">
        <v>1050</v>
      </c>
      <c r="F42" s="15">
        <v>628279</v>
      </c>
      <c r="G42" s="15">
        <v>4.9240000000000004</v>
      </c>
      <c r="H42" s="16">
        <v>4.2399999999999999E-7</v>
      </c>
      <c r="I42" s="18" t="s">
        <v>139</v>
      </c>
      <c r="J42" s="17"/>
      <c r="K42" s="18" t="s">
        <v>140</v>
      </c>
      <c r="L42" s="18" t="s">
        <v>141</v>
      </c>
    </row>
    <row r="43" spans="1:12">
      <c r="A43" s="15" t="s">
        <v>142</v>
      </c>
      <c r="B43" s="15">
        <v>15</v>
      </c>
      <c r="C43" s="15">
        <v>52099269</v>
      </c>
      <c r="D43" s="15">
        <v>52123042</v>
      </c>
      <c r="E43" s="15">
        <v>76</v>
      </c>
      <c r="F43" s="15">
        <v>609603</v>
      </c>
      <c r="G43" s="15">
        <v>4.8628</v>
      </c>
      <c r="H43" s="16">
        <v>5.7899999999999998E-7</v>
      </c>
      <c r="I43" s="17"/>
      <c r="J43" s="17"/>
      <c r="K43" s="17"/>
      <c r="L43" s="17"/>
    </row>
    <row r="44" spans="1:12">
      <c r="A44" s="15" t="s">
        <v>143</v>
      </c>
      <c r="B44" s="15">
        <v>11</v>
      </c>
      <c r="C44" s="15">
        <v>27644893</v>
      </c>
      <c r="D44" s="15">
        <v>27732058</v>
      </c>
      <c r="E44" s="15">
        <v>237</v>
      </c>
      <c r="F44" s="15">
        <v>621018</v>
      </c>
      <c r="G44" s="15">
        <v>5.6768000000000001</v>
      </c>
      <c r="H44" s="16">
        <v>6.8599999999999999E-9</v>
      </c>
      <c r="I44" s="18" t="s">
        <v>144</v>
      </c>
      <c r="J44" s="18" t="s">
        <v>145</v>
      </c>
      <c r="K44" s="17"/>
      <c r="L44" s="18" t="s">
        <v>146</v>
      </c>
    </row>
    <row r="45" spans="1:12">
      <c r="A45" s="15" t="s">
        <v>147</v>
      </c>
      <c r="B45" s="15">
        <v>4</v>
      </c>
      <c r="C45" s="15">
        <v>42100853</v>
      </c>
      <c r="D45" s="15">
        <v>42162878</v>
      </c>
      <c r="E45" s="15">
        <v>276</v>
      </c>
      <c r="F45" s="15">
        <v>634637</v>
      </c>
      <c r="G45" s="15">
        <v>6.6600999999999999</v>
      </c>
      <c r="H45" s="16">
        <v>1.37E-11</v>
      </c>
      <c r="I45" s="18" t="s">
        <v>119</v>
      </c>
      <c r="J45" s="18" t="s">
        <v>148</v>
      </c>
      <c r="K45" s="18" t="s">
        <v>149</v>
      </c>
      <c r="L45" s="18" t="s">
        <v>150</v>
      </c>
    </row>
    <row r="46" spans="1:12">
      <c r="A46" s="15" t="s">
        <v>151</v>
      </c>
      <c r="B46" s="15">
        <v>2</v>
      </c>
      <c r="C46" s="15">
        <v>27880615</v>
      </c>
      <c r="D46" s="15">
        <v>28348901</v>
      </c>
      <c r="E46" s="15">
        <v>1622</v>
      </c>
      <c r="F46" s="15">
        <v>628617</v>
      </c>
      <c r="G46" s="15">
        <v>4.7737999999999996</v>
      </c>
      <c r="H46" s="16">
        <v>9.0400000000000005E-7</v>
      </c>
      <c r="I46" s="17"/>
      <c r="J46" s="17"/>
      <c r="K46" s="17"/>
      <c r="L46" s="18" t="s">
        <v>152</v>
      </c>
    </row>
    <row r="47" spans="1:12">
      <c r="A47" s="15" t="s">
        <v>153</v>
      </c>
      <c r="B47" s="15">
        <v>7</v>
      </c>
      <c r="C47" s="15">
        <v>99398641</v>
      </c>
      <c r="D47" s="15">
        <v>99429616</v>
      </c>
      <c r="E47" s="15">
        <v>129</v>
      </c>
      <c r="F47" s="15">
        <v>582994</v>
      </c>
      <c r="G47" s="15">
        <v>4.8956</v>
      </c>
      <c r="H47" s="16">
        <v>4.8999999999999997E-7</v>
      </c>
      <c r="I47" s="17"/>
      <c r="J47" s="17"/>
      <c r="K47" s="17"/>
      <c r="L47" s="18" t="s">
        <v>117</v>
      </c>
    </row>
    <row r="48" spans="1:12">
      <c r="A48" s="15" t="s">
        <v>154</v>
      </c>
      <c r="B48" s="15">
        <v>16</v>
      </c>
      <c r="C48" s="15">
        <v>30013334</v>
      </c>
      <c r="D48" s="15">
        <v>30034702</v>
      </c>
      <c r="E48" s="15">
        <v>59</v>
      </c>
      <c r="F48" s="15">
        <v>613725</v>
      </c>
      <c r="G48" s="15">
        <v>5.9154999999999998</v>
      </c>
      <c r="H48" s="16">
        <v>1.6500000000000001E-9</v>
      </c>
      <c r="I48" s="17"/>
      <c r="J48" s="17"/>
      <c r="K48" s="17"/>
      <c r="L48" s="18" t="s">
        <v>155</v>
      </c>
    </row>
    <row r="49" spans="1:12">
      <c r="A49" s="15" t="s">
        <v>156</v>
      </c>
      <c r="B49" s="15">
        <v>11</v>
      </c>
      <c r="C49" s="15">
        <v>47579664</v>
      </c>
      <c r="D49" s="15">
        <v>47604409</v>
      </c>
      <c r="E49" s="15">
        <v>93</v>
      </c>
      <c r="F49" s="15">
        <v>569542</v>
      </c>
      <c r="G49" s="15">
        <v>5.6295999999999999</v>
      </c>
      <c r="H49" s="16">
        <v>9.0300000000000005E-9</v>
      </c>
      <c r="I49" s="17"/>
      <c r="J49" s="17"/>
      <c r="K49" s="17"/>
      <c r="L49" s="17" t="s">
        <v>157</v>
      </c>
    </row>
    <row r="50" spans="1:12">
      <c r="A50" s="15" t="s">
        <v>158</v>
      </c>
      <c r="B50" s="15">
        <v>2</v>
      </c>
      <c r="C50" s="15">
        <v>27566522</v>
      </c>
      <c r="D50" s="15">
        <v>27592722</v>
      </c>
      <c r="E50" s="15">
        <v>60</v>
      </c>
      <c r="F50" s="15">
        <v>629454</v>
      </c>
      <c r="G50" s="15">
        <v>7.2407000000000004</v>
      </c>
      <c r="H50" s="16">
        <v>2.2300000000000001E-13</v>
      </c>
      <c r="I50" s="18" t="s">
        <v>159</v>
      </c>
      <c r="J50" s="17"/>
      <c r="K50" s="17"/>
      <c r="L50" s="18" t="s">
        <v>160</v>
      </c>
    </row>
    <row r="51" spans="1:12">
      <c r="A51" s="15" t="s">
        <v>161</v>
      </c>
      <c r="B51" s="15">
        <v>2</v>
      </c>
      <c r="C51" s="15">
        <v>24019336</v>
      </c>
      <c r="D51" s="15">
        <v>24057426</v>
      </c>
      <c r="E51" s="15">
        <v>138</v>
      </c>
      <c r="F51" s="15">
        <v>631886</v>
      </c>
      <c r="G51" s="15">
        <v>4.6500000000000004</v>
      </c>
      <c r="H51" s="16">
        <v>1.66E-6</v>
      </c>
      <c r="I51" s="17"/>
      <c r="J51" s="17"/>
      <c r="K51" s="17"/>
      <c r="L51" s="17"/>
    </row>
    <row r="52" spans="1:12">
      <c r="A52" s="15" t="s">
        <v>162</v>
      </c>
      <c r="B52" s="15">
        <v>4</v>
      </c>
      <c r="C52" s="15">
        <v>99501004</v>
      </c>
      <c r="D52" s="15">
        <v>99552303</v>
      </c>
      <c r="E52" s="15">
        <v>285</v>
      </c>
      <c r="F52" s="15">
        <v>639416</v>
      </c>
      <c r="G52" s="15">
        <v>8.3992000000000004</v>
      </c>
      <c r="H52" s="16">
        <v>2.2499999999999999E-17</v>
      </c>
      <c r="I52" s="18" t="s">
        <v>163</v>
      </c>
      <c r="J52" s="17"/>
      <c r="K52" s="17"/>
      <c r="L52" s="18" t="s">
        <v>70</v>
      </c>
    </row>
    <row r="53" spans="1:12">
      <c r="A53" s="15" t="s">
        <v>164</v>
      </c>
      <c r="B53" s="15">
        <v>2</v>
      </c>
      <c r="C53" s="15">
        <v>27207390</v>
      </c>
      <c r="D53" s="15">
        <v>27253792</v>
      </c>
      <c r="E53" s="15">
        <v>188</v>
      </c>
      <c r="F53" s="15">
        <v>637465</v>
      </c>
      <c r="G53" s="15">
        <v>6.2378999999999998</v>
      </c>
      <c r="H53" s="16">
        <v>2.2200000000000001E-10</v>
      </c>
      <c r="I53" s="18" t="s">
        <v>56</v>
      </c>
      <c r="J53" s="17"/>
      <c r="K53" s="17"/>
      <c r="L53" s="17"/>
    </row>
    <row r="54" spans="1:12">
      <c r="A54" s="15" t="s">
        <v>165</v>
      </c>
      <c r="B54" s="15">
        <v>3</v>
      </c>
      <c r="C54" s="15">
        <v>84948982</v>
      </c>
      <c r="D54" s="15">
        <v>86084429</v>
      </c>
      <c r="E54" s="15">
        <v>4732</v>
      </c>
      <c r="F54" s="15">
        <v>623483</v>
      </c>
      <c r="G54" s="15">
        <v>9.3590999999999998</v>
      </c>
      <c r="H54" s="16">
        <v>4.0200000000000001E-21</v>
      </c>
      <c r="I54" s="18" t="s">
        <v>166</v>
      </c>
      <c r="J54" s="18" t="s">
        <v>167</v>
      </c>
      <c r="K54" s="18" t="s">
        <v>168</v>
      </c>
      <c r="L54" s="18" t="s">
        <v>169</v>
      </c>
    </row>
    <row r="55" spans="1:12">
      <c r="A55" s="15" t="s">
        <v>170</v>
      </c>
      <c r="B55" s="15">
        <v>12</v>
      </c>
      <c r="C55" s="15">
        <v>54220946</v>
      </c>
      <c r="D55" s="15">
        <v>54290131</v>
      </c>
      <c r="E55" s="15">
        <v>133</v>
      </c>
      <c r="F55" s="15">
        <v>609546</v>
      </c>
      <c r="G55" s="15">
        <v>6.1093999999999999</v>
      </c>
      <c r="H55" s="16">
        <v>5.0000000000000003E-10</v>
      </c>
      <c r="I55" s="18" t="s">
        <v>171</v>
      </c>
      <c r="J55" s="18" t="s">
        <v>65</v>
      </c>
      <c r="K55" s="17"/>
      <c r="L55" s="17"/>
    </row>
    <row r="56" spans="1:12">
      <c r="A56" s="15" t="s">
        <v>172</v>
      </c>
      <c r="B56" s="15">
        <v>16</v>
      </c>
      <c r="C56" s="15">
        <v>28543928</v>
      </c>
      <c r="D56" s="15">
        <v>28601790</v>
      </c>
      <c r="E56" s="15">
        <v>254</v>
      </c>
      <c r="F56" s="15">
        <v>620061</v>
      </c>
      <c r="G56" s="15">
        <v>7.4435000000000002</v>
      </c>
      <c r="H56" s="16">
        <v>4.8999999999999999E-14</v>
      </c>
      <c r="I56" s="17"/>
      <c r="J56" s="17"/>
      <c r="K56" s="17"/>
      <c r="L56" s="18" t="s">
        <v>173</v>
      </c>
    </row>
    <row r="57" spans="1:12">
      <c r="A57" s="15" t="s">
        <v>174</v>
      </c>
      <c r="B57" s="15">
        <v>2</v>
      </c>
      <c r="C57" s="15">
        <v>27615638</v>
      </c>
      <c r="D57" s="15">
        <v>27639031</v>
      </c>
      <c r="E57" s="15">
        <v>81</v>
      </c>
      <c r="F57" s="15">
        <v>642953</v>
      </c>
      <c r="G57" s="15">
        <v>5.5064000000000002</v>
      </c>
      <c r="H57" s="16">
        <v>1.8299999999999998E-8</v>
      </c>
      <c r="I57" s="17"/>
      <c r="J57" s="17"/>
      <c r="K57" s="17"/>
      <c r="L57" s="18" t="s">
        <v>160</v>
      </c>
    </row>
    <row r="58" spans="1:12">
      <c r="A58" s="15" t="s">
        <v>175</v>
      </c>
      <c r="B58" s="15">
        <v>15</v>
      </c>
      <c r="C58" s="15">
        <v>74207197</v>
      </c>
      <c r="D58" s="15">
        <v>74346472</v>
      </c>
      <c r="E58" s="15">
        <v>654</v>
      </c>
      <c r="F58" s="15">
        <v>622719</v>
      </c>
      <c r="G58" s="15">
        <v>5.9794999999999998</v>
      </c>
      <c r="H58" s="16">
        <v>1.1200000000000001E-9</v>
      </c>
      <c r="I58" s="18" t="s">
        <v>56</v>
      </c>
      <c r="J58" s="17"/>
      <c r="K58" s="17"/>
      <c r="L58" s="18" t="s">
        <v>176</v>
      </c>
    </row>
    <row r="59" spans="1:12">
      <c r="A59" s="15" t="s">
        <v>177</v>
      </c>
      <c r="B59" s="15">
        <v>16</v>
      </c>
      <c r="C59" s="15">
        <v>28921916</v>
      </c>
      <c r="D59" s="15">
        <v>28949347</v>
      </c>
      <c r="E59" s="15">
        <v>70</v>
      </c>
      <c r="F59" s="15">
        <v>614860</v>
      </c>
      <c r="G59" s="15">
        <v>7.4797000000000002</v>
      </c>
      <c r="H59" s="16">
        <v>3.7200000000000002E-14</v>
      </c>
      <c r="I59" s="17"/>
      <c r="J59" s="17"/>
      <c r="K59" s="17"/>
      <c r="L59" s="17" t="s">
        <v>178</v>
      </c>
    </row>
    <row r="60" spans="1:12">
      <c r="A60" s="15" t="s">
        <v>179</v>
      </c>
      <c r="B60" s="15">
        <v>16</v>
      </c>
      <c r="C60" s="15">
        <v>29848356</v>
      </c>
      <c r="D60" s="15">
        <v>29873288</v>
      </c>
      <c r="E60" s="15">
        <v>59</v>
      </c>
      <c r="F60" s="15">
        <v>597247</v>
      </c>
      <c r="G60" s="15">
        <v>5.4740000000000002</v>
      </c>
      <c r="H60" s="16">
        <v>2.1999999999999998E-8</v>
      </c>
      <c r="I60" s="17"/>
      <c r="J60" s="17"/>
      <c r="K60" s="17"/>
      <c r="L60" s="17"/>
    </row>
    <row r="61" spans="1:12">
      <c r="A61" s="15" t="s">
        <v>180</v>
      </c>
      <c r="B61" s="15">
        <v>11</v>
      </c>
      <c r="C61" s="15">
        <v>47455937</v>
      </c>
      <c r="D61" s="15">
        <v>47575569</v>
      </c>
      <c r="E61" s="15">
        <v>376</v>
      </c>
      <c r="F61" s="15">
        <v>585283</v>
      </c>
      <c r="G61" s="15">
        <v>4.7527999999999997</v>
      </c>
      <c r="H61" s="16">
        <v>9.9999999999999995E-7</v>
      </c>
      <c r="I61" s="18" t="s">
        <v>181</v>
      </c>
      <c r="J61" s="17"/>
      <c r="K61" s="17"/>
      <c r="L61" s="18" t="s">
        <v>182</v>
      </c>
    </row>
    <row r="62" spans="1:12">
      <c r="A62" s="15" t="s">
        <v>183</v>
      </c>
      <c r="B62" s="15">
        <v>7</v>
      </c>
      <c r="C62" s="15">
        <v>29136547</v>
      </c>
      <c r="D62" s="15">
        <v>29524335</v>
      </c>
      <c r="E62" s="15">
        <v>1783</v>
      </c>
      <c r="F62" s="15">
        <v>637510</v>
      </c>
      <c r="G62" s="15">
        <v>4.6311999999999998</v>
      </c>
      <c r="H62" s="16">
        <v>1.8199999999999999E-6</v>
      </c>
      <c r="I62" s="17"/>
      <c r="J62" s="18" t="s">
        <v>184</v>
      </c>
      <c r="K62" s="18" t="s">
        <v>185</v>
      </c>
      <c r="L62" s="18" t="s">
        <v>186</v>
      </c>
    </row>
    <row r="63" spans="1:12">
      <c r="A63" s="15" t="s">
        <v>187</v>
      </c>
      <c r="B63" s="15">
        <v>11</v>
      </c>
      <c r="C63" s="15">
        <v>46374792</v>
      </c>
      <c r="D63" s="15">
        <v>46396608</v>
      </c>
      <c r="E63" s="15">
        <v>45</v>
      </c>
      <c r="F63" s="15">
        <v>604119</v>
      </c>
      <c r="G63" s="15">
        <v>5.5392000000000001</v>
      </c>
      <c r="H63" s="16">
        <v>1.52E-8</v>
      </c>
      <c r="I63" s="17"/>
      <c r="J63" s="17"/>
      <c r="K63" s="17"/>
      <c r="L63" s="17" t="s">
        <v>188</v>
      </c>
    </row>
    <row r="64" spans="1:12">
      <c r="A64" s="15" t="s">
        <v>189</v>
      </c>
      <c r="B64" s="15">
        <v>11</v>
      </c>
      <c r="C64" s="15">
        <v>46733534</v>
      </c>
      <c r="D64" s="15">
        <v>46856308</v>
      </c>
      <c r="E64" s="15">
        <v>312</v>
      </c>
      <c r="F64" s="15">
        <v>617151</v>
      </c>
      <c r="G64" s="15">
        <v>4.8967999999999998</v>
      </c>
      <c r="H64" s="16">
        <v>4.8699999999999995E-7</v>
      </c>
      <c r="I64" s="17"/>
      <c r="J64" s="17"/>
      <c r="K64" s="17"/>
      <c r="L64" s="17" t="s">
        <v>190</v>
      </c>
    </row>
    <row r="65" spans="1:12">
      <c r="A65" s="15" t="s">
        <v>191</v>
      </c>
      <c r="B65" s="15">
        <v>11</v>
      </c>
      <c r="C65" s="15">
        <v>113769796</v>
      </c>
      <c r="D65" s="15">
        <v>113790485</v>
      </c>
      <c r="E65" s="15">
        <v>78</v>
      </c>
      <c r="F65" s="15">
        <v>635801</v>
      </c>
      <c r="G65" s="15">
        <v>5.3156999999999996</v>
      </c>
      <c r="H65" s="16">
        <v>5.3099999999999999E-8</v>
      </c>
      <c r="I65" s="18" t="s">
        <v>192</v>
      </c>
      <c r="J65" s="17"/>
      <c r="K65" s="17"/>
      <c r="L65" s="17"/>
    </row>
    <row r="66" spans="1:12" ht="16">
      <c r="A66" s="15" t="s">
        <v>193</v>
      </c>
      <c r="B66" s="15">
        <v>16</v>
      </c>
      <c r="C66" s="15">
        <v>28456653</v>
      </c>
      <c r="D66" s="15">
        <v>28502302</v>
      </c>
      <c r="E66" s="15">
        <v>77</v>
      </c>
      <c r="F66" s="15">
        <v>599729</v>
      </c>
      <c r="G66" s="15">
        <v>6.1093999999999999</v>
      </c>
      <c r="H66" s="16">
        <v>5.0000000000000003E-10</v>
      </c>
      <c r="I66" s="18" t="s">
        <v>194</v>
      </c>
      <c r="J66" s="18" t="s">
        <v>195</v>
      </c>
      <c r="K66" s="17"/>
      <c r="L66" s="18" t="s">
        <v>196</v>
      </c>
    </row>
    <row r="67" spans="1:12" ht="16">
      <c r="A67" s="15" t="s">
        <v>197</v>
      </c>
      <c r="B67" s="15">
        <v>7</v>
      </c>
      <c r="C67" s="15">
        <v>51006212</v>
      </c>
      <c r="D67" s="15">
        <v>51326818</v>
      </c>
      <c r="E67" s="15">
        <v>1098</v>
      </c>
      <c r="F67" s="15">
        <v>628194</v>
      </c>
      <c r="G67" s="15">
        <v>5.5244999999999997</v>
      </c>
      <c r="H67" s="16">
        <v>1.6499999999999999E-8</v>
      </c>
      <c r="I67" s="18" t="s">
        <v>198</v>
      </c>
      <c r="J67" s="18" t="s">
        <v>65</v>
      </c>
      <c r="K67" s="17"/>
      <c r="L67" s="18" t="s">
        <v>199</v>
      </c>
    </row>
    <row r="68" spans="1:12" ht="16">
      <c r="A68" s="15" t="s">
        <v>200</v>
      </c>
      <c r="B68" s="15">
        <v>15</v>
      </c>
      <c r="C68" s="15">
        <v>49115274</v>
      </c>
      <c r="D68" s="15">
        <v>49165657</v>
      </c>
      <c r="E68" s="15">
        <v>187</v>
      </c>
      <c r="F68" s="15">
        <v>631179</v>
      </c>
      <c r="G68" s="15">
        <v>5.7743000000000002</v>
      </c>
      <c r="H68" s="16">
        <v>3.8600000000000003E-9</v>
      </c>
      <c r="I68" s="17"/>
      <c r="J68" s="17"/>
      <c r="K68" s="17"/>
      <c r="L68" s="17"/>
    </row>
    <row r="69" spans="1:12" ht="16">
      <c r="A69" s="15" t="s">
        <v>201</v>
      </c>
      <c r="B69" s="15">
        <v>7</v>
      </c>
      <c r="C69" s="15">
        <v>99428940</v>
      </c>
      <c r="D69" s="15">
        <v>99467373</v>
      </c>
      <c r="E69" s="15">
        <v>140</v>
      </c>
      <c r="F69" s="15">
        <v>604805</v>
      </c>
      <c r="G69" s="15">
        <v>4.7203999999999997</v>
      </c>
      <c r="H69" s="16">
        <v>1.1799999999999999E-6</v>
      </c>
      <c r="I69" s="17"/>
      <c r="J69" s="18" t="s">
        <v>129</v>
      </c>
      <c r="K69" s="17"/>
      <c r="L69" s="18" t="s">
        <v>117</v>
      </c>
    </row>
    <row r="70" spans="1:12" ht="16">
      <c r="A70" s="15" t="s">
        <v>202</v>
      </c>
      <c r="B70" s="15">
        <v>17</v>
      </c>
      <c r="C70" s="15">
        <v>45774280</v>
      </c>
      <c r="D70" s="15">
        <v>45845828</v>
      </c>
      <c r="E70" s="15">
        <v>418</v>
      </c>
      <c r="F70" s="15">
        <v>632387</v>
      </c>
      <c r="G70" s="15">
        <v>6.8357999999999999</v>
      </c>
      <c r="H70" s="16">
        <v>4.0800000000000004E-12</v>
      </c>
      <c r="I70" s="18" t="s">
        <v>203</v>
      </c>
      <c r="J70" s="17"/>
      <c r="K70" s="17"/>
      <c r="L70" s="18" t="s">
        <v>204</v>
      </c>
    </row>
    <row r="71" spans="1:12" ht="16">
      <c r="A71" s="15" t="s">
        <v>205</v>
      </c>
      <c r="B71" s="15">
        <v>11</v>
      </c>
      <c r="C71" s="15">
        <v>33074584</v>
      </c>
      <c r="D71" s="15">
        <v>33171491</v>
      </c>
      <c r="E71" s="15">
        <v>359</v>
      </c>
      <c r="F71" s="15">
        <v>633230</v>
      </c>
      <c r="G71" s="15">
        <v>5.5606</v>
      </c>
      <c r="H71" s="16">
        <v>1.3399999999999999E-8</v>
      </c>
      <c r="I71" s="18" t="s">
        <v>206</v>
      </c>
      <c r="J71" s="17"/>
      <c r="K71" s="17"/>
      <c r="L71" s="18" t="s">
        <v>207</v>
      </c>
    </row>
    <row r="72" spans="1:12" ht="16">
      <c r="A72" s="15" t="s">
        <v>208</v>
      </c>
      <c r="B72" s="15">
        <v>6</v>
      </c>
      <c r="C72" s="15">
        <v>33406542</v>
      </c>
      <c r="D72" s="15">
        <v>33428288</v>
      </c>
      <c r="E72" s="15">
        <v>60</v>
      </c>
      <c r="F72" s="15">
        <v>622650</v>
      </c>
      <c r="G72" s="15">
        <v>4.8201000000000001</v>
      </c>
      <c r="H72" s="16">
        <v>7.1699999999999997E-7</v>
      </c>
      <c r="I72" s="17"/>
      <c r="J72" s="17"/>
      <c r="K72" s="17"/>
      <c r="L72" s="18" t="s">
        <v>121</v>
      </c>
    </row>
    <row r="73" spans="1:12" ht="16">
      <c r="A73" s="15" t="s">
        <v>209</v>
      </c>
      <c r="B73" s="15">
        <v>7</v>
      </c>
      <c r="C73" s="15">
        <v>101805904</v>
      </c>
      <c r="D73" s="15">
        <v>102293958</v>
      </c>
      <c r="E73" s="15">
        <v>1747</v>
      </c>
      <c r="F73" s="15">
        <v>627272</v>
      </c>
      <c r="G73" s="15">
        <v>5.1576000000000004</v>
      </c>
      <c r="H73" s="16">
        <v>1.2499999999999999E-7</v>
      </c>
      <c r="I73" s="18" t="s">
        <v>56</v>
      </c>
      <c r="J73" s="17"/>
      <c r="K73" s="17"/>
      <c r="L73" s="18" t="s">
        <v>210</v>
      </c>
    </row>
    <row r="74" spans="1:12" ht="16">
      <c r="A74" s="15" t="s">
        <v>211</v>
      </c>
      <c r="B74" s="15">
        <v>15</v>
      </c>
      <c r="C74" s="15">
        <v>74327762</v>
      </c>
      <c r="D74" s="15">
        <v>74377740</v>
      </c>
      <c r="E74" s="15">
        <v>202</v>
      </c>
      <c r="F74" s="15">
        <v>635197</v>
      </c>
      <c r="G74" s="15">
        <v>4.8460000000000001</v>
      </c>
      <c r="H74" s="16">
        <v>6.3E-7</v>
      </c>
      <c r="I74" s="18" t="s">
        <v>212</v>
      </c>
      <c r="J74" s="17"/>
      <c r="K74" s="17"/>
      <c r="L74" s="17"/>
    </row>
    <row r="75" spans="1:12" ht="16">
      <c r="A75" s="15" t="s">
        <v>213</v>
      </c>
      <c r="B75" s="15">
        <v>7</v>
      </c>
      <c r="C75" s="15">
        <v>99746960</v>
      </c>
      <c r="D75" s="15">
        <v>99794188</v>
      </c>
      <c r="E75" s="15">
        <v>109</v>
      </c>
      <c r="F75" s="15">
        <v>591307</v>
      </c>
      <c r="G75" s="15">
        <v>4.6467999999999998</v>
      </c>
      <c r="H75" s="16">
        <v>1.6899999999999999E-6</v>
      </c>
      <c r="I75" s="17"/>
      <c r="J75" s="17"/>
      <c r="K75" s="17"/>
      <c r="L75" s="18" t="s">
        <v>214</v>
      </c>
    </row>
    <row r="76" spans="1:12" ht="16">
      <c r="A76" s="15" t="s">
        <v>215</v>
      </c>
      <c r="B76" s="15">
        <v>7</v>
      </c>
      <c r="C76" s="15">
        <v>99818013</v>
      </c>
      <c r="D76" s="15">
        <v>99877092</v>
      </c>
      <c r="E76" s="15">
        <v>189</v>
      </c>
      <c r="F76" s="15">
        <v>622897</v>
      </c>
      <c r="G76" s="15">
        <v>6.1093999999999999</v>
      </c>
      <c r="H76" s="16">
        <v>5.0000000000000003E-10</v>
      </c>
      <c r="I76" s="17"/>
      <c r="J76" s="17"/>
      <c r="K76" s="17"/>
      <c r="L76" s="17"/>
    </row>
    <row r="77" spans="1:12" ht="16">
      <c r="A77" s="15" t="s">
        <v>216</v>
      </c>
      <c r="B77" s="15">
        <v>7</v>
      </c>
      <c r="C77" s="15">
        <v>99638189</v>
      </c>
      <c r="D77" s="15">
        <v>99690026</v>
      </c>
      <c r="E77" s="15">
        <v>120</v>
      </c>
      <c r="F77" s="15">
        <v>602479</v>
      </c>
      <c r="G77" s="15">
        <v>5.1055000000000001</v>
      </c>
      <c r="H77" s="16">
        <v>1.6500000000000001E-7</v>
      </c>
      <c r="I77" s="17"/>
      <c r="J77" s="17"/>
      <c r="K77" s="17"/>
      <c r="L77" s="17"/>
    </row>
    <row r="78" spans="1:12" ht="16">
      <c r="A78" s="15" t="s">
        <v>217</v>
      </c>
      <c r="B78" s="15">
        <v>1</v>
      </c>
      <c r="C78" s="15">
        <v>56987906</v>
      </c>
      <c r="D78" s="15">
        <v>58260539</v>
      </c>
      <c r="E78" s="15">
        <v>5550</v>
      </c>
      <c r="F78" s="15">
        <v>628950</v>
      </c>
      <c r="G78" s="15">
        <v>4.6654</v>
      </c>
      <c r="H78" s="16">
        <v>1.5400000000000001E-6</v>
      </c>
      <c r="I78" s="18" t="s">
        <v>218</v>
      </c>
      <c r="J78" s="18" t="s">
        <v>219</v>
      </c>
      <c r="K78" s="17"/>
      <c r="L78" s="18" t="s">
        <v>220</v>
      </c>
    </row>
    <row r="79" spans="1:12" ht="16">
      <c r="A79" s="15" t="s">
        <v>221</v>
      </c>
      <c r="B79" s="15">
        <v>5</v>
      </c>
      <c r="C79" s="15">
        <v>177446613</v>
      </c>
      <c r="D79" s="15">
        <v>177490336</v>
      </c>
      <c r="E79" s="15">
        <v>133</v>
      </c>
      <c r="F79" s="15">
        <v>601333</v>
      </c>
      <c r="G79" s="15">
        <v>4.9108999999999998</v>
      </c>
      <c r="H79" s="16">
        <v>4.5299999999999999E-7</v>
      </c>
      <c r="I79" s="17"/>
      <c r="J79" s="17"/>
      <c r="K79" s="17"/>
      <c r="L79" s="18" t="s">
        <v>222</v>
      </c>
    </row>
    <row r="80" spans="1:12" ht="16">
      <c r="A80" s="15" t="s">
        <v>223</v>
      </c>
      <c r="B80" s="15">
        <v>8</v>
      </c>
      <c r="C80" s="15">
        <v>38221343</v>
      </c>
      <c r="D80" s="15">
        <v>38283885</v>
      </c>
      <c r="E80" s="15">
        <v>113</v>
      </c>
      <c r="F80" s="15">
        <v>626014</v>
      </c>
      <c r="G80" s="15">
        <v>5.4443000000000001</v>
      </c>
      <c r="H80" s="16">
        <v>2.6000000000000001E-8</v>
      </c>
      <c r="I80" s="17"/>
      <c r="J80" s="17"/>
      <c r="K80" s="17"/>
      <c r="L80" s="18" t="s">
        <v>121</v>
      </c>
    </row>
    <row r="81" spans="1:12" ht="16">
      <c r="A81" s="15" t="s">
        <v>224</v>
      </c>
      <c r="B81" s="15">
        <v>1</v>
      </c>
      <c r="C81" s="15">
        <v>15607458</v>
      </c>
      <c r="D81" s="15">
        <v>15671057</v>
      </c>
      <c r="E81" s="15">
        <v>215</v>
      </c>
      <c r="F81" s="15">
        <v>618929</v>
      </c>
      <c r="G81" s="15">
        <v>5.5125000000000002</v>
      </c>
      <c r="H81" s="16">
        <v>1.77E-8</v>
      </c>
      <c r="I81" s="18" t="s">
        <v>84</v>
      </c>
      <c r="J81" s="17"/>
      <c r="K81" s="17"/>
      <c r="L81" s="17"/>
    </row>
    <row r="82" spans="1:12" ht="16">
      <c r="A82" s="15" t="s">
        <v>225</v>
      </c>
      <c r="B82" s="15">
        <v>11</v>
      </c>
      <c r="C82" s="15">
        <v>46322905</v>
      </c>
      <c r="D82" s="15">
        <v>46390554</v>
      </c>
      <c r="E82" s="15">
        <v>192</v>
      </c>
      <c r="F82" s="15">
        <v>608485</v>
      </c>
      <c r="G82" s="15">
        <v>5.8167999999999997</v>
      </c>
      <c r="H82" s="16">
        <v>3E-9</v>
      </c>
      <c r="I82" s="17"/>
      <c r="J82" s="18" t="s">
        <v>226</v>
      </c>
      <c r="K82" s="17"/>
      <c r="L82" s="17" t="s">
        <v>227</v>
      </c>
    </row>
    <row r="83" spans="1:12" ht="16">
      <c r="A83" s="15" t="s">
        <v>228</v>
      </c>
      <c r="B83" s="15">
        <v>16</v>
      </c>
      <c r="C83" s="15">
        <v>71998744</v>
      </c>
      <c r="D83" s="15">
        <v>72035417</v>
      </c>
      <c r="E83" s="15">
        <v>164</v>
      </c>
      <c r="F83" s="15">
        <v>619201</v>
      </c>
      <c r="G83" s="15">
        <v>4.8037999999999998</v>
      </c>
      <c r="H83" s="16">
        <v>7.7800000000000001E-7</v>
      </c>
      <c r="I83" s="18" t="s">
        <v>229</v>
      </c>
      <c r="J83" s="17"/>
      <c r="K83" s="17"/>
      <c r="L83" s="18" t="s">
        <v>230</v>
      </c>
    </row>
    <row r="84" spans="1:12" ht="16">
      <c r="A84" s="15" t="s">
        <v>231</v>
      </c>
      <c r="B84" s="15">
        <v>17</v>
      </c>
      <c r="C84" s="15">
        <v>7707354</v>
      </c>
      <c r="D84" s="15">
        <v>7843744</v>
      </c>
      <c r="E84" s="15">
        <v>560</v>
      </c>
      <c r="F84" s="15">
        <v>621533</v>
      </c>
      <c r="G84" s="15">
        <v>5.6219999999999999</v>
      </c>
      <c r="H84" s="16">
        <v>9.4400000000000005E-9</v>
      </c>
      <c r="I84" s="18" t="s">
        <v>232</v>
      </c>
      <c r="J84" s="18" t="s">
        <v>65</v>
      </c>
      <c r="K84" s="17"/>
      <c r="L84" s="17"/>
    </row>
    <row r="85" spans="1:12" ht="16">
      <c r="A85" s="15" t="s">
        <v>233</v>
      </c>
      <c r="B85" s="15">
        <v>5</v>
      </c>
      <c r="C85" s="15">
        <v>13680328</v>
      </c>
      <c r="D85" s="15">
        <v>14021759</v>
      </c>
      <c r="E85" s="15">
        <v>1715</v>
      </c>
      <c r="F85" s="15">
        <v>635516</v>
      </c>
      <c r="G85" s="15">
        <v>4.8379000000000003</v>
      </c>
      <c r="H85" s="16">
        <v>6.5600000000000005E-7</v>
      </c>
      <c r="I85" s="18" t="s">
        <v>56</v>
      </c>
      <c r="J85" s="18" t="s">
        <v>65</v>
      </c>
      <c r="K85" s="17"/>
      <c r="L85" s="17" t="s">
        <v>234</v>
      </c>
    </row>
    <row r="86" spans="1:12" ht="16">
      <c r="A86" s="15" t="s">
        <v>235</v>
      </c>
      <c r="B86" s="15">
        <v>2</v>
      </c>
      <c r="C86" s="15">
        <v>27265421</v>
      </c>
      <c r="D86" s="15">
        <v>27291430</v>
      </c>
      <c r="E86" s="15">
        <v>68</v>
      </c>
      <c r="F86" s="15">
        <v>620467</v>
      </c>
      <c r="G86" s="15">
        <v>6.6566000000000001</v>
      </c>
      <c r="H86" s="16">
        <v>1.4E-11</v>
      </c>
      <c r="I86" s="18" t="s">
        <v>104</v>
      </c>
      <c r="J86" s="17"/>
      <c r="K86" s="17"/>
      <c r="L86" s="17"/>
    </row>
    <row r="87" spans="1:12" ht="16">
      <c r="A87" s="15" t="s">
        <v>236</v>
      </c>
      <c r="B87" s="15">
        <v>16</v>
      </c>
      <c r="C87" s="15">
        <v>29995514</v>
      </c>
      <c r="D87" s="15">
        <v>30033280</v>
      </c>
      <c r="E87" s="15">
        <v>116</v>
      </c>
      <c r="F87" s="15">
        <v>610821</v>
      </c>
      <c r="G87" s="15">
        <v>5.5465999999999998</v>
      </c>
      <c r="H87" s="16">
        <v>1.46E-8</v>
      </c>
      <c r="I87" s="17"/>
      <c r="J87" s="17"/>
      <c r="K87" s="17"/>
      <c r="L87" s="18" t="s">
        <v>237</v>
      </c>
    </row>
    <row r="88" spans="1:12" ht="16">
      <c r="A88" s="15" t="s">
        <v>238</v>
      </c>
      <c r="B88" s="15">
        <v>11</v>
      </c>
      <c r="C88" s="15">
        <v>113399595</v>
      </c>
      <c r="D88" s="15">
        <v>113485279</v>
      </c>
      <c r="E88" s="15">
        <v>326</v>
      </c>
      <c r="F88" s="15">
        <v>631158</v>
      </c>
      <c r="G88" s="15">
        <v>7.4231999999999996</v>
      </c>
      <c r="H88" s="16">
        <v>5.7199999999999999E-14</v>
      </c>
      <c r="I88" s="18" t="s">
        <v>239</v>
      </c>
      <c r="J88" s="18" t="s">
        <v>240</v>
      </c>
      <c r="K88" s="18" t="s">
        <v>241</v>
      </c>
      <c r="L88" s="18" t="s">
        <v>242</v>
      </c>
    </row>
    <row r="89" spans="1:12" ht="16">
      <c r="A89" s="15" t="s">
        <v>243</v>
      </c>
      <c r="B89" s="15">
        <v>20</v>
      </c>
      <c r="C89" s="15">
        <v>18577912</v>
      </c>
      <c r="D89" s="15">
        <v>18773917</v>
      </c>
      <c r="E89" s="15">
        <v>1107</v>
      </c>
      <c r="F89" s="15">
        <v>626041</v>
      </c>
      <c r="G89" s="15">
        <v>5.0186000000000002</v>
      </c>
      <c r="H89" s="16">
        <v>2.6E-7</v>
      </c>
      <c r="I89" s="18" t="s">
        <v>244</v>
      </c>
      <c r="J89" s="18" t="s">
        <v>65</v>
      </c>
      <c r="K89" s="17"/>
      <c r="L89" s="18" t="s">
        <v>245</v>
      </c>
    </row>
    <row r="90" spans="1:12" ht="16">
      <c r="A90" s="15" t="s">
        <v>246</v>
      </c>
      <c r="B90" s="15">
        <v>17</v>
      </c>
      <c r="C90" s="15">
        <v>7695202</v>
      </c>
      <c r="D90" s="15">
        <v>7721375</v>
      </c>
      <c r="E90" s="15">
        <v>113</v>
      </c>
      <c r="F90" s="15">
        <v>616260</v>
      </c>
      <c r="G90" s="15">
        <v>4.9036</v>
      </c>
      <c r="H90" s="16">
        <v>4.7100000000000002E-7</v>
      </c>
      <c r="I90" s="18" t="s">
        <v>171</v>
      </c>
      <c r="J90" s="17"/>
      <c r="K90" s="17"/>
      <c r="L90" s="17"/>
    </row>
    <row r="91" spans="1:12" ht="16">
      <c r="A91" s="15" t="s">
        <v>247</v>
      </c>
      <c r="B91" s="15">
        <v>2</v>
      </c>
      <c r="C91" s="15">
        <v>62663851</v>
      </c>
      <c r="D91" s="15">
        <v>63056487</v>
      </c>
      <c r="E91" s="15">
        <v>847</v>
      </c>
      <c r="F91" s="15">
        <v>615101</v>
      </c>
      <c r="G91" s="15">
        <v>6.7923999999999998</v>
      </c>
      <c r="H91" s="16">
        <v>5.5199999999999999E-12</v>
      </c>
      <c r="I91" s="18" t="s">
        <v>248</v>
      </c>
      <c r="J91" s="18" t="s">
        <v>249</v>
      </c>
      <c r="K91" s="17"/>
      <c r="L91" s="18" t="s">
        <v>250</v>
      </c>
    </row>
    <row r="92" spans="1:12" ht="16">
      <c r="A92" s="15" t="s">
        <v>251</v>
      </c>
      <c r="B92" s="15">
        <v>2</v>
      </c>
      <c r="C92" s="15">
        <v>27354352</v>
      </c>
      <c r="D92" s="15">
        <v>27380457</v>
      </c>
      <c r="E92" s="15">
        <v>62</v>
      </c>
      <c r="F92" s="15">
        <v>610042</v>
      </c>
      <c r="G92" s="15">
        <v>7.4302999999999999</v>
      </c>
      <c r="H92" s="16">
        <v>5.4199999999999999E-14</v>
      </c>
      <c r="I92" s="18" t="s">
        <v>56</v>
      </c>
      <c r="J92" s="17"/>
      <c r="K92" s="17"/>
      <c r="L92" s="17"/>
    </row>
    <row r="93" spans="1:12" ht="16">
      <c r="A93" s="15" t="s">
        <v>252</v>
      </c>
      <c r="B93" s="15">
        <v>16</v>
      </c>
      <c r="C93" s="15">
        <v>28369579</v>
      </c>
      <c r="D93" s="15">
        <v>28413841</v>
      </c>
      <c r="E93" s="15">
        <v>28</v>
      </c>
      <c r="F93" s="15">
        <v>413213</v>
      </c>
      <c r="G93" s="15">
        <v>7.4640000000000004</v>
      </c>
      <c r="H93" s="16">
        <v>4.1999999999999998E-14</v>
      </c>
      <c r="I93" s="17"/>
      <c r="J93" s="18" t="s">
        <v>253</v>
      </c>
      <c r="K93" s="17"/>
      <c r="L93" s="18" t="s">
        <v>254</v>
      </c>
    </row>
    <row r="94" spans="1:12" ht="16">
      <c r="A94" s="15" t="s">
        <v>255</v>
      </c>
      <c r="B94" s="15">
        <v>3</v>
      </c>
      <c r="C94" s="15">
        <v>184304495</v>
      </c>
      <c r="D94" s="15">
        <v>184345358</v>
      </c>
      <c r="E94" s="15">
        <v>109</v>
      </c>
      <c r="F94" s="15">
        <v>629645</v>
      </c>
      <c r="G94" s="15">
        <v>5.3087999999999997</v>
      </c>
      <c r="H94" s="16">
        <v>5.5199999999999998E-8</v>
      </c>
      <c r="I94" s="18" t="s">
        <v>56</v>
      </c>
      <c r="J94" s="17"/>
      <c r="K94" s="17"/>
      <c r="L94" s="17"/>
    </row>
    <row r="95" spans="1:12" ht="16">
      <c r="A95" s="15" t="s">
        <v>256</v>
      </c>
      <c r="B95" s="15">
        <v>17</v>
      </c>
      <c r="C95" s="15">
        <v>31306410</v>
      </c>
      <c r="D95" s="15">
        <v>31331749</v>
      </c>
      <c r="E95" s="15">
        <v>64</v>
      </c>
      <c r="F95" s="15">
        <v>631027</v>
      </c>
      <c r="G95" s="15">
        <v>5.1515000000000004</v>
      </c>
      <c r="H95" s="16">
        <v>1.29E-7</v>
      </c>
      <c r="I95" s="17"/>
      <c r="J95" s="17"/>
      <c r="K95" s="17"/>
      <c r="L95" s="17"/>
    </row>
    <row r="96" spans="1:12" ht="16">
      <c r="A96" s="15" t="s">
        <v>257</v>
      </c>
      <c r="B96" s="15">
        <v>17</v>
      </c>
      <c r="C96" s="15">
        <v>31292870</v>
      </c>
      <c r="D96" s="15">
        <v>31324389</v>
      </c>
      <c r="E96" s="15">
        <v>72</v>
      </c>
      <c r="F96" s="15">
        <v>633896</v>
      </c>
      <c r="G96" s="15">
        <v>5.1376999999999997</v>
      </c>
      <c r="H96" s="16">
        <v>1.3899999999999999E-7</v>
      </c>
      <c r="I96" s="17"/>
      <c r="J96" s="17"/>
      <c r="K96" s="17"/>
      <c r="L96" s="17"/>
    </row>
    <row r="97" spans="1:12" ht="16">
      <c r="A97" s="15" t="s">
        <v>258</v>
      </c>
      <c r="B97" s="15">
        <v>3</v>
      </c>
      <c r="C97" s="15">
        <v>38486127</v>
      </c>
      <c r="D97" s="15">
        <v>38536305</v>
      </c>
      <c r="E97" s="15">
        <v>153</v>
      </c>
      <c r="F97" s="15">
        <v>638181</v>
      </c>
      <c r="G97" s="15">
        <v>4.8760000000000003</v>
      </c>
      <c r="H97" s="16">
        <v>5.4099999999999999E-7</v>
      </c>
      <c r="I97" s="18" t="s">
        <v>259</v>
      </c>
      <c r="J97" s="17"/>
      <c r="K97" s="17"/>
      <c r="L97" s="17"/>
    </row>
    <row r="98" spans="1:12" ht="16">
      <c r="A98" s="15" t="s">
        <v>260</v>
      </c>
      <c r="B98" s="15">
        <v>11</v>
      </c>
      <c r="C98" s="15">
        <v>46709192</v>
      </c>
      <c r="D98" s="15">
        <v>46749506</v>
      </c>
      <c r="E98" s="15">
        <v>118</v>
      </c>
      <c r="F98" s="15">
        <v>625487</v>
      </c>
      <c r="G98" s="15">
        <v>5.8068</v>
      </c>
      <c r="H98" s="16">
        <v>3.1800000000000002E-9</v>
      </c>
      <c r="I98" s="17"/>
      <c r="J98" s="18" t="s">
        <v>261</v>
      </c>
      <c r="K98" s="17"/>
      <c r="L98" s="17" t="s">
        <v>190</v>
      </c>
    </row>
    <row r="99" spans="1:12" ht="16">
      <c r="A99" s="15" t="s">
        <v>262</v>
      </c>
      <c r="B99" s="15">
        <v>1</v>
      </c>
      <c r="C99" s="15">
        <v>50431263</v>
      </c>
      <c r="D99" s="15">
        <v>50970264</v>
      </c>
      <c r="E99" s="15">
        <v>1293</v>
      </c>
      <c r="F99" s="15">
        <v>608994</v>
      </c>
      <c r="G99" s="15">
        <v>5.4260999999999999</v>
      </c>
      <c r="H99" s="16">
        <v>2.88E-8</v>
      </c>
      <c r="I99" s="18" t="s">
        <v>263</v>
      </c>
      <c r="J99" s="18" t="s">
        <v>65</v>
      </c>
      <c r="K99" s="17"/>
      <c r="L99" s="18" t="s">
        <v>173</v>
      </c>
    </row>
    <row r="100" spans="1:12" ht="16">
      <c r="A100" s="15" t="s">
        <v>264</v>
      </c>
      <c r="B100" s="15">
        <v>3</v>
      </c>
      <c r="C100" s="15">
        <v>184325929</v>
      </c>
      <c r="D100" s="15">
        <v>184356275</v>
      </c>
      <c r="E100" s="15">
        <v>118</v>
      </c>
      <c r="F100" s="15">
        <v>634451</v>
      </c>
      <c r="G100" s="15">
        <v>4.9256000000000002</v>
      </c>
      <c r="H100" s="16">
        <v>4.2100000000000002E-7</v>
      </c>
      <c r="I100" s="17"/>
      <c r="J100" s="18" t="s">
        <v>65</v>
      </c>
      <c r="K100" s="17"/>
      <c r="L100" s="17"/>
    </row>
    <row r="101" spans="1:12" ht="16">
      <c r="A101" s="15" t="s">
        <v>265</v>
      </c>
      <c r="B101" s="15">
        <v>11</v>
      </c>
      <c r="C101" s="15">
        <v>47576678</v>
      </c>
      <c r="D101" s="15">
        <v>47599194</v>
      </c>
      <c r="E101" s="15">
        <v>73</v>
      </c>
      <c r="F101" s="15">
        <v>575468</v>
      </c>
      <c r="G101" s="15">
        <v>6.1093999999999999</v>
      </c>
      <c r="H101" s="16">
        <v>5.0000000000000003E-10</v>
      </c>
      <c r="I101" s="17"/>
      <c r="J101" s="17"/>
      <c r="K101" s="17"/>
      <c r="L101" s="17" t="s">
        <v>266</v>
      </c>
    </row>
    <row r="102" spans="1:12" ht="16">
      <c r="A102" s="15" t="s">
        <v>267</v>
      </c>
      <c r="B102" s="15">
        <v>15</v>
      </c>
      <c r="C102" s="15">
        <v>49318393</v>
      </c>
      <c r="D102" s="15">
        <v>49630931</v>
      </c>
      <c r="E102" s="15">
        <v>1293</v>
      </c>
      <c r="F102" s="15">
        <v>628137</v>
      </c>
      <c r="G102" s="15">
        <v>5.6420000000000003</v>
      </c>
      <c r="H102" s="16">
        <v>8.4100000000000005E-9</v>
      </c>
      <c r="I102" s="17"/>
      <c r="J102" s="17"/>
      <c r="K102" s="17"/>
      <c r="L102" s="17"/>
    </row>
    <row r="103" spans="1:12" ht="16">
      <c r="A103" s="15" t="s">
        <v>268</v>
      </c>
      <c r="B103" s="15">
        <v>16</v>
      </c>
      <c r="C103" s="15">
        <v>30014427</v>
      </c>
      <c r="D103" s="15">
        <v>30063012</v>
      </c>
      <c r="E103" s="15">
        <v>131</v>
      </c>
      <c r="F103" s="15">
        <v>604902</v>
      </c>
      <c r="G103" s="15">
        <v>6.1093999999999999</v>
      </c>
      <c r="H103" s="16">
        <v>5.0000000000000003E-10</v>
      </c>
      <c r="I103" s="17"/>
      <c r="J103" s="17"/>
      <c r="K103" s="17"/>
      <c r="L103" s="18" t="s">
        <v>121</v>
      </c>
    </row>
    <row r="104" spans="1:12" ht="16">
      <c r="A104" s="15" t="s">
        <v>269</v>
      </c>
      <c r="B104" s="15">
        <v>19</v>
      </c>
      <c r="C104" s="15">
        <v>48590600</v>
      </c>
      <c r="D104" s="15">
        <v>48624841</v>
      </c>
      <c r="E104" s="15">
        <v>160</v>
      </c>
      <c r="F104" s="15">
        <v>613483</v>
      </c>
      <c r="G104" s="15">
        <v>5.1151999999999997</v>
      </c>
      <c r="H104" s="16">
        <v>1.5699999999999999E-7</v>
      </c>
      <c r="I104" s="17"/>
      <c r="J104" s="17"/>
      <c r="K104" s="17"/>
      <c r="L104" s="17" t="s">
        <v>270</v>
      </c>
    </row>
    <row r="105" spans="1:12" ht="16">
      <c r="A105" s="15" t="s">
        <v>271</v>
      </c>
      <c r="B105" s="15">
        <v>19</v>
      </c>
      <c r="C105" s="15">
        <v>48745559</v>
      </c>
      <c r="D105" s="15">
        <v>48768330</v>
      </c>
      <c r="E105" s="15">
        <v>115</v>
      </c>
      <c r="F105" s="15">
        <v>616393</v>
      </c>
      <c r="G105" s="15">
        <v>6.1093999999999999</v>
      </c>
      <c r="H105" s="16">
        <v>5.0000000000000003E-10</v>
      </c>
      <c r="I105" s="18" t="s">
        <v>56</v>
      </c>
      <c r="J105" s="17"/>
      <c r="K105" s="17"/>
      <c r="L105" s="18" t="s">
        <v>160</v>
      </c>
    </row>
    <row r="106" spans="1:12" ht="16">
      <c r="A106" s="15" t="s">
        <v>272</v>
      </c>
      <c r="B106" s="15">
        <v>15</v>
      </c>
      <c r="C106" s="15">
        <v>49413178</v>
      </c>
      <c r="D106" s="15">
        <v>49497326</v>
      </c>
      <c r="E106" s="15">
        <v>352</v>
      </c>
      <c r="F106" s="15">
        <v>634910</v>
      </c>
      <c r="G106" s="15">
        <v>4.5789999999999997</v>
      </c>
      <c r="H106" s="16">
        <v>2.34E-6</v>
      </c>
      <c r="I106" s="17"/>
      <c r="J106" s="17"/>
      <c r="K106" s="17"/>
      <c r="L106" s="17"/>
    </row>
    <row r="107" spans="1:12" ht="16">
      <c r="A107" s="15" t="s">
        <v>273</v>
      </c>
      <c r="B107" s="15">
        <v>2</v>
      </c>
      <c r="C107" s="15">
        <v>24039706</v>
      </c>
      <c r="D107" s="15">
        <v>24077743</v>
      </c>
      <c r="E107" s="15">
        <v>154</v>
      </c>
      <c r="F107" s="15">
        <v>635621</v>
      </c>
      <c r="G107" s="15">
        <v>4.5987999999999998</v>
      </c>
      <c r="H107" s="16">
        <v>2.12E-6</v>
      </c>
      <c r="I107" s="17"/>
      <c r="J107" s="17"/>
      <c r="K107" s="17"/>
      <c r="L107" s="18" t="s">
        <v>274</v>
      </c>
    </row>
    <row r="108" spans="1:12" ht="16">
      <c r="A108" s="15" t="s">
        <v>275</v>
      </c>
      <c r="B108" s="15">
        <v>11</v>
      </c>
      <c r="C108" s="15">
        <v>47706517</v>
      </c>
      <c r="D108" s="15">
        <v>47777460</v>
      </c>
      <c r="E108" s="15">
        <v>295</v>
      </c>
      <c r="F108" s="15">
        <v>593377</v>
      </c>
      <c r="G108" s="15">
        <v>7.5180999999999996</v>
      </c>
      <c r="H108" s="16">
        <v>2.7799999999999999E-14</v>
      </c>
      <c r="I108" s="18" t="s">
        <v>276</v>
      </c>
      <c r="J108" s="17"/>
      <c r="K108" s="17"/>
      <c r="L108" s="18" t="s">
        <v>277</v>
      </c>
    </row>
    <row r="109" spans="1:12" ht="16">
      <c r="A109" s="15" t="s">
        <v>278</v>
      </c>
      <c r="B109" s="15">
        <v>2</v>
      </c>
      <c r="C109" s="15">
        <v>27481883</v>
      </c>
      <c r="D109" s="15">
        <v>27505296</v>
      </c>
      <c r="E109" s="15">
        <v>74</v>
      </c>
      <c r="F109" s="15">
        <v>614708</v>
      </c>
      <c r="G109" s="15">
        <v>7.8387000000000002</v>
      </c>
      <c r="H109" s="16">
        <v>2.28E-15</v>
      </c>
      <c r="I109" s="17"/>
      <c r="J109" s="17"/>
      <c r="K109" s="17"/>
      <c r="L109" s="17"/>
    </row>
    <row r="110" spans="1:12" ht="16">
      <c r="A110" s="15" t="s">
        <v>279</v>
      </c>
      <c r="B110" s="15">
        <v>16</v>
      </c>
      <c r="C110" s="15">
        <v>53693963</v>
      </c>
      <c r="D110" s="15">
        <v>54124467</v>
      </c>
      <c r="E110" s="15">
        <v>1914</v>
      </c>
      <c r="F110" s="15">
        <v>629358</v>
      </c>
      <c r="G110" s="15">
        <v>4.8616000000000001</v>
      </c>
      <c r="H110" s="16">
        <v>5.82E-7</v>
      </c>
      <c r="I110" s="18" t="s">
        <v>280</v>
      </c>
      <c r="J110" s="18" t="s">
        <v>281</v>
      </c>
      <c r="K110" s="18" t="s">
        <v>282</v>
      </c>
      <c r="L110" s="18" t="s">
        <v>283</v>
      </c>
    </row>
    <row r="111" spans="1:12" ht="16">
      <c r="A111" s="15" t="s">
        <v>284</v>
      </c>
      <c r="B111" s="15">
        <v>19</v>
      </c>
      <c r="C111" s="15">
        <v>48738011</v>
      </c>
      <c r="D111" s="15">
        <v>48765390</v>
      </c>
      <c r="E111" s="15">
        <v>127</v>
      </c>
      <c r="F111" s="15">
        <v>618349</v>
      </c>
      <c r="G111" s="15">
        <v>6.1093999999999999</v>
      </c>
      <c r="H111" s="16">
        <v>5.0000000000000003E-10</v>
      </c>
      <c r="I111" s="18" t="s">
        <v>285</v>
      </c>
      <c r="J111" s="17"/>
      <c r="K111" s="17"/>
      <c r="L111" s="18" t="s">
        <v>160</v>
      </c>
    </row>
    <row r="112" spans="1:12" ht="16">
      <c r="A112" s="15" t="s">
        <v>286</v>
      </c>
      <c r="B112" s="15">
        <v>19</v>
      </c>
      <c r="C112" s="15">
        <v>48685971</v>
      </c>
      <c r="D112" s="15">
        <v>48715934</v>
      </c>
      <c r="E112" s="15">
        <v>140</v>
      </c>
      <c r="F112" s="15">
        <v>621345</v>
      </c>
      <c r="G112" s="15">
        <v>6.1093999999999999</v>
      </c>
      <c r="H112" s="16">
        <v>5.0000000000000003E-10</v>
      </c>
      <c r="I112" s="18" t="s">
        <v>287</v>
      </c>
      <c r="J112" s="17"/>
      <c r="K112" s="18" t="s">
        <v>288</v>
      </c>
      <c r="L112" s="18" t="s">
        <v>289</v>
      </c>
    </row>
    <row r="113" spans="1:12" ht="16">
      <c r="A113" s="15" t="s">
        <v>290</v>
      </c>
      <c r="B113" s="15">
        <v>15</v>
      </c>
      <c r="C113" s="15">
        <v>49145759</v>
      </c>
      <c r="D113" s="15">
        <v>49377894</v>
      </c>
      <c r="E113" s="15">
        <v>928</v>
      </c>
      <c r="F113" s="15">
        <v>630110</v>
      </c>
      <c r="G113" s="15">
        <v>4.8573000000000004</v>
      </c>
      <c r="H113" s="16">
        <v>5.9500000000000002E-7</v>
      </c>
      <c r="I113" s="17"/>
      <c r="J113" s="18" t="s">
        <v>291</v>
      </c>
      <c r="K113" s="17"/>
      <c r="L113" s="17"/>
    </row>
    <row r="114" spans="1:12" ht="16">
      <c r="A114" s="15" t="s">
        <v>292</v>
      </c>
      <c r="B114" s="15">
        <v>4</v>
      </c>
      <c r="C114" s="15">
        <v>173158753</v>
      </c>
      <c r="D114" s="15">
        <v>173333967</v>
      </c>
      <c r="E114" s="15">
        <v>555</v>
      </c>
      <c r="F114" s="15">
        <v>627499</v>
      </c>
      <c r="G114" s="15">
        <v>6.0965999999999996</v>
      </c>
      <c r="H114" s="16">
        <v>5.4199999999999999E-10</v>
      </c>
      <c r="I114" s="18" t="s">
        <v>194</v>
      </c>
      <c r="J114" s="17"/>
      <c r="K114" s="17"/>
      <c r="L114" s="17" t="s">
        <v>293</v>
      </c>
    </row>
    <row r="115" spans="1:12" ht="16">
      <c r="A115" s="15" t="s">
        <v>294</v>
      </c>
      <c r="B115" s="15">
        <v>2</v>
      </c>
      <c r="C115" s="15">
        <v>27486839</v>
      </c>
      <c r="D115" s="15">
        <v>27533689</v>
      </c>
      <c r="E115" s="15">
        <v>162</v>
      </c>
      <c r="F115" s="15">
        <v>619315</v>
      </c>
      <c r="G115" s="15">
        <v>6.9612999999999996</v>
      </c>
      <c r="H115" s="16">
        <v>1.6900000000000001E-12</v>
      </c>
      <c r="I115" s="18" t="s">
        <v>295</v>
      </c>
      <c r="J115" s="17"/>
      <c r="K115" s="18" t="s">
        <v>296</v>
      </c>
      <c r="L115" s="18" t="s">
        <v>297</v>
      </c>
    </row>
    <row r="116" spans="1:12" ht="16">
      <c r="A116" s="15" t="s">
        <v>298</v>
      </c>
      <c r="B116" s="15">
        <v>5</v>
      </c>
      <c r="C116" s="15">
        <v>132851181</v>
      </c>
      <c r="D116" s="15">
        <v>132876884</v>
      </c>
      <c r="E116" s="15">
        <v>103</v>
      </c>
      <c r="F116" s="15">
        <v>623913</v>
      </c>
      <c r="G116" s="15">
        <v>5.1589999999999998</v>
      </c>
      <c r="H116" s="16">
        <v>1.24E-7</v>
      </c>
      <c r="I116" s="17"/>
      <c r="J116" s="17"/>
      <c r="K116" s="17"/>
      <c r="L116" s="17"/>
    </row>
    <row r="117" spans="1:12" ht="16">
      <c r="A117" s="15" t="s">
        <v>299</v>
      </c>
      <c r="B117" s="15">
        <v>16</v>
      </c>
      <c r="C117" s="15">
        <v>30094810</v>
      </c>
      <c r="D117" s="15">
        <v>30123943</v>
      </c>
      <c r="E117" s="15">
        <v>78</v>
      </c>
      <c r="F117" s="15">
        <v>605420</v>
      </c>
      <c r="G117" s="15">
        <v>4.9485000000000001</v>
      </c>
      <c r="H117" s="16">
        <v>3.7399999999999999E-7</v>
      </c>
      <c r="I117" s="17"/>
      <c r="J117" s="17"/>
      <c r="K117" s="17"/>
      <c r="L117" s="18" t="s">
        <v>121</v>
      </c>
    </row>
    <row r="118" spans="1:12" ht="16">
      <c r="A118" s="15" t="s">
        <v>300</v>
      </c>
      <c r="B118" s="15">
        <v>16</v>
      </c>
      <c r="C118" s="15">
        <v>85667674</v>
      </c>
      <c r="D118" s="15">
        <v>85698982</v>
      </c>
      <c r="E118" s="15">
        <v>167</v>
      </c>
      <c r="F118" s="15">
        <v>604020</v>
      </c>
      <c r="G118" s="15">
        <v>6.1360000000000001</v>
      </c>
      <c r="H118" s="16">
        <v>4.2299999999999999E-10</v>
      </c>
      <c r="I118" s="18" t="s">
        <v>74</v>
      </c>
      <c r="J118" s="17"/>
      <c r="K118" s="17"/>
      <c r="L118" s="17"/>
    </row>
    <row r="119" spans="1:12" ht="16">
      <c r="A119" s="15" t="s">
        <v>301</v>
      </c>
      <c r="B119" s="15">
        <v>15</v>
      </c>
      <c r="C119" s="15">
        <v>52110926</v>
      </c>
      <c r="D119" s="15">
        <v>52201368</v>
      </c>
      <c r="E119" s="15">
        <v>367</v>
      </c>
      <c r="F119" s="15">
        <v>633865</v>
      </c>
      <c r="G119" s="15">
        <v>4.8922999999999996</v>
      </c>
      <c r="H119" s="16">
        <v>4.9800000000000004E-7</v>
      </c>
      <c r="I119" s="17"/>
      <c r="J119" s="17"/>
      <c r="K119" s="17"/>
      <c r="L119" s="18" t="s">
        <v>302</v>
      </c>
    </row>
    <row r="120" spans="1:12" ht="16">
      <c r="A120" s="15" t="s">
        <v>303</v>
      </c>
      <c r="B120" s="15">
        <v>1</v>
      </c>
      <c r="C120" s="15">
        <v>235537685</v>
      </c>
      <c r="D120" s="15">
        <v>235660754</v>
      </c>
      <c r="E120" s="15">
        <v>579</v>
      </c>
      <c r="F120" s="15">
        <v>628597</v>
      </c>
      <c r="G120" s="15">
        <v>5.0759999999999996</v>
      </c>
      <c r="H120" s="16">
        <v>1.9299999999999999E-7</v>
      </c>
      <c r="I120" s="17"/>
      <c r="J120" s="18" t="s">
        <v>65</v>
      </c>
      <c r="K120" s="17"/>
      <c r="L120" s="17"/>
    </row>
    <row r="121" spans="1:12" ht="16">
      <c r="A121" s="15" t="s">
        <v>304</v>
      </c>
      <c r="B121" s="15">
        <v>1</v>
      </c>
      <c r="C121" s="15">
        <v>45617304</v>
      </c>
      <c r="D121" s="15">
        <v>45698110</v>
      </c>
      <c r="E121" s="15">
        <v>308</v>
      </c>
      <c r="F121" s="15">
        <v>627258</v>
      </c>
      <c r="G121" s="15">
        <v>4.8231999999999999</v>
      </c>
      <c r="H121" s="16">
        <v>7.0699999999999996E-7</v>
      </c>
      <c r="I121" s="18" t="s">
        <v>305</v>
      </c>
      <c r="J121" s="17"/>
      <c r="K121" s="17"/>
      <c r="L121" s="17"/>
    </row>
    <row r="122" spans="1:12" ht="16">
      <c r="A122" s="15" t="s">
        <v>306</v>
      </c>
      <c r="B122" s="15">
        <v>1</v>
      </c>
      <c r="C122" s="15">
        <v>174438074</v>
      </c>
      <c r="D122" s="15">
        <v>174459545</v>
      </c>
      <c r="E122" s="15">
        <v>71</v>
      </c>
      <c r="F122" s="15">
        <v>598476</v>
      </c>
      <c r="G122" s="15">
        <v>4.9671000000000003</v>
      </c>
      <c r="H122" s="16">
        <v>3.3999999999999997E-7</v>
      </c>
      <c r="I122" s="17"/>
      <c r="J122" s="17"/>
      <c r="K122" s="17"/>
      <c r="L122" s="17"/>
    </row>
    <row r="123" spans="1:12" ht="16">
      <c r="A123" s="15" t="s">
        <v>307</v>
      </c>
      <c r="B123" s="15">
        <v>5</v>
      </c>
      <c r="C123" s="15">
        <v>177416496</v>
      </c>
      <c r="D123" s="15">
        <v>177452849</v>
      </c>
      <c r="E123" s="15">
        <v>89</v>
      </c>
      <c r="F123" s="15">
        <v>617220</v>
      </c>
      <c r="G123" s="15">
        <v>4.9191000000000003</v>
      </c>
      <c r="H123" s="16">
        <v>4.3500000000000002E-7</v>
      </c>
      <c r="I123" s="17"/>
      <c r="J123" s="17"/>
      <c r="K123" s="17"/>
      <c r="L123" s="18" t="s">
        <v>308</v>
      </c>
    </row>
    <row r="124" spans="1:12" ht="16">
      <c r="A124" s="15" t="s">
        <v>309</v>
      </c>
      <c r="B124" s="15">
        <v>7</v>
      </c>
      <c r="C124" s="15">
        <v>99587956</v>
      </c>
      <c r="D124" s="15">
        <v>99620833</v>
      </c>
      <c r="E124" s="15">
        <v>87</v>
      </c>
      <c r="F124" s="15">
        <v>614729</v>
      </c>
      <c r="G124" s="15">
        <v>4.7538999999999998</v>
      </c>
      <c r="H124" s="16">
        <v>9.9800000000000002E-7</v>
      </c>
      <c r="I124" s="17"/>
      <c r="J124" s="17"/>
      <c r="K124" s="17"/>
      <c r="L124" s="17"/>
    </row>
    <row r="125" spans="1:12" ht="16">
      <c r="A125" s="15" t="s">
        <v>310</v>
      </c>
      <c r="B125" s="15">
        <v>2</v>
      </c>
      <c r="C125" s="15">
        <v>27315849</v>
      </c>
      <c r="D125" s="15">
        <v>27367034</v>
      </c>
      <c r="E125" s="15">
        <v>90</v>
      </c>
      <c r="F125" s="15">
        <v>608932</v>
      </c>
      <c r="G125" s="15">
        <v>7.7496</v>
      </c>
      <c r="H125" s="16">
        <v>4.6100000000000004E-15</v>
      </c>
      <c r="I125" s="18" t="s">
        <v>56</v>
      </c>
      <c r="J125" s="17"/>
      <c r="K125" s="17"/>
      <c r="L125" s="17"/>
    </row>
    <row r="126" spans="1:12" ht="16">
      <c r="A126" s="15" t="s">
        <v>311</v>
      </c>
      <c r="B126" s="15">
        <v>11</v>
      </c>
      <c r="C126" s="15">
        <v>46593306</v>
      </c>
      <c r="D126" s="15">
        <v>46627894</v>
      </c>
      <c r="E126" s="15">
        <v>79</v>
      </c>
      <c r="F126" s="15">
        <v>594219</v>
      </c>
      <c r="G126" s="15">
        <v>6.1093999999999999</v>
      </c>
      <c r="H126" s="16">
        <v>5.0000000000000003E-10</v>
      </c>
      <c r="I126" s="17"/>
      <c r="J126" s="18" t="s">
        <v>312</v>
      </c>
      <c r="K126" s="17"/>
      <c r="L126" s="17" t="s">
        <v>313</v>
      </c>
    </row>
    <row r="127" spans="1:12" ht="16">
      <c r="A127" s="15" t="s">
        <v>314</v>
      </c>
      <c r="B127" s="15">
        <v>1</v>
      </c>
      <c r="C127" s="15">
        <v>156732107</v>
      </c>
      <c r="D127" s="15">
        <v>156762448</v>
      </c>
      <c r="E127" s="15">
        <v>88</v>
      </c>
      <c r="F127" s="15">
        <v>628528</v>
      </c>
      <c r="G127" s="15">
        <v>4.5585000000000004</v>
      </c>
      <c r="H127" s="16">
        <v>2.5799999999999999E-6</v>
      </c>
      <c r="I127" s="18" t="s">
        <v>56</v>
      </c>
      <c r="J127" s="17"/>
      <c r="K127" s="17"/>
      <c r="L127" s="17"/>
    </row>
    <row r="128" spans="1:12" ht="16">
      <c r="A128" s="15" t="s">
        <v>315</v>
      </c>
      <c r="B128" s="15">
        <v>11</v>
      </c>
      <c r="C128" s="15">
        <v>33246672</v>
      </c>
      <c r="D128" s="15">
        <v>33367023</v>
      </c>
      <c r="E128" s="15">
        <v>362</v>
      </c>
      <c r="F128" s="15">
        <v>623306</v>
      </c>
      <c r="G128" s="15">
        <v>4.6651999999999996</v>
      </c>
      <c r="H128" s="16">
        <v>1.5400000000000001E-6</v>
      </c>
      <c r="I128" s="17"/>
      <c r="J128" s="17"/>
      <c r="K128" s="17"/>
      <c r="L128" s="18" t="s">
        <v>316</v>
      </c>
    </row>
    <row r="129" spans="1:12" ht="16">
      <c r="A129" s="15" t="s">
        <v>317</v>
      </c>
      <c r="B129" s="15">
        <v>12</v>
      </c>
      <c r="C129" s="15">
        <v>54270696</v>
      </c>
      <c r="D129" s="15">
        <v>54297087</v>
      </c>
      <c r="E129" s="15">
        <v>59</v>
      </c>
      <c r="F129" s="15">
        <v>609802</v>
      </c>
      <c r="G129" s="15">
        <v>6.1093999999999999</v>
      </c>
      <c r="H129" s="16">
        <v>5.0000000000000003E-10</v>
      </c>
      <c r="I129" s="18" t="s">
        <v>318</v>
      </c>
      <c r="J129" s="18" t="s">
        <v>65</v>
      </c>
      <c r="K129" s="17"/>
      <c r="L129" s="17"/>
    </row>
    <row r="130" spans="1:12" ht="16">
      <c r="A130" s="15" t="s">
        <v>319</v>
      </c>
      <c r="B130" s="15">
        <v>16</v>
      </c>
      <c r="C130" s="15">
        <v>72053226</v>
      </c>
      <c r="D130" s="15">
        <v>72087246</v>
      </c>
      <c r="E130" s="15">
        <v>143</v>
      </c>
      <c r="F130" s="15">
        <v>618040</v>
      </c>
      <c r="G130" s="15">
        <v>4.8940999999999999</v>
      </c>
      <c r="H130" s="16">
        <v>4.9399999999999995E-7</v>
      </c>
      <c r="I130" s="18" t="s">
        <v>320</v>
      </c>
      <c r="J130" s="17"/>
      <c r="K130" s="17"/>
      <c r="L130" s="17"/>
    </row>
    <row r="131" spans="1:12" ht="16">
      <c r="A131" s="15" t="s">
        <v>321</v>
      </c>
      <c r="B131" s="15">
        <v>11</v>
      </c>
      <c r="C131" s="15">
        <v>113888923</v>
      </c>
      <c r="D131" s="15">
        <v>113956561</v>
      </c>
      <c r="E131" s="15">
        <v>274</v>
      </c>
      <c r="F131" s="15">
        <v>635325</v>
      </c>
      <c r="G131" s="15">
        <v>5.1351000000000004</v>
      </c>
      <c r="H131" s="16">
        <v>1.4100000000000001E-7</v>
      </c>
      <c r="I131" s="18" t="s">
        <v>56</v>
      </c>
      <c r="J131" s="17"/>
      <c r="K131" s="17"/>
      <c r="L131" s="17"/>
    </row>
    <row r="132" spans="1:12" ht="16">
      <c r="A132" s="15" t="s">
        <v>322</v>
      </c>
      <c r="B132" s="15">
        <v>2</v>
      </c>
      <c r="C132" s="15">
        <v>27434373</v>
      </c>
      <c r="D132" s="15">
        <v>27499811</v>
      </c>
      <c r="E132" s="15">
        <v>178</v>
      </c>
      <c r="F132" s="15">
        <v>613814</v>
      </c>
      <c r="G132" s="15">
        <v>6.1093999999999999</v>
      </c>
      <c r="H132" s="16">
        <v>5.0000000000000003E-10</v>
      </c>
      <c r="I132" s="18" t="s">
        <v>56</v>
      </c>
      <c r="J132" s="17"/>
      <c r="K132" s="17"/>
      <c r="L132" s="17"/>
    </row>
    <row r="133" spans="1:12" ht="16">
      <c r="A133" s="15" t="s">
        <v>323</v>
      </c>
      <c r="B133" s="15">
        <v>16</v>
      </c>
      <c r="C133" s="15">
        <v>28489069</v>
      </c>
      <c r="D133" s="15">
        <v>28536399</v>
      </c>
      <c r="E133" s="15">
        <v>141</v>
      </c>
      <c r="F133" s="15">
        <v>616209</v>
      </c>
      <c r="G133" s="15">
        <v>7.7907000000000002</v>
      </c>
      <c r="H133" s="16">
        <v>3.3300000000000001E-15</v>
      </c>
      <c r="I133" s="18" t="s">
        <v>318</v>
      </c>
      <c r="J133" s="17"/>
      <c r="K133" s="17"/>
      <c r="L133" s="18" t="s">
        <v>324</v>
      </c>
    </row>
    <row r="134" spans="1:12" ht="16">
      <c r="A134" s="15" t="s">
        <v>325</v>
      </c>
      <c r="B134" s="15">
        <v>16</v>
      </c>
      <c r="C134" s="15">
        <v>29985690</v>
      </c>
      <c r="D134" s="15">
        <v>30015790</v>
      </c>
      <c r="E134" s="15">
        <v>85</v>
      </c>
      <c r="F134" s="15">
        <v>600368</v>
      </c>
      <c r="G134" s="15">
        <v>4.9401000000000002</v>
      </c>
      <c r="H134" s="16">
        <v>3.9000000000000002E-7</v>
      </c>
      <c r="I134" s="17"/>
      <c r="J134" s="18" t="s">
        <v>125</v>
      </c>
      <c r="K134" s="17"/>
      <c r="L134" s="18" t="s">
        <v>121</v>
      </c>
    </row>
    <row r="135" spans="1:12" ht="16">
      <c r="A135" s="15" t="s">
        <v>326</v>
      </c>
      <c r="B135" s="15">
        <v>4</v>
      </c>
      <c r="C135" s="15">
        <v>142018028</v>
      </c>
      <c r="D135" s="15">
        <v>142856535</v>
      </c>
      <c r="E135" s="15">
        <v>3409</v>
      </c>
      <c r="F135" s="15">
        <v>630195</v>
      </c>
      <c r="G135" s="15">
        <v>6.8959000000000001</v>
      </c>
      <c r="H135" s="16">
        <v>2.6799999999999999E-12</v>
      </c>
      <c r="I135" s="18" t="s">
        <v>327</v>
      </c>
      <c r="J135" s="18" t="s">
        <v>328</v>
      </c>
      <c r="K135" s="17"/>
      <c r="L135" s="18" t="s">
        <v>329</v>
      </c>
    </row>
    <row r="136" spans="1:12" ht="16">
      <c r="A136" s="15" t="s">
        <v>330</v>
      </c>
      <c r="B136" s="15">
        <v>1</v>
      </c>
      <c r="C136" s="15">
        <v>45684324</v>
      </c>
      <c r="D136" s="15">
        <v>45760813</v>
      </c>
      <c r="E136" s="15">
        <v>273</v>
      </c>
      <c r="F136" s="15">
        <v>617034</v>
      </c>
      <c r="G136" s="15">
        <v>4.7946</v>
      </c>
      <c r="H136" s="16">
        <v>8.1500000000000003E-7</v>
      </c>
      <c r="I136" s="18" t="s">
        <v>305</v>
      </c>
      <c r="J136" s="17"/>
      <c r="K136" s="17"/>
      <c r="L136" s="17"/>
    </row>
    <row r="137" spans="1:12" ht="16">
      <c r="A137" s="15" t="s">
        <v>331</v>
      </c>
      <c r="B137" s="15">
        <v>5</v>
      </c>
      <c r="C137" s="15">
        <v>51373124</v>
      </c>
      <c r="D137" s="15">
        <v>51404738</v>
      </c>
      <c r="E137" s="15">
        <v>98</v>
      </c>
      <c r="F137" s="15">
        <v>624132</v>
      </c>
      <c r="G137" s="15">
        <v>6.1093999999999999</v>
      </c>
      <c r="H137" s="16">
        <v>5.0000000000000003E-10</v>
      </c>
      <c r="I137" s="18" t="s">
        <v>332</v>
      </c>
      <c r="J137" s="18" t="s">
        <v>333</v>
      </c>
      <c r="K137" s="17"/>
      <c r="L137" s="18" t="s">
        <v>334</v>
      </c>
    </row>
    <row r="138" spans="1:12" ht="16">
      <c r="A138" s="15" t="s">
        <v>335</v>
      </c>
      <c r="B138" s="15">
        <v>19</v>
      </c>
      <c r="C138" s="15">
        <v>48730888</v>
      </c>
      <c r="D138" s="15">
        <v>48757650</v>
      </c>
      <c r="E138" s="15">
        <v>113</v>
      </c>
      <c r="F138" s="15">
        <v>621179</v>
      </c>
      <c r="G138" s="15">
        <v>7.9109999999999996</v>
      </c>
      <c r="H138" s="16">
        <v>1.2800000000000001E-15</v>
      </c>
      <c r="I138" s="18" t="s">
        <v>336</v>
      </c>
      <c r="J138" s="17"/>
      <c r="K138" s="17"/>
      <c r="L138" s="18" t="s">
        <v>160</v>
      </c>
    </row>
    <row r="139" spans="1:12" ht="16">
      <c r="A139" s="15" t="s">
        <v>337</v>
      </c>
      <c r="B139" s="15">
        <v>17</v>
      </c>
      <c r="C139" s="15">
        <v>46019916</v>
      </c>
      <c r="D139" s="15">
        <v>46235374</v>
      </c>
      <c r="E139" s="15">
        <v>1363</v>
      </c>
      <c r="F139" s="15">
        <v>608239</v>
      </c>
      <c r="G139" s="15">
        <v>7.3121999999999998</v>
      </c>
      <c r="H139" s="16">
        <v>1.31E-13</v>
      </c>
      <c r="I139" s="18" t="s">
        <v>338</v>
      </c>
      <c r="J139" s="18" t="s">
        <v>339</v>
      </c>
      <c r="K139" s="17"/>
      <c r="L139" s="18" t="s">
        <v>340</v>
      </c>
    </row>
    <row r="140" spans="1:12" ht="16">
      <c r="A140" s="15" t="s">
        <v>341</v>
      </c>
      <c r="B140" s="15">
        <v>11</v>
      </c>
      <c r="C140" s="15">
        <v>47562197</v>
      </c>
      <c r="D140" s="15">
        <v>47589015</v>
      </c>
      <c r="E140" s="15">
        <v>86</v>
      </c>
      <c r="F140" s="15">
        <v>583605</v>
      </c>
      <c r="G140" s="15">
        <v>5.0664999999999996</v>
      </c>
      <c r="H140" s="16">
        <v>2.03E-7</v>
      </c>
      <c r="I140" s="17"/>
      <c r="J140" s="17"/>
      <c r="K140" s="17"/>
      <c r="L140" s="17" t="s">
        <v>342</v>
      </c>
    </row>
    <row r="141" spans="1:12" ht="16">
      <c r="A141" s="15" t="s">
        <v>343</v>
      </c>
      <c r="B141" s="15">
        <v>11</v>
      </c>
      <c r="C141" s="15">
        <v>17725910</v>
      </c>
      <c r="D141" s="15">
        <v>17874288</v>
      </c>
      <c r="E141" s="15">
        <v>559</v>
      </c>
      <c r="F141" s="15">
        <v>623874</v>
      </c>
      <c r="G141" s="15">
        <v>5.1123000000000003</v>
      </c>
      <c r="H141" s="16">
        <v>1.5900000000000001E-7</v>
      </c>
      <c r="I141" s="18" t="s">
        <v>344</v>
      </c>
      <c r="J141" s="17"/>
      <c r="K141" s="18" t="s">
        <v>345</v>
      </c>
      <c r="L141" s="17"/>
    </row>
    <row r="142" spans="1:12" ht="16">
      <c r="A142" s="15" t="s">
        <v>346</v>
      </c>
      <c r="B142" s="15">
        <v>4</v>
      </c>
      <c r="C142" s="15">
        <v>39396853</v>
      </c>
      <c r="D142" s="15">
        <v>39461533</v>
      </c>
      <c r="E142" s="15">
        <v>288</v>
      </c>
      <c r="F142" s="15">
        <v>637873</v>
      </c>
      <c r="G142" s="15">
        <v>8.2454999999999998</v>
      </c>
      <c r="H142" s="16">
        <v>8.2199999999999997E-17</v>
      </c>
      <c r="I142" s="18" t="s">
        <v>347</v>
      </c>
      <c r="J142" s="17"/>
      <c r="K142" s="17"/>
      <c r="L142" s="18" t="s">
        <v>348</v>
      </c>
    </row>
    <row r="143" spans="1:12" ht="16">
      <c r="A143" s="15" t="s">
        <v>349</v>
      </c>
      <c r="B143" s="15">
        <v>2</v>
      </c>
      <c r="C143" s="15">
        <v>23375427</v>
      </c>
      <c r="D143" s="15">
        <v>23718613</v>
      </c>
      <c r="E143" s="15">
        <v>1660</v>
      </c>
      <c r="F143" s="15">
        <v>633798</v>
      </c>
      <c r="G143" s="15">
        <v>5.6439000000000004</v>
      </c>
      <c r="H143" s="16">
        <v>8.3099999999999996E-9</v>
      </c>
      <c r="I143" s="18" t="s">
        <v>171</v>
      </c>
      <c r="J143" s="18" t="s">
        <v>350</v>
      </c>
      <c r="K143" s="18" t="s">
        <v>351</v>
      </c>
      <c r="L143" s="18" t="s">
        <v>352</v>
      </c>
    </row>
    <row r="144" spans="1:12" ht="16">
      <c r="A144" s="15" t="s">
        <v>353</v>
      </c>
      <c r="B144" s="15">
        <v>2</v>
      </c>
      <c r="C144" s="15">
        <v>27432351</v>
      </c>
      <c r="D144" s="15">
        <v>27456481</v>
      </c>
      <c r="E144" s="15">
        <v>63</v>
      </c>
      <c r="F144" s="15">
        <v>607747</v>
      </c>
      <c r="G144" s="15">
        <v>6.1093999999999999</v>
      </c>
      <c r="H144" s="16">
        <v>5.0000000000000003E-10</v>
      </c>
      <c r="I144" s="17"/>
      <c r="J144" s="17"/>
      <c r="K144" s="17"/>
      <c r="L144" s="17"/>
    </row>
    <row r="145" spans="1:12" ht="16">
      <c r="A145" s="15" t="s">
        <v>354</v>
      </c>
      <c r="B145" s="15">
        <v>16</v>
      </c>
      <c r="C145" s="15">
        <v>28974826</v>
      </c>
      <c r="D145" s="15">
        <v>29000783</v>
      </c>
      <c r="E145" s="15">
        <v>83</v>
      </c>
      <c r="F145" s="15">
        <v>601516</v>
      </c>
      <c r="G145" s="15">
        <v>6.5823</v>
      </c>
      <c r="H145" s="16">
        <v>2.3200000000000001E-11</v>
      </c>
      <c r="I145" s="17"/>
      <c r="J145" s="17"/>
      <c r="K145" s="17"/>
      <c r="L145" s="18" t="s">
        <v>355</v>
      </c>
    </row>
    <row r="146" spans="1:12" ht="16">
      <c r="A146" s="15" t="s">
        <v>356</v>
      </c>
      <c r="B146" s="15">
        <v>5</v>
      </c>
      <c r="C146" s="15">
        <v>132863666</v>
      </c>
      <c r="D146" s="15">
        <v>132884890</v>
      </c>
      <c r="E146" s="15">
        <v>84</v>
      </c>
      <c r="F146" s="15">
        <v>622924</v>
      </c>
      <c r="G146" s="15">
        <v>4.7662000000000004</v>
      </c>
      <c r="H146" s="16">
        <v>9.3900000000000003E-7</v>
      </c>
      <c r="I146" s="17"/>
      <c r="J146" s="17"/>
      <c r="K146" s="17"/>
      <c r="L146" s="17"/>
    </row>
    <row r="147" spans="1:12" ht="16">
      <c r="A147" s="15" t="s">
        <v>357</v>
      </c>
      <c r="B147" s="15">
        <v>8</v>
      </c>
      <c r="C147" s="15">
        <v>38376429</v>
      </c>
      <c r="D147" s="15">
        <v>38419527</v>
      </c>
      <c r="E147" s="15">
        <v>117</v>
      </c>
      <c r="F147" s="15">
        <v>605056</v>
      </c>
      <c r="G147" s="15">
        <v>5.6734</v>
      </c>
      <c r="H147" s="16">
        <v>6.9999999999999998E-9</v>
      </c>
      <c r="I147" s="17"/>
      <c r="J147" s="17"/>
      <c r="K147" s="17"/>
      <c r="L147" s="18" t="s">
        <v>358</v>
      </c>
    </row>
    <row r="148" spans="1:12" ht="16">
      <c r="A148" s="15" t="s">
        <v>359</v>
      </c>
      <c r="B148" s="15">
        <v>4</v>
      </c>
      <c r="C148" s="15">
        <v>39449024</v>
      </c>
      <c r="D148" s="15">
        <v>39487653</v>
      </c>
      <c r="E148" s="15">
        <v>227</v>
      </c>
      <c r="F148" s="15">
        <v>632846</v>
      </c>
      <c r="G148" s="15">
        <v>6.4775999999999998</v>
      </c>
      <c r="H148" s="16">
        <v>4.6599999999999999E-11</v>
      </c>
      <c r="I148" s="17"/>
      <c r="J148" s="17"/>
      <c r="K148" s="17"/>
      <c r="L148" s="17"/>
    </row>
    <row r="149" spans="1:12" ht="16">
      <c r="A149" s="15" t="s">
        <v>360</v>
      </c>
      <c r="B149" s="15">
        <v>16</v>
      </c>
      <c r="C149" s="15">
        <v>28587305</v>
      </c>
      <c r="D149" s="15">
        <v>28613054</v>
      </c>
      <c r="E149" s="15">
        <v>174</v>
      </c>
      <c r="F149" s="15">
        <v>601987</v>
      </c>
      <c r="G149" s="15">
        <v>6.1093999999999999</v>
      </c>
      <c r="H149" s="16">
        <v>5.0000000000000003E-10</v>
      </c>
      <c r="I149" s="17"/>
      <c r="J149" s="17"/>
      <c r="K149" s="17"/>
      <c r="L149" s="17"/>
    </row>
    <row r="150" spans="1:12" ht="16">
      <c r="A150" s="15" t="s">
        <v>361</v>
      </c>
      <c r="B150" s="15">
        <v>2</v>
      </c>
      <c r="C150" s="15">
        <v>27706068</v>
      </c>
      <c r="D150" s="15">
        <v>27771921</v>
      </c>
      <c r="E150" s="15">
        <v>140</v>
      </c>
      <c r="F150" s="15">
        <v>620012</v>
      </c>
      <c r="G150" s="15">
        <v>6.6380999999999997</v>
      </c>
      <c r="H150" s="16">
        <v>1.5900000000000001E-11</v>
      </c>
      <c r="I150" s="17"/>
      <c r="J150" s="17"/>
      <c r="K150" s="17"/>
      <c r="L150" s="17"/>
    </row>
    <row r="151" spans="1:12" ht="16">
      <c r="A151" s="15" t="s">
        <v>362</v>
      </c>
      <c r="B151" s="15">
        <v>4</v>
      </c>
      <c r="C151" s="15">
        <v>102408707</v>
      </c>
      <c r="D151" s="15">
        <v>102511891</v>
      </c>
      <c r="E151" s="15">
        <v>403</v>
      </c>
      <c r="F151" s="15">
        <v>625996</v>
      </c>
      <c r="G151" s="15">
        <v>5.1704999999999997</v>
      </c>
      <c r="H151" s="16">
        <v>1.17E-7</v>
      </c>
      <c r="I151" s="17"/>
      <c r="J151" s="17"/>
      <c r="K151" s="17"/>
      <c r="L151" s="17"/>
    </row>
    <row r="152" spans="1:12" ht="16">
      <c r="A152" s="15" t="s">
        <v>363</v>
      </c>
      <c r="B152" s="15">
        <v>5</v>
      </c>
      <c r="C152" s="15">
        <v>132948513</v>
      </c>
      <c r="D152" s="15">
        <v>132972693</v>
      </c>
      <c r="E152" s="15">
        <v>108</v>
      </c>
      <c r="F152" s="15">
        <v>610199</v>
      </c>
      <c r="G152" s="15">
        <v>5.1264000000000003</v>
      </c>
      <c r="H152" s="16">
        <v>1.48E-7</v>
      </c>
      <c r="I152" s="17"/>
      <c r="J152" s="17"/>
      <c r="K152" s="17"/>
      <c r="L152" s="17"/>
    </row>
    <row r="153" spans="1:12" ht="16">
      <c r="A153" s="15" t="s">
        <v>364</v>
      </c>
      <c r="B153" s="15">
        <v>4</v>
      </c>
      <c r="C153" s="15">
        <v>99626529</v>
      </c>
      <c r="D153" s="15">
        <v>99832027</v>
      </c>
      <c r="E153" s="15">
        <v>975</v>
      </c>
      <c r="F153" s="15">
        <v>631661</v>
      </c>
      <c r="G153" s="15">
        <v>6.7657999999999996</v>
      </c>
      <c r="H153" s="16">
        <v>6.6299999999999998E-12</v>
      </c>
      <c r="I153" s="17"/>
      <c r="J153" s="17"/>
      <c r="K153" s="17"/>
      <c r="L153" s="17"/>
    </row>
    <row r="154" spans="1:12" ht="16">
      <c r="A154" s="15" t="s">
        <v>365</v>
      </c>
      <c r="B154" s="15">
        <v>11</v>
      </c>
      <c r="C154" s="15">
        <v>46846717</v>
      </c>
      <c r="D154" s="15">
        <v>46928622</v>
      </c>
      <c r="E154" s="15">
        <v>223</v>
      </c>
      <c r="F154" s="15">
        <v>588179</v>
      </c>
      <c r="G154" s="15">
        <v>4.6836000000000002</v>
      </c>
      <c r="H154" s="16">
        <v>1.4100000000000001E-6</v>
      </c>
      <c r="I154" s="17"/>
      <c r="J154" s="17"/>
      <c r="K154" s="17"/>
      <c r="L154" s="18" t="s">
        <v>366</v>
      </c>
    </row>
    <row r="155" spans="1:12" ht="16">
      <c r="A155" s="15" t="s">
        <v>367</v>
      </c>
      <c r="B155" s="15">
        <v>2</v>
      </c>
      <c r="C155" s="15">
        <v>43876224</v>
      </c>
      <c r="D155" s="15">
        <v>44006005</v>
      </c>
      <c r="E155" s="15">
        <v>576</v>
      </c>
      <c r="F155" s="15">
        <v>631510</v>
      </c>
      <c r="G155" s="15">
        <v>5.6639999999999997</v>
      </c>
      <c r="H155" s="16">
        <v>7.3900000000000003E-9</v>
      </c>
      <c r="I155" s="18" t="s">
        <v>368</v>
      </c>
      <c r="J155" s="18" t="s">
        <v>369</v>
      </c>
      <c r="K155" s="17"/>
      <c r="L155" s="18" t="s">
        <v>370</v>
      </c>
    </row>
    <row r="156" spans="1:12" ht="16">
      <c r="A156" s="15" t="s">
        <v>371</v>
      </c>
      <c r="B156" s="15">
        <v>17</v>
      </c>
      <c r="C156" s="15">
        <v>46229319</v>
      </c>
      <c r="D156" s="15">
        <v>46347794</v>
      </c>
      <c r="E156" s="15">
        <v>525</v>
      </c>
      <c r="F156" s="15">
        <v>525344</v>
      </c>
      <c r="G156" s="15">
        <v>7.6444999999999999</v>
      </c>
      <c r="H156" s="16">
        <v>1.0499999999999999E-14</v>
      </c>
      <c r="I156" s="17"/>
      <c r="J156" s="17"/>
      <c r="K156" s="17"/>
      <c r="L156" s="18" t="s">
        <v>372</v>
      </c>
    </row>
    <row r="157" spans="1:12" ht="16">
      <c r="A157" s="15" t="s">
        <v>373</v>
      </c>
      <c r="B157" s="15">
        <v>17</v>
      </c>
      <c r="C157" s="15">
        <v>46501690</v>
      </c>
      <c r="D157" s="15">
        <v>46565650</v>
      </c>
      <c r="E157" s="15">
        <v>24</v>
      </c>
      <c r="F157" s="15">
        <v>455518</v>
      </c>
      <c r="G157" s="15">
        <v>8.0023</v>
      </c>
      <c r="H157" s="16">
        <v>6.1099999999999997E-16</v>
      </c>
      <c r="I157" s="17"/>
      <c r="J157" s="17"/>
      <c r="K157" s="17"/>
      <c r="L157" s="18" t="s">
        <v>110</v>
      </c>
    </row>
    <row r="158" spans="1:12" ht="16">
      <c r="A158" s="15" t="s">
        <v>374</v>
      </c>
      <c r="B158" s="15">
        <v>7</v>
      </c>
      <c r="C158" s="15">
        <v>128017071</v>
      </c>
      <c r="D158" s="15">
        <v>128042107</v>
      </c>
      <c r="E158" s="15">
        <v>73</v>
      </c>
      <c r="F158" s="15">
        <v>618941</v>
      </c>
      <c r="G158" s="15">
        <v>4.6089000000000002</v>
      </c>
      <c r="H158" s="16">
        <v>2.0200000000000001E-6</v>
      </c>
      <c r="I158" s="18" t="s">
        <v>212</v>
      </c>
      <c r="J158" s="17"/>
      <c r="K158" s="17"/>
      <c r="L158" s="18" t="s">
        <v>375</v>
      </c>
    </row>
    <row r="159" spans="1:12" ht="16">
      <c r="A159" s="15" t="s">
        <v>376</v>
      </c>
      <c r="B159" s="15">
        <v>11</v>
      </c>
      <c r="C159" s="15">
        <v>47259376</v>
      </c>
      <c r="D159" s="15">
        <v>47340031</v>
      </c>
      <c r="E159" s="15">
        <v>256</v>
      </c>
      <c r="F159" s="15">
        <v>625239</v>
      </c>
      <c r="G159" s="15">
        <v>4.718</v>
      </c>
      <c r="H159" s="16">
        <v>1.19E-6</v>
      </c>
      <c r="I159" s="17"/>
      <c r="J159" s="17"/>
      <c r="K159" s="17"/>
      <c r="L159" s="18" t="s">
        <v>377</v>
      </c>
    </row>
    <row r="160" spans="1:12" ht="16">
      <c r="A160" s="15" t="s">
        <v>378</v>
      </c>
      <c r="B160" s="15">
        <v>19</v>
      </c>
      <c r="C160" s="15">
        <v>48702722</v>
      </c>
      <c r="D160" s="15">
        <v>48729778</v>
      </c>
      <c r="E160" s="15">
        <v>127</v>
      </c>
      <c r="F160" s="15">
        <v>628315</v>
      </c>
      <c r="G160" s="15">
        <v>7.7625000000000002</v>
      </c>
      <c r="H160" s="16">
        <v>4.1599999999999998E-15</v>
      </c>
      <c r="I160" s="18" t="s">
        <v>379</v>
      </c>
      <c r="J160" s="17"/>
      <c r="K160" s="17"/>
      <c r="L160" s="18" t="s">
        <v>380</v>
      </c>
    </row>
    <row r="161" spans="1:12" ht="16">
      <c r="A161" s="15" t="s">
        <v>381</v>
      </c>
      <c r="B161" s="15">
        <v>17</v>
      </c>
      <c r="C161" s="15">
        <v>45884382</v>
      </c>
      <c r="D161" s="15">
        <v>46038334</v>
      </c>
      <c r="E161" s="15">
        <v>1013</v>
      </c>
      <c r="F161" s="15">
        <v>636852</v>
      </c>
      <c r="G161" s="15">
        <v>7.4119000000000002</v>
      </c>
      <c r="H161" s="16">
        <v>6.2200000000000003E-14</v>
      </c>
      <c r="I161" s="18" t="s">
        <v>382</v>
      </c>
      <c r="J161" s="18" t="s">
        <v>383</v>
      </c>
      <c r="K161" s="17"/>
      <c r="L161" s="18" t="s">
        <v>384</v>
      </c>
    </row>
    <row r="162" spans="1:12" ht="16">
      <c r="A162" s="15" t="s">
        <v>385</v>
      </c>
      <c r="B162" s="15">
        <v>1</v>
      </c>
      <c r="C162" s="15">
        <v>45776992</v>
      </c>
      <c r="D162" s="15">
        <v>46046124</v>
      </c>
      <c r="E162" s="15">
        <v>939</v>
      </c>
      <c r="F162" s="15">
        <v>624038</v>
      </c>
      <c r="G162" s="15">
        <v>5.3384</v>
      </c>
      <c r="H162" s="16">
        <v>4.6900000000000003E-8</v>
      </c>
      <c r="I162" s="18" t="s">
        <v>305</v>
      </c>
      <c r="J162" s="18" t="s">
        <v>386</v>
      </c>
      <c r="K162" s="17"/>
      <c r="L162" s="18" t="s">
        <v>176</v>
      </c>
    </row>
    <row r="163" spans="1:12" ht="16">
      <c r="A163" s="15" t="s">
        <v>387</v>
      </c>
      <c r="B163" s="15">
        <v>11</v>
      </c>
      <c r="C163" s="15">
        <v>46370784</v>
      </c>
      <c r="D163" s="15">
        <v>46393837</v>
      </c>
      <c r="E163" s="15">
        <v>48</v>
      </c>
      <c r="F163" s="15">
        <v>607015</v>
      </c>
      <c r="G163" s="15">
        <v>5.5506000000000002</v>
      </c>
      <c r="H163" s="16">
        <v>1.42E-8</v>
      </c>
      <c r="I163" s="17"/>
      <c r="J163" s="18" t="s">
        <v>253</v>
      </c>
      <c r="K163" s="17"/>
      <c r="L163" s="17" t="s">
        <v>388</v>
      </c>
    </row>
    <row r="164" spans="1:12" ht="16">
      <c r="A164" s="15" t="s">
        <v>389</v>
      </c>
      <c r="B164" s="15">
        <v>17</v>
      </c>
      <c r="C164" s="15">
        <v>45610329</v>
      </c>
      <c r="D164" s="15">
        <v>45845828</v>
      </c>
      <c r="E164" s="15">
        <v>1380</v>
      </c>
      <c r="F164" s="15">
        <v>633493</v>
      </c>
      <c r="G164" s="15">
        <v>7.1736000000000004</v>
      </c>
      <c r="H164" s="16">
        <v>3.6500000000000001E-13</v>
      </c>
      <c r="I164" s="18" t="s">
        <v>390</v>
      </c>
      <c r="J164" s="17"/>
      <c r="K164" s="17"/>
      <c r="L164" s="17"/>
    </row>
    <row r="165" spans="1:12" ht="16">
      <c r="A165" s="15" t="s">
        <v>391</v>
      </c>
      <c r="B165" s="15">
        <v>7</v>
      </c>
      <c r="C165" s="15">
        <v>73583194</v>
      </c>
      <c r="D165" s="15">
        <v>73634540</v>
      </c>
      <c r="E165" s="15">
        <v>215</v>
      </c>
      <c r="F165" s="15">
        <v>619206</v>
      </c>
      <c r="G165" s="15">
        <v>5.9825999999999997</v>
      </c>
      <c r="H165" s="16">
        <v>1.0999999999999999E-9</v>
      </c>
      <c r="I165" s="18" t="s">
        <v>392</v>
      </c>
      <c r="J165" s="18" t="s">
        <v>393</v>
      </c>
      <c r="K165" s="17"/>
      <c r="L165" s="18" t="s">
        <v>394</v>
      </c>
    </row>
    <row r="166" spans="1:12" ht="16">
      <c r="A166" s="15" t="s">
        <v>395</v>
      </c>
      <c r="B166" s="15">
        <v>2</v>
      </c>
      <c r="C166" s="15">
        <v>27299490</v>
      </c>
      <c r="D166" s="15">
        <v>27335680</v>
      </c>
      <c r="E166" s="15">
        <v>65</v>
      </c>
      <c r="F166" s="15">
        <v>613080</v>
      </c>
      <c r="G166" s="15">
        <v>7.5852000000000004</v>
      </c>
      <c r="H166" s="16">
        <v>1.66E-14</v>
      </c>
      <c r="I166" s="17"/>
      <c r="J166" s="17"/>
      <c r="K166" s="17"/>
      <c r="L166" s="17"/>
    </row>
    <row r="167" spans="1:12" ht="16">
      <c r="A167" s="15" t="s">
        <v>396</v>
      </c>
      <c r="B167" s="15">
        <v>1</v>
      </c>
      <c r="C167" s="15">
        <v>156727302</v>
      </c>
      <c r="D167" s="15">
        <v>156751266</v>
      </c>
      <c r="E167" s="15">
        <v>65</v>
      </c>
      <c r="F167" s="15">
        <v>621921</v>
      </c>
      <c r="G167" s="15">
        <v>4.7370000000000001</v>
      </c>
      <c r="H167" s="16">
        <v>1.08E-6</v>
      </c>
      <c r="I167" s="17"/>
      <c r="J167" s="17"/>
      <c r="K167" s="17"/>
      <c r="L167" s="17"/>
    </row>
    <row r="168" spans="1:12" ht="16">
      <c r="A168" s="15" t="s">
        <v>397</v>
      </c>
      <c r="B168" s="15">
        <v>2</v>
      </c>
      <c r="C168" s="15">
        <v>27761717</v>
      </c>
      <c r="D168" s="15">
        <v>27789741</v>
      </c>
      <c r="E168" s="15">
        <v>73</v>
      </c>
      <c r="F168" s="15">
        <v>609843</v>
      </c>
      <c r="G168" s="15">
        <v>5.8019999999999996</v>
      </c>
      <c r="H168" s="16">
        <v>3.2799999999999998E-9</v>
      </c>
      <c r="I168" s="18" t="s">
        <v>318</v>
      </c>
      <c r="J168" s="17"/>
      <c r="K168" s="17"/>
      <c r="L168" s="18" t="s">
        <v>398</v>
      </c>
    </row>
    <row r="169" spans="1:12" ht="16">
      <c r="A169" s="15" t="s">
        <v>399</v>
      </c>
      <c r="B169" s="15">
        <v>11</v>
      </c>
      <c r="C169" s="15">
        <v>47595204</v>
      </c>
      <c r="D169" s="15">
        <v>47652654</v>
      </c>
      <c r="E169" s="15">
        <v>206</v>
      </c>
      <c r="F169" s="15">
        <v>579243</v>
      </c>
      <c r="G169" s="15">
        <v>5.3897000000000004</v>
      </c>
      <c r="H169" s="16">
        <v>3.5299999999999998E-8</v>
      </c>
      <c r="I169" s="18" t="s">
        <v>400</v>
      </c>
      <c r="J169" s="18" t="s">
        <v>125</v>
      </c>
      <c r="K169" s="17"/>
      <c r="L169" s="18" t="s">
        <v>401</v>
      </c>
    </row>
    <row r="170" spans="1:12" ht="16">
      <c r="A170" s="15" t="s">
        <v>402</v>
      </c>
      <c r="B170" s="15">
        <v>4</v>
      </c>
      <c r="C170" s="15">
        <v>99554078</v>
      </c>
      <c r="D170" s="15">
        <v>99633997</v>
      </c>
      <c r="E170" s="15">
        <v>408</v>
      </c>
      <c r="F170" s="15">
        <v>650623</v>
      </c>
      <c r="G170" s="15">
        <v>6.8891999999999998</v>
      </c>
      <c r="H170" s="16">
        <v>2.8099999999999999E-12</v>
      </c>
      <c r="I170" s="18" t="s">
        <v>403</v>
      </c>
      <c r="J170" s="17"/>
      <c r="K170" s="17"/>
      <c r="L170" s="17"/>
    </row>
    <row r="171" spans="1:12" ht="16">
      <c r="A171" s="15" t="s">
        <v>404</v>
      </c>
      <c r="B171" s="15">
        <v>11</v>
      </c>
      <c r="C171" s="15">
        <v>47321406</v>
      </c>
      <c r="D171" s="15">
        <v>47362702</v>
      </c>
      <c r="E171" s="15">
        <v>156</v>
      </c>
      <c r="F171" s="15">
        <v>623847</v>
      </c>
      <c r="G171" s="15">
        <v>7.8586</v>
      </c>
      <c r="H171" s="16">
        <v>1.94E-15</v>
      </c>
      <c r="I171" s="18" t="s">
        <v>405</v>
      </c>
      <c r="J171" s="17"/>
      <c r="K171" s="17"/>
      <c r="L171" s="17" t="s">
        <v>406</v>
      </c>
    </row>
    <row r="172" spans="1:12" ht="16">
      <c r="A172" s="15" t="s">
        <v>407</v>
      </c>
      <c r="B172" s="15">
        <v>2</v>
      </c>
      <c r="C172" s="15">
        <v>1779113</v>
      </c>
      <c r="D172" s="15">
        <v>2341375</v>
      </c>
      <c r="E172" s="15">
        <v>2517</v>
      </c>
      <c r="F172" s="15">
        <v>629615</v>
      </c>
      <c r="G172" s="15">
        <v>5.9939</v>
      </c>
      <c r="H172" s="16">
        <v>1.02E-9</v>
      </c>
      <c r="I172" s="18" t="s">
        <v>408</v>
      </c>
      <c r="J172" s="18" t="s">
        <v>409</v>
      </c>
      <c r="K172" s="17"/>
      <c r="L172" s="18" t="s">
        <v>410</v>
      </c>
    </row>
    <row r="173" spans="1:12" ht="16">
      <c r="A173" s="15" t="s">
        <v>411</v>
      </c>
      <c r="B173" s="15">
        <v>12</v>
      </c>
      <c r="C173" s="15">
        <v>49781139</v>
      </c>
      <c r="D173" s="15">
        <v>49838750</v>
      </c>
      <c r="E173" s="15">
        <v>253</v>
      </c>
      <c r="F173" s="15">
        <v>629665</v>
      </c>
      <c r="G173" s="15">
        <v>5.1147999999999998</v>
      </c>
      <c r="H173" s="16">
        <v>1.5699999999999999E-7</v>
      </c>
      <c r="I173" s="17"/>
      <c r="J173" s="17"/>
      <c r="K173" s="17"/>
      <c r="L173" s="17" t="s">
        <v>412</v>
      </c>
    </row>
    <row r="174" spans="1:12" ht="16">
      <c r="A174" s="15" t="s">
        <v>413</v>
      </c>
      <c r="B174" s="15">
        <v>11</v>
      </c>
      <c r="C174" s="15">
        <v>47569010</v>
      </c>
      <c r="D174" s="15">
        <v>47594563</v>
      </c>
      <c r="E174" s="15">
        <v>78</v>
      </c>
      <c r="F174" s="15">
        <v>575421</v>
      </c>
      <c r="G174" s="15">
        <v>5.1109</v>
      </c>
      <c r="H174" s="16">
        <v>1.6E-7</v>
      </c>
      <c r="I174" s="18" t="s">
        <v>414</v>
      </c>
      <c r="J174" s="17"/>
      <c r="K174" s="17"/>
      <c r="L174" s="17" t="s">
        <v>266</v>
      </c>
    </row>
    <row r="175" spans="1:12" ht="16">
      <c r="A175" s="15" t="s">
        <v>415</v>
      </c>
      <c r="B175" s="15">
        <v>17</v>
      </c>
      <c r="C175" s="15">
        <v>30997873</v>
      </c>
      <c r="D175" s="15">
        <v>31387677</v>
      </c>
      <c r="E175" s="15">
        <v>896</v>
      </c>
      <c r="F175" s="15">
        <v>612259</v>
      </c>
      <c r="G175" s="15">
        <v>4.8108000000000004</v>
      </c>
      <c r="H175" s="16">
        <v>7.5199999999999996E-7</v>
      </c>
      <c r="I175" s="18" t="s">
        <v>416</v>
      </c>
      <c r="J175" s="18" t="s">
        <v>65</v>
      </c>
      <c r="K175" s="17"/>
      <c r="L175" s="18" t="s">
        <v>417</v>
      </c>
    </row>
    <row r="176" spans="1:12" ht="16">
      <c r="A176" s="15" t="s">
        <v>418</v>
      </c>
      <c r="B176" s="15">
        <v>16</v>
      </c>
      <c r="C176" s="15">
        <v>28940988</v>
      </c>
      <c r="D176" s="15">
        <v>28976465</v>
      </c>
      <c r="E176" s="15">
        <v>96</v>
      </c>
      <c r="F176" s="15">
        <v>611969</v>
      </c>
      <c r="G176" s="15">
        <v>6.0792000000000002</v>
      </c>
      <c r="H176" s="16">
        <v>6.0399999999999998E-10</v>
      </c>
      <c r="I176" s="17"/>
      <c r="J176" s="17"/>
      <c r="K176" s="17"/>
      <c r="L176" s="18" t="s">
        <v>419</v>
      </c>
    </row>
    <row r="177" spans="1:12" ht="16">
      <c r="A177" s="15" t="s">
        <v>420</v>
      </c>
      <c r="B177" s="15">
        <v>12</v>
      </c>
      <c r="C177" s="15">
        <v>54282107</v>
      </c>
      <c r="D177" s="15">
        <v>54311037</v>
      </c>
      <c r="E177" s="15">
        <v>50</v>
      </c>
      <c r="F177" s="15">
        <v>617485</v>
      </c>
      <c r="G177" s="15">
        <v>4.9496000000000002</v>
      </c>
      <c r="H177" s="16">
        <v>3.72E-7</v>
      </c>
      <c r="I177" s="17"/>
      <c r="J177" s="18" t="s">
        <v>65</v>
      </c>
      <c r="K177" s="17"/>
      <c r="L177" s="17"/>
    </row>
    <row r="178" spans="1:12" ht="16">
      <c r="A178" s="15" t="s">
        <v>421</v>
      </c>
      <c r="B178" s="15">
        <v>16</v>
      </c>
      <c r="C178" s="15">
        <v>28332512</v>
      </c>
      <c r="D178" s="15">
        <v>28374929</v>
      </c>
      <c r="E178" s="15">
        <v>44</v>
      </c>
      <c r="F178" s="15">
        <v>457003</v>
      </c>
      <c r="G178" s="15">
        <v>7.2480000000000002</v>
      </c>
      <c r="H178" s="16">
        <v>2.1200000000000001E-13</v>
      </c>
      <c r="I178" s="18" t="s">
        <v>53</v>
      </c>
      <c r="J178" s="17"/>
      <c r="K178" s="17"/>
      <c r="L178" s="18" t="s">
        <v>422</v>
      </c>
    </row>
    <row r="179" spans="1:12" ht="16">
      <c r="A179" s="15" t="s">
        <v>423</v>
      </c>
      <c r="B179" s="15">
        <v>16</v>
      </c>
      <c r="C179" s="15">
        <v>28614517</v>
      </c>
      <c r="D179" s="15">
        <v>28668725</v>
      </c>
      <c r="E179" s="15">
        <v>124</v>
      </c>
      <c r="F179" s="15">
        <v>551974</v>
      </c>
      <c r="G179" s="15">
        <v>7.6821000000000002</v>
      </c>
      <c r="H179" s="16">
        <v>7.8299999999999998E-15</v>
      </c>
      <c r="I179" s="18" t="s">
        <v>56</v>
      </c>
      <c r="J179" s="17"/>
      <c r="K179" s="17"/>
      <c r="L179" s="18" t="s">
        <v>424</v>
      </c>
    </row>
    <row r="180" spans="1:12" ht="16">
      <c r="A180" s="15" t="s">
        <v>425</v>
      </c>
      <c r="B180" s="15">
        <v>11</v>
      </c>
      <c r="C180" s="15">
        <v>47238300</v>
      </c>
      <c r="D180" s="15">
        <v>47279033</v>
      </c>
      <c r="E180" s="15">
        <v>147</v>
      </c>
      <c r="F180" s="15">
        <v>632520</v>
      </c>
      <c r="G180" s="15">
        <v>4.6807999999999996</v>
      </c>
      <c r="H180" s="16">
        <v>1.4300000000000001E-6</v>
      </c>
      <c r="I180" s="17"/>
      <c r="J180" s="17"/>
      <c r="K180" s="17"/>
      <c r="L180" s="18" t="s">
        <v>426</v>
      </c>
    </row>
    <row r="181" spans="1:12" ht="16">
      <c r="A181" s="15" t="s">
        <v>427</v>
      </c>
      <c r="B181" s="15">
        <v>9</v>
      </c>
      <c r="C181" s="15">
        <v>124471232</v>
      </c>
      <c r="D181" s="15">
        <v>124517448</v>
      </c>
      <c r="E181" s="15">
        <v>156</v>
      </c>
      <c r="F181" s="15">
        <v>600644</v>
      </c>
      <c r="G181" s="15">
        <v>5.7306999999999997</v>
      </c>
      <c r="H181" s="16">
        <v>5.0000000000000001E-9</v>
      </c>
      <c r="I181" s="18" t="s">
        <v>428</v>
      </c>
      <c r="J181" s="17"/>
      <c r="K181" s="17"/>
      <c r="L181" s="17"/>
    </row>
    <row r="182" spans="1:12" ht="16">
      <c r="A182" s="15" t="s">
        <v>429</v>
      </c>
      <c r="B182" s="15">
        <v>9</v>
      </c>
      <c r="C182" s="15">
        <v>124507275</v>
      </c>
      <c r="D182" s="15">
        <v>124781310</v>
      </c>
      <c r="E182" s="15">
        <v>668</v>
      </c>
      <c r="F182" s="15">
        <v>587659</v>
      </c>
      <c r="G182" s="15">
        <v>4.5659999999999998</v>
      </c>
      <c r="H182" s="16">
        <v>2.4899999999999999E-6</v>
      </c>
      <c r="I182" s="18" t="s">
        <v>56</v>
      </c>
      <c r="J182" s="17"/>
      <c r="K182" s="17"/>
      <c r="L182" s="17"/>
    </row>
    <row r="183" spans="1:12" ht="16">
      <c r="A183" s="15" t="s">
        <v>430</v>
      </c>
      <c r="B183" s="15">
        <v>2</v>
      </c>
      <c r="C183" s="15">
        <v>27418606</v>
      </c>
      <c r="D183" s="15">
        <v>27452259</v>
      </c>
      <c r="E183" s="15">
        <v>97</v>
      </c>
      <c r="F183" s="15">
        <v>610738</v>
      </c>
      <c r="G183" s="15">
        <v>7.3761000000000001</v>
      </c>
      <c r="H183" s="16">
        <v>8.1500000000000006E-14</v>
      </c>
      <c r="I183" s="18" t="s">
        <v>56</v>
      </c>
      <c r="J183" s="17"/>
      <c r="K183" s="17"/>
      <c r="L183" s="17"/>
    </row>
    <row r="184" spans="1:12" ht="16">
      <c r="A184" s="15" t="s">
        <v>431</v>
      </c>
      <c r="B184" s="15">
        <v>17</v>
      </c>
      <c r="C184" s="15">
        <v>46580669</v>
      </c>
      <c r="D184" s="15">
        <v>46767464</v>
      </c>
      <c r="E184" s="15">
        <v>166</v>
      </c>
      <c r="F184" s="15">
        <v>589517</v>
      </c>
      <c r="G184" s="15">
        <v>6.1093999999999999</v>
      </c>
      <c r="H184" s="16">
        <v>5.0000000000000003E-10</v>
      </c>
      <c r="I184" s="18" t="s">
        <v>432</v>
      </c>
      <c r="J184" s="18" t="s">
        <v>433</v>
      </c>
      <c r="K184" s="17"/>
      <c r="L184" s="18" t="s">
        <v>434</v>
      </c>
    </row>
    <row r="185" spans="1:12" ht="16">
      <c r="A185" s="15" t="s">
        <v>435</v>
      </c>
      <c r="B185" s="15">
        <v>19</v>
      </c>
      <c r="C185" s="15">
        <v>48651407</v>
      </c>
      <c r="D185" s="15">
        <v>48683081</v>
      </c>
      <c r="E185" s="15">
        <v>103</v>
      </c>
      <c r="F185" s="15">
        <v>615620</v>
      </c>
      <c r="G185" s="15">
        <v>6.1093999999999999</v>
      </c>
      <c r="H185" s="16">
        <v>5.0000000000000003E-10</v>
      </c>
      <c r="I185" s="17"/>
      <c r="J185" s="17"/>
      <c r="K185" s="17"/>
      <c r="L185" s="18" t="s">
        <v>160</v>
      </c>
    </row>
    <row r="186" spans="1:12" ht="16">
      <c r="A186" s="15" t="s">
        <v>436</v>
      </c>
      <c r="B186" s="15">
        <v>1</v>
      </c>
      <c r="C186" s="15">
        <v>205702819</v>
      </c>
      <c r="D186" s="15">
        <v>205760244</v>
      </c>
      <c r="E186" s="15">
        <v>206</v>
      </c>
      <c r="F186" s="15">
        <v>628633</v>
      </c>
      <c r="G186" s="15">
        <v>4.6989000000000001</v>
      </c>
      <c r="H186" s="16">
        <v>1.31E-6</v>
      </c>
      <c r="I186" s="18" t="s">
        <v>437</v>
      </c>
      <c r="J186" s="18" t="s">
        <v>81</v>
      </c>
      <c r="K186" s="17"/>
      <c r="L186" s="18" t="s">
        <v>438</v>
      </c>
    </row>
    <row r="187" spans="1:12" ht="16">
      <c r="A187" s="15" t="s">
        <v>439</v>
      </c>
      <c r="B187" s="15">
        <v>11</v>
      </c>
      <c r="C187" s="15">
        <v>47768113</v>
      </c>
      <c r="D187" s="15">
        <v>47858505</v>
      </c>
      <c r="E187" s="15">
        <v>353</v>
      </c>
      <c r="F187" s="15">
        <v>595363</v>
      </c>
      <c r="G187" s="15">
        <v>7.4132999999999996</v>
      </c>
      <c r="H187" s="16">
        <v>6.1599999999999998E-14</v>
      </c>
      <c r="I187" s="18" t="s">
        <v>440</v>
      </c>
      <c r="J187" s="17"/>
      <c r="K187" s="17"/>
      <c r="L187" s="18" t="s">
        <v>441</v>
      </c>
    </row>
    <row r="188" spans="1:12" ht="16">
      <c r="A188" s="15" t="s">
        <v>442</v>
      </c>
      <c r="B188" s="15">
        <v>16</v>
      </c>
      <c r="C188" s="15">
        <v>28527341</v>
      </c>
      <c r="D188" s="15">
        <v>28549174</v>
      </c>
      <c r="E188" s="15">
        <v>87</v>
      </c>
      <c r="F188" s="15">
        <v>632070</v>
      </c>
      <c r="G188" s="15">
        <v>6.7937000000000003</v>
      </c>
      <c r="H188" s="16">
        <v>5.4599999999999998E-12</v>
      </c>
      <c r="I188" s="18" t="s">
        <v>318</v>
      </c>
      <c r="J188" s="17"/>
      <c r="K188" s="17"/>
      <c r="L188" s="18" t="s">
        <v>443</v>
      </c>
    </row>
    <row r="189" spans="1:12" ht="16">
      <c r="A189" s="15" t="s">
        <v>444</v>
      </c>
      <c r="B189" s="15">
        <v>9</v>
      </c>
      <c r="C189" s="15">
        <v>124767158</v>
      </c>
      <c r="D189" s="15">
        <v>124824891</v>
      </c>
      <c r="E189" s="15">
        <v>200</v>
      </c>
      <c r="F189" s="15">
        <v>590179</v>
      </c>
      <c r="G189" s="15">
        <v>5.0308999999999999</v>
      </c>
      <c r="H189" s="16">
        <v>2.4400000000000001E-7</v>
      </c>
      <c r="I189" s="17"/>
      <c r="J189" s="17"/>
      <c r="K189" s="17"/>
      <c r="L189" s="17"/>
    </row>
    <row r="190" spans="1:12" ht="16">
      <c r="A190" s="15" t="s">
        <v>445</v>
      </c>
      <c r="B190" s="15">
        <v>21</v>
      </c>
      <c r="C190" s="15">
        <v>33060144</v>
      </c>
      <c r="D190" s="15">
        <v>33082422</v>
      </c>
      <c r="E190" s="15">
        <v>63</v>
      </c>
      <c r="F190" s="15">
        <v>630584</v>
      </c>
      <c r="G190" s="15">
        <v>4.6501999999999999</v>
      </c>
      <c r="H190" s="16">
        <v>1.66E-6</v>
      </c>
      <c r="I190" s="18" t="s">
        <v>446</v>
      </c>
      <c r="J190" s="18" t="s">
        <v>65</v>
      </c>
      <c r="K190" s="17"/>
      <c r="L190" s="18" t="s">
        <v>447</v>
      </c>
    </row>
    <row r="191" spans="1:12" ht="16">
      <c r="A191" s="15" t="s">
        <v>448</v>
      </c>
      <c r="B191" s="15">
        <v>7</v>
      </c>
      <c r="C191" s="15">
        <v>104116341</v>
      </c>
      <c r="D191" s="15">
        <v>104218047</v>
      </c>
      <c r="E191" s="15">
        <v>569</v>
      </c>
      <c r="F191" s="15">
        <v>603920</v>
      </c>
      <c r="G191" s="15">
        <v>5.4945000000000004</v>
      </c>
      <c r="H191" s="16">
        <v>1.96E-8</v>
      </c>
      <c r="I191" s="18" t="s">
        <v>449</v>
      </c>
      <c r="J191" s="17"/>
      <c r="K191" s="17"/>
      <c r="L191" s="18" t="s">
        <v>54</v>
      </c>
    </row>
    <row r="192" spans="1:12" ht="16">
      <c r="A192" s="15" t="s">
        <v>450</v>
      </c>
      <c r="B192" s="15">
        <v>3</v>
      </c>
      <c r="C192" s="15">
        <v>161419601</v>
      </c>
      <c r="D192" s="15">
        <v>161513975</v>
      </c>
      <c r="E192" s="15">
        <v>449</v>
      </c>
      <c r="F192" s="15">
        <v>641627</v>
      </c>
      <c r="G192" s="15">
        <v>4.6555999999999997</v>
      </c>
      <c r="H192" s="16">
        <v>1.6199999999999999E-6</v>
      </c>
      <c r="I192" s="18" t="s">
        <v>212</v>
      </c>
      <c r="J192" s="18" t="s">
        <v>65</v>
      </c>
      <c r="K192" s="17"/>
      <c r="L192" s="18" t="s">
        <v>451</v>
      </c>
    </row>
    <row r="193" spans="1:12" ht="16">
      <c r="A193" s="15" t="s">
        <v>452</v>
      </c>
      <c r="B193" s="15">
        <v>2</v>
      </c>
      <c r="C193" s="15">
        <v>63040057</v>
      </c>
      <c r="D193" s="15">
        <v>63067831</v>
      </c>
      <c r="E193" s="15">
        <v>54</v>
      </c>
      <c r="F193" s="15">
        <v>591986</v>
      </c>
      <c r="G193" s="15">
        <v>6.6395</v>
      </c>
      <c r="H193" s="16">
        <v>1.5700000000000001E-11</v>
      </c>
      <c r="I193" s="17"/>
      <c r="J193" s="18" t="s">
        <v>453</v>
      </c>
      <c r="K193" s="17"/>
      <c r="L193" s="18" t="s">
        <v>454</v>
      </c>
    </row>
    <row r="194" spans="1:12" ht="16">
      <c r="A194" s="15" t="s">
        <v>455</v>
      </c>
      <c r="B194" s="15">
        <v>14</v>
      </c>
      <c r="C194" s="15">
        <v>56790707</v>
      </c>
      <c r="D194" s="15">
        <v>56820476</v>
      </c>
      <c r="E194" s="15">
        <v>74</v>
      </c>
      <c r="F194" s="15">
        <v>620014</v>
      </c>
      <c r="G194" s="15">
        <v>5.1938000000000004</v>
      </c>
      <c r="H194" s="16">
        <v>1.03E-7</v>
      </c>
      <c r="I194" s="18" t="s">
        <v>119</v>
      </c>
      <c r="J194" s="18" t="s">
        <v>65</v>
      </c>
      <c r="K194" s="17"/>
      <c r="L194" s="18" t="s">
        <v>456</v>
      </c>
    </row>
    <row r="195" spans="1:12" ht="16">
      <c r="A195" s="15" t="s">
        <v>457</v>
      </c>
      <c r="B195" s="15">
        <v>7</v>
      </c>
      <c r="C195" s="15">
        <v>99384673</v>
      </c>
      <c r="D195" s="15">
        <v>99418682</v>
      </c>
      <c r="E195" s="15">
        <v>114</v>
      </c>
      <c r="F195" s="15">
        <v>598314</v>
      </c>
      <c r="G195" s="15">
        <v>5.1257999999999999</v>
      </c>
      <c r="H195" s="16">
        <v>1.48E-7</v>
      </c>
      <c r="I195" s="17"/>
      <c r="J195" s="17"/>
      <c r="K195" s="17"/>
      <c r="L195" s="18" t="s">
        <v>117</v>
      </c>
    </row>
    <row r="196" spans="1:12" ht="16">
      <c r="A196" s="15" t="s">
        <v>458</v>
      </c>
      <c r="B196" s="15">
        <v>1</v>
      </c>
      <c r="C196" s="15">
        <v>65782510</v>
      </c>
      <c r="D196" s="15">
        <v>66384579</v>
      </c>
      <c r="E196" s="15">
        <v>2375</v>
      </c>
      <c r="F196" s="15">
        <v>622163</v>
      </c>
      <c r="G196" s="15">
        <v>6.3464999999999998</v>
      </c>
      <c r="H196" s="16">
        <v>1.0999999999999999E-10</v>
      </c>
      <c r="I196" s="18" t="s">
        <v>459</v>
      </c>
      <c r="J196" s="18" t="s">
        <v>460</v>
      </c>
      <c r="K196" s="18" t="s">
        <v>461</v>
      </c>
      <c r="L196" s="18" t="s">
        <v>462</v>
      </c>
    </row>
    <row r="197" spans="1:12" ht="16">
      <c r="A197" s="15" t="s">
        <v>463</v>
      </c>
      <c r="B197" s="15">
        <v>1</v>
      </c>
      <c r="C197" s="15">
        <v>33313623</v>
      </c>
      <c r="D197" s="15">
        <v>33440610</v>
      </c>
      <c r="E197" s="15">
        <v>509</v>
      </c>
      <c r="F197" s="15">
        <v>630497</v>
      </c>
      <c r="G197" s="15">
        <v>5.4104999999999999</v>
      </c>
      <c r="H197" s="16">
        <v>3.1400000000000003E-8</v>
      </c>
      <c r="I197" s="18" t="s">
        <v>437</v>
      </c>
      <c r="J197" s="18" t="s">
        <v>464</v>
      </c>
      <c r="K197" s="18" t="s">
        <v>465</v>
      </c>
      <c r="L197" s="18" t="s">
        <v>466</v>
      </c>
    </row>
    <row r="198" spans="1:12" ht="16">
      <c r="A198" s="15" t="s">
        <v>467</v>
      </c>
      <c r="B198" s="15">
        <v>6</v>
      </c>
      <c r="C198" s="15">
        <v>33400412</v>
      </c>
      <c r="D198" s="15">
        <v>33426453</v>
      </c>
      <c r="E198" s="15">
        <v>85</v>
      </c>
      <c r="F198" s="15">
        <v>620288</v>
      </c>
      <c r="G198" s="15">
        <v>4.8346</v>
      </c>
      <c r="H198" s="16">
        <v>6.6700000000000003E-7</v>
      </c>
      <c r="I198" s="17"/>
      <c r="J198" s="17"/>
      <c r="K198" s="17"/>
      <c r="L198" s="18" t="s">
        <v>121</v>
      </c>
    </row>
    <row r="199" spans="1:12" ht="16">
      <c r="A199" s="15" t="s">
        <v>468</v>
      </c>
      <c r="B199" s="15">
        <v>1</v>
      </c>
      <c r="C199" s="15">
        <v>46030140</v>
      </c>
      <c r="D199" s="15">
        <v>46186495</v>
      </c>
      <c r="E199" s="15">
        <v>478</v>
      </c>
      <c r="F199" s="15">
        <v>629121</v>
      </c>
      <c r="G199" s="15">
        <v>5.3204000000000002</v>
      </c>
      <c r="H199" s="16">
        <v>5.1800000000000001E-8</v>
      </c>
      <c r="I199" s="17"/>
      <c r="J199" s="17"/>
      <c r="K199" s="17"/>
      <c r="L199" s="17"/>
    </row>
    <row r="200" spans="1:12" ht="16">
      <c r="A200" s="15" t="s">
        <v>469</v>
      </c>
      <c r="B200" s="15">
        <v>6</v>
      </c>
      <c r="C200" s="15">
        <v>51604685</v>
      </c>
      <c r="D200" s="15">
        <v>52097625</v>
      </c>
      <c r="E200" s="15">
        <v>2253</v>
      </c>
      <c r="F200" s="15">
        <v>627250</v>
      </c>
      <c r="G200" s="15">
        <v>5.2534999999999998</v>
      </c>
      <c r="H200" s="16">
        <v>7.4600000000000006E-8</v>
      </c>
      <c r="I200" s="18" t="s">
        <v>470</v>
      </c>
      <c r="J200" s="18" t="s">
        <v>471</v>
      </c>
      <c r="K200" s="17"/>
      <c r="L200" s="18" t="s">
        <v>472</v>
      </c>
    </row>
    <row r="201" spans="1:12" ht="16">
      <c r="A201" s="15" t="s">
        <v>473</v>
      </c>
      <c r="B201" s="15">
        <v>3</v>
      </c>
      <c r="C201" s="15">
        <v>155469881</v>
      </c>
      <c r="D201" s="15">
        <v>155755089</v>
      </c>
      <c r="E201" s="15">
        <v>1300</v>
      </c>
      <c r="F201" s="15">
        <v>630762</v>
      </c>
      <c r="G201" s="15">
        <v>5.7645</v>
      </c>
      <c r="H201" s="16">
        <v>4.0899999999999997E-9</v>
      </c>
      <c r="I201" s="18" t="s">
        <v>74</v>
      </c>
      <c r="J201" s="17"/>
      <c r="K201" s="17"/>
      <c r="L201" s="18" t="s">
        <v>176</v>
      </c>
    </row>
    <row r="202" spans="1:12" ht="16">
      <c r="A202" s="15" t="s">
        <v>474</v>
      </c>
      <c r="B202" s="15">
        <v>17</v>
      </c>
      <c r="C202" s="15">
        <v>45424247</v>
      </c>
      <c r="D202" s="15">
        <v>45500780</v>
      </c>
      <c r="E202" s="15">
        <v>264</v>
      </c>
      <c r="F202" s="15">
        <v>588395</v>
      </c>
      <c r="G202" s="15">
        <v>6.3779000000000003</v>
      </c>
      <c r="H202" s="16">
        <v>8.9800000000000003E-11</v>
      </c>
      <c r="I202" s="18" t="s">
        <v>414</v>
      </c>
      <c r="J202" s="17"/>
      <c r="K202" s="17"/>
      <c r="L202" s="18" t="s">
        <v>475</v>
      </c>
    </row>
    <row r="203" spans="1:12" ht="16">
      <c r="A203" s="15" t="s">
        <v>476</v>
      </c>
      <c r="B203" s="15">
        <v>1</v>
      </c>
      <c r="C203" s="15">
        <v>15674267</v>
      </c>
      <c r="D203" s="15">
        <v>15744769</v>
      </c>
      <c r="E203" s="15">
        <v>299</v>
      </c>
      <c r="F203" s="15">
        <v>623320</v>
      </c>
      <c r="G203" s="15">
        <v>6.6035000000000004</v>
      </c>
      <c r="H203" s="16">
        <v>2.01E-11</v>
      </c>
      <c r="I203" s="18" t="s">
        <v>477</v>
      </c>
      <c r="J203" s="17"/>
      <c r="K203" s="17"/>
      <c r="L203" s="17"/>
    </row>
    <row r="204" spans="1:12" ht="16">
      <c r="A204" s="15" t="s">
        <v>478</v>
      </c>
      <c r="B204" s="15">
        <v>16</v>
      </c>
      <c r="C204" s="15">
        <v>72106698</v>
      </c>
      <c r="D204" s="15">
        <v>72187002</v>
      </c>
      <c r="E204" s="15">
        <v>320</v>
      </c>
      <c r="F204" s="15">
        <v>626063</v>
      </c>
      <c r="G204" s="15">
        <v>4.8357000000000001</v>
      </c>
      <c r="H204" s="16">
        <v>6.6300000000000005E-7</v>
      </c>
      <c r="I204" s="18" t="s">
        <v>285</v>
      </c>
      <c r="J204" s="18" t="s">
        <v>479</v>
      </c>
      <c r="K204" s="17"/>
      <c r="L204" s="18" t="s">
        <v>480</v>
      </c>
    </row>
    <row r="205" spans="1:12" ht="16">
      <c r="A205" s="15" t="s">
        <v>481</v>
      </c>
      <c r="B205" s="15">
        <v>8</v>
      </c>
      <c r="C205" s="15">
        <v>38251790</v>
      </c>
      <c r="D205" s="15">
        <v>38279437</v>
      </c>
      <c r="E205" s="15">
        <v>53</v>
      </c>
      <c r="F205" s="15">
        <v>630047</v>
      </c>
      <c r="G205" s="15">
        <v>5.4188000000000001</v>
      </c>
      <c r="H205" s="16">
        <v>2.9999999999999997E-8</v>
      </c>
      <c r="I205" s="17"/>
      <c r="J205" s="17"/>
      <c r="K205" s="17"/>
      <c r="L205" s="17"/>
    </row>
    <row r="206" spans="1:12" ht="16">
      <c r="A206" s="15" t="s">
        <v>482</v>
      </c>
      <c r="B206" s="15">
        <v>2</v>
      </c>
      <c r="C206" s="15">
        <v>27371199</v>
      </c>
      <c r="D206" s="15">
        <v>27419683</v>
      </c>
      <c r="E206" s="15">
        <v>126</v>
      </c>
      <c r="F206" s="15">
        <v>615049</v>
      </c>
      <c r="G206" s="15">
        <v>6.1093999999999999</v>
      </c>
      <c r="H206" s="16">
        <v>5.0000000000000003E-10</v>
      </c>
      <c r="I206" s="18" t="s">
        <v>56</v>
      </c>
      <c r="J206" s="17"/>
      <c r="K206" s="17"/>
      <c r="L206" s="17"/>
    </row>
    <row r="207" spans="1:12" ht="16">
      <c r="A207" s="15" t="s">
        <v>483</v>
      </c>
      <c r="B207" s="15">
        <v>16</v>
      </c>
      <c r="C207" s="15">
        <v>30065976</v>
      </c>
      <c r="D207" s="15">
        <v>30095377</v>
      </c>
      <c r="E207" s="15">
        <v>78</v>
      </c>
      <c r="F207" s="15">
        <v>583544</v>
      </c>
      <c r="G207" s="15">
        <v>5.0225</v>
      </c>
      <c r="H207" s="16">
        <v>2.5499999999999999E-7</v>
      </c>
      <c r="I207" s="18" t="s">
        <v>74</v>
      </c>
      <c r="J207" s="17"/>
      <c r="K207" s="17"/>
      <c r="L207" s="18" t="s">
        <v>86</v>
      </c>
    </row>
    <row r="208" spans="1:12" ht="16">
      <c r="A208" s="15" t="s">
        <v>484</v>
      </c>
      <c r="B208" s="15">
        <v>11</v>
      </c>
      <c r="C208" s="15">
        <v>68450718</v>
      </c>
      <c r="D208" s="15">
        <v>68625334</v>
      </c>
      <c r="E208" s="15">
        <v>589</v>
      </c>
      <c r="F208" s="15">
        <v>629368</v>
      </c>
      <c r="G208" s="15">
        <v>4.6768000000000001</v>
      </c>
      <c r="H208" s="16">
        <v>1.46E-6</v>
      </c>
      <c r="I208" s="18" t="s">
        <v>56</v>
      </c>
      <c r="J208" s="17"/>
      <c r="K208" s="17"/>
      <c r="L208" s="17"/>
    </row>
    <row r="209" spans="1:12" ht="16">
      <c r="A209" s="15" t="s">
        <v>485</v>
      </c>
      <c r="B209" s="15">
        <v>11</v>
      </c>
      <c r="C209" s="15">
        <v>45084013</v>
      </c>
      <c r="D209" s="15">
        <v>45245124</v>
      </c>
      <c r="E209" s="15">
        <v>534</v>
      </c>
      <c r="F209" s="15">
        <v>628106</v>
      </c>
      <c r="G209" s="15">
        <v>4.7320000000000002</v>
      </c>
      <c r="H209" s="16">
        <v>1.11E-6</v>
      </c>
      <c r="I209" s="17"/>
      <c r="J209" s="18" t="s">
        <v>486</v>
      </c>
      <c r="K209" s="17"/>
      <c r="L209" s="18" t="s">
        <v>487</v>
      </c>
    </row>
    <row r="210" spans="1:12" ht="16">
      <c r="A210" s="15" t="s">
        <v>488</v>
      </c>
      <c r="B210" s="15">
        <v>5</v>
      </c>
      <c r="C210" s="15">
        <v>177436344</v>
      </c>
      <c r="D210" s="15">
        <v>177466701</v>
      </c>
      <c r="E210" s="15">
        <v>85</v>
      </c>
      <c r="F210" s="15">
        <v>611984</v>
      </c>
      <c r="G210" s="15">
        <v>4.9420999999999999</v>
      </c>
      <c r="H210" s="16">
        <v>3.8599999999999999E-7</v>
      </c>
      <c r="I210" s="17"/>
      <c r="J210" s="17"/>
      <c r="K210" s="17"/>
      <c r="L210" s="17"/>
    </row>
    <row r="211" spans="1:12" ht="16">
      <c r="A211" s="15" t="s">
        <v>489</v>
      </c>
      <c r="B211" s="15">
        <v>14</v>
      </c>
      <c r="C211" s="15">
        <v>58234805</v>
      </c>
      <c r="D211" s="15">
        <v>58282009</v>
      </c>
      <c r="E211" s="15">
        <v>111</v>
      </c>
      <c r="F211" s="15">
        <v>625858</v>
      </c>
      <c r="G211" s="15">
        <v>7.3888999999999996</v>
      </c>
      <c r="H211" s="16">
        <v>7.4099999999999995E-14</v>
      </c>
      <c r="I211" s="17"/>
      <c r="J211" s="17"/>
      <c r="K211" s="17"/>
      <c r="L211" s="17"/>
    </row>
    <row r="212" spans="1:12" ht="16">
      <c r="A212" s="15" t="s">
        <v>490</v>
      </c>
      <c r="B212" s="15">
        <v>11</v>
      </c>
      <c r="C212" s="15">
        <v>47408769</v>
      </c>
      <c r="D212" s="15">
        <v>47436473</v>
      </c>
      <c r="E212" s="15">
        <v>122</v>
      </c>
      <c r="F212" s="15">
        <v>605253</v>
      </c>
      <c r="G212" s="15">
        <v>6.1093999999999999</v>
      </c>
      <c r="H212" s="16">
        <v>5.0000000000000003E-10</v>
      </c>
      <c r="I212" s="18" t="s">
        <v>491</v>
      </c>
      <c r="J212" s="17"/>
      <c r="K212" s="17"/>
      <c r="L212" s="18" t="s">
        <v>492</v>
      </c>
    </row>
    <row r="213" spans="1:12" ht="16">
      <c r="A213" s="15" t="s">
        <v>493</v>
      </c>
      <c r="B213" s="15">
        <v>3</v>
      </c>
      <c r="C213" s="15">
        <v>184289098</v>
      </c>
      <c r="D213" s="15">
        <v>184319054</v>
      </c>
      <c r="E213" s="15">
        <v>78</v>
      </c>
      <c r="F213" s="15">
        <v>630387</v>
      </c>
      <c r="G213" s="15">
        <v>5.5233999999999996</v>
      </c>
      <c r="H213" s="16">
        <v>1.66E-8</v>
      </c>
      <c r="I213" s="18" t="s">
        <v>72</v>
      </c>
      <c r="J213" s="17"/>
      <c r="K213" s="17"/>
      <c r="L213" s="18" t="s">
        <v>494</v>
      </c>
    </row>
    <row r="214" spans="1:12" ht="16">
      <c r="A214" s="15" t="s">
        <v>495</v>
      </c>
      <c r="B214" s="15">
        <v>7</v>
      </c>
      <c r="C214" s="15">
        <v>99406739</v>
      </c>
      <c r="D214" s="15">
        <v>99448839</v>
      </c>
      <c r="E214" s="15">
        <v>185</v>
      </c>
      <c r="F214" s="15">
        <v>590021</v>
      </c>
      <c r="G214" s="15">
        <v>5.0326000000000004</v>
      </c>
      <c r="H214" s="16">
        <v>2.4200000000000002E-7</v>
      </c>
      <c r="I214" s="17"/>
      <c r="J214" s="18" t="s">
        <v>496</v>
      </c>
      <c r="K214" s="17"/>
      <c r="L214" s="18" t="s">
        <v>117</v>
      </c>
    </row>
    <row r="215" spans="1:12" ht="16">
      <c r="A215" s="15" t="s">
        <v>497</v>
      </c>
      <c r="B215" s="15">
        <v>16</v>
      </c>
      <c r="C215" s="15">
        <v>28894421</v>
      </c>
      <c r="D215" s="15">
        <v>28935211</v>
      </c>
      <c r="E215" s="15">
        <v>93</v>
      </c>
      <c r="F215" s="15">
        <v>608834</v>
      </c>
      <c r="G215" s="15">
        <v>7.7607999999999997</v>
      </c>
      <c r="H215" s="16">
        <v>4.2199999999999999E-15</v>
      </c>
      <c r="I215" s="17"/>
      <c r="J215" s="17"/>
      <c r="K215" s="18" t="s">
        <v>126</v>
      </c>
      <c r="L215" s="17" t="s">
        <v>498</v>
      </c>
    </row>
    <row r="216" spans="1:12" ht="16">
      <c r="A216" s="15" t="s">
        <v>499</v>
      </c>
      <c r="B216" s="15">
        <v>1</v>
      </c>
      <c r="C216" s="15">
        <v>174149414</v>
      </c>
      <c r="D216" s="15">
        <v>175005308</v>
      </c>
      <c r="E216" s="15">
        <v>2970</v>
      </c>
      <c r="F216" s="15">
        <v>601523</v>
      </c>
      <c r="G216" s="15">
        <v>5.4202000000000004</v>
      </c>
      <c r="H216" s="16">
        <v>2.9799999999999999E-8</v>
      </c>
      <c r="I216" s="18" t="s">
        <v>500</v>
      </c>
      <c r="J216" s="18" t="s">
        <v>501</v>
      </c>
      <c r="K216" s="17"/>
      <c r="L216" s="18" t="s">
        <v>502</v>
      </c>
    </row>
    <row r="217" spans="1:12" ht="16">
      <c r="A217" s="15" t="s">
        <v>503</v>
      </c>
      <c r="B217" s="15">
        <v>11</v>
      </c>
      <c r="C217" s="15">
        <v>47427757</v>
      </c>
      <c r="D217" s="15">
        <v>47459178</v>
      </c>
      <c r="E217" s="15">
        <v>129</v>
      </c>
      <c r="F217" s="15">
        <v>615845</v>
      </c>
      <c r="G217" s="15">
        <v>5.3646000000000003</v>
      </c>
      <c r="H217" s="16">
        <v>4.06E-8</v>
      </c>
      <c r="I217" s="18" t="s">
        <v>504</v>
      </c>
      <c r="J217" s="17"/>
      <c r="K217" s="17"/>
      <c r="L217" s="18" t="s">
        <v>505</v>
      </c>
    </row>
    <row r="218" spans="1:12" ht="16">
      <c r="A218" s="15" t="s">
        <v>506</v>
      </c>
      <c r="B218" s="15">
        <v>19</v>
      </c>
      <c r="C218" s="15">
        <v>48710585</v>
      </c>
      <c r="D218" s="15">
        <v>48750813</v>
      </c>
      <c r="E218" s="15">
        <v>161</v>
      </c>
      <c r="F218" s="15">
        <v>628228</v>
      </c>
      <c r="G218" s="15">
        <v>6.1093999999999999</v>
      </c>
      <c r="H218" s="16">
        <v>5.0000000000000003E-10</v>
      </c>
      <c r="I218" s="18" t="s">
        <v>507</v>
      </c>
      <c r="J218" s="17"/>
      <c r="K218" s="17"/>
      <c r="L218" s="18" t="s">
        <v>508</v>
      </c>
    </row>
    <row r="219" spans="1:12" ht="16">
      <c r="A219" s="15" t="s">
        <v>509</v>
      </c>
      <c r="B219" s="15">
        <v>16</v>
      </c>
      <c r="C219" s="15">
        <v>5229782</v>
      </c>
      <c r="D219" s="15">
        <v>7723340</v>
      </c>
      <c r="E219" s="15">
        <v>21086</v>
      </c>
      <c r="F219" s="15">
        <v>627842</v>
      </c>
      <c r="G219" s="15">
        <v>5.8861999999999997</v>
      </c>
      <c r="H219" s="16">
        <v>1.9800000000000002E-9</v>
      </c>
      <c r="I219" s="18" t="s">
        <v>510</v>
      </c>
      <c r="J219" s="18" t="s">
        <v>511</v>
      </c>
      <c r="K219" s="18" t="s">
        <v>512</v>
      </c>
      <c r="L219" s="18" t="s">
        <v>513</v>
      </c>
    </row>
    <row r="220" spans="1:12" ht="16">
      <c r="A220" s="15" t="s">
        <v>514</v>
      </c>
      <c r="B220" s="15">
        <v>4</v>
      </c>
      <c r="C220" s="15">
        <v>39277449</v>
      </c>
      <c r="D220" s="15">
        <v>39376381</v>
      </c>
      <c r="E220" s="15">
        <v>260</v>
      </c>
      <c r="F220" s="15">
        <v>628523</v>
      </c>
      <c r="G220" s="15">
        <v>6.5568999999999997</v>
      </c>
      <c r="H220" s="16">
        <v>2.7499999999999999E-11</v>
      </c>
      <c r="I220" s="18" t="s">
        <v>56</v>
      </c>
      <c r="J220" s="17"/>
      <c r="K220" s="17"/>
      <c r="L220" s="17"/>
    </row>
    <row r="221" spans="1:12" ht="16">
      <c r="A221" s="15" t="s">
        <v>515</v>
      </c>
      <c r="B221" s="15">
        <v>14</v>
      </c>
      <c r="C221" s="15">
        <v>71922100</v>
      </c>
      <c r="D221" s="15">
        <v>72576530</v>
      </c>
      <c r="E221" s="15">
        <v>3288</v>
      </c>
      <c r="F221" s="15">
        <v>634543</v>
      </c>
      <c r="G221" s="15">
        <v>5.0647000000000002</v>
      </c>
      <c r="H221" s="16">
        <v>2.04E-7</v>
      </c>
      <c r="I221" s="18" t="s">
        <v>516</v>
      </c>
      <c r="J221" s="18" t="s">
        <v>517</v>
      </c>
      <c r="K221" s="17"/>
      <c r="L221" s="18" t="s">
        <v>518</v>
      </c>
    </row>
    <row r="222" spans="1:12" ht="16">
      <c r="A222" s="15" t="s">
        <v>519</v>
      </c>
      <c r="B222" s="15">
        <v>19</v>
      </c>
      <c r="C222" s="15">
        <v>48605327</v>
      </c>
      <c r="D222" s="15">
        <v>48629418</v>
      </c>
      <c r="E222" s="15">
        <v>88</v>
      </c>
      <c r="F222" s="15">
        <v>601422</v>
      </c>
      <c r="G222" s="15">
        <v>4.5970000000000004</v>
      </c>
      <c r="H222" s="16">
        <v>2.1399999999999998E-6</v>
      </c>
      <c r="I222" s="17"/>
      <c r="J222" s="17"/>
      <c r="K222" s="17"/>
      <c r="L222" s="18" t="s">
        <v>160</v>
      </c>
    </row>
    <row r="223" spans="1:12" ht="16">
      <c r="A223" s="15" t="s">
        <v>520</v>
      </c>
      <c r="B223" s="15">
        <v>4</v>
      </c>
      <c r="C223" s="15">
        <v>39444124</v>
      </c>
      <c r="D223" s="15">
        <v>39468948</v>
      </c>
      <c r="E223" s="15">
        <v>130</v>
      </c>
      <c r="F223" s="15">
        <v>632749</v>
      </c>
      <c r="G223" s="15">
        <v>6.6849999999999996</v>
      </c>
      <c r="H223" s="16">
        <v>1.1500000000000001E-11</v>
      </c>
      <c r="I223" s="18" t="s">
        <v>212</v>
      </c>
      <c r="J223" s="17"/>
      <c r="K223" s="17"/>
      <c r="L223" s="17"/>
    </row>
    <row r="224" spans="1:12" ht="16">
      <c r="A224" s="15" t="s">
        <v>521</v>
      </c>
      <c r="B224" s="15">
        <v>1</v>
      </c>
      <c r="C224" s="15">
        <v>156718471</v>
      </c>
      <c r="D224" s="15">
        <v>156746960</v>
      </c>
      <c r="E224" s="15">
        <v>78</v>
      </c>
      <c r="F224" s="15">
        <v>620229</v>
      </c>
      <c r="G224" s="15">
        <v>4.6993999999999998</v>
      </c>
      <c r="H224" s="16">
        <v>1.3E-6</v>
      </c>
      <c r="I224" s="17"/>
      <c r="J224" s="17"/>
      <c r="K224" s="17"/>
      <c r="L224" s="17"/>
    </row>
    <row r="225" spans="1:12" ht="16">
      <c r="A225" s="15" t="s">
        <v>522</v>
      </c>
      <c r="B225" s="15">
        <v>1</v>
      </c>
      <c r="C225" s="15">
        <v>15649869</v>
      </c>
      <c r="D225" s="15">
        <v>15671722</v>
      </c>
      <c r="E225" s="15">
        <v>63</v>
      </c>
      <c r="F225" s="15">
        <v>625701</v>
      </c>
      <c r="G225" s="15">
        <v>5.6158999999999999</v>
      </c>
      <c r="H225" s="16">
        <v>9.7700000000000008E-9</v>
      </c>
      <c r="I225" s="18" t="s">
        <v>84</v>
      </c>
      <c r="J225" s="17"/>
      <c r="K225" s="17"/>
      <c r="L225" s="17"/>
    </row>
    <row r="226" spans="1:12" ht="16">
      <c r="A226" s="15" t="s">
        <v>523</v>
      </c>
      <c r="B226" s="15">
        <v>3</v>
      </c>
      <c r="C226" s="15">
        <v>158100052</v>
      </c>
      <c r="D226" s="15">
        <v>158554835</v>
      </c>
      <c r="E226" s="15">
        <v>1892</v>
      </c>
      <c r="F226" s="15">
        <v>625411</v>
      </c>
      <c r="G226" s="15">
        <v>5.0416999999999996</v>
      </c>
      <c r="H226" s="16">
        <v>2.3099999999999999E-7</v>
      </c>
      <c r="I226" s="18" t="s">
        <v>437</v>
      </c>
      <c r="J226" s="18" t="s">
        <v>524</v>
      </c>
      <c r="K226" s="17"/>
      <c r="L226" s="18" t="s">
        <v>525</v>
      </c>
    </row>
    <row r="227" spans="1:12" ht="16">
      <c r="A227" s="15" t="s">
        <v>526</v>
      </c>
      <c r="B227" s="15">
        <v>8</v>
      </c>
      <c r="C227" s="15">
        <v>91944967</v>
      </c>
      <c r="D227" s="15">
        <v>92113226</v>
      </c>
      <c r="E227" s="15">
        <v>389</v>
      </c>
      <c r="F227" s="15">
        <v>614840</v>
      </c>
      <c r="G227" s="15">
        <v>5.9903000000000004</v>
      </c>
      <c r="H227" s="16">
        <v>1.0500000000000001E-9</v>
      </c>
      <c r="I227" s="18" t="s">
        <v>74</v>
      </c>
      <c r="J227" s="18" t="s">
        <v>527</v>
      </c>
      <c r="K227" s="17"/>
      <c r="L227" s="18" t="s">
        <v>528</v>
      </c>
    </row>
    <row r="228" spans="1:12" ht="16">
      <c r="A228" s="15" t="s">
        <v>529</v>
      </c>
      <c r="B228" s="15">
        <v>16</v>
      </c>
      <c r="C228" s="15">
        <v>28248703</v>
      </c>
      <c r="D228" s="15">
        <v>28333849</v>
      </c>
      <c r="E228" s="15">
        <v>264</v>
      </c>
      <c r="F228" s="15">
        <v>600235</v>
      </c>
      <c r="G228" s="15">
        <v>7.2558999999999996</v>
      </c>
      <c r="H228" s="16">
        <v>2.0000000000000001E-13</v>
      </c>
      <c r="I228" s="18" t="s">
        <v>53</v>
      </c>
      <c r="J228" s="18" t="s">
        <v>125</v>
      </c>
      <c r="K228" s="17"/>
      <c r="L228" s="18" t="s">
        <v>530</v>
      </c>
    </row>
    <row r="229" spans="1:12" ht="16">
      <c r="A229" s="15" t="s">
        <v>531</v>
      </c>
      <c r="B229" s="15">
        <v>15</v>
      </c>
      <c r="C229" s="15">
        <v>48978638</v>
      </c>
      <c r="D229" s="15">
        <v>49056563</v>
      </c>
      <c r="E229" s="15">
        <v>222</v>
      </c>
      <c r="F229" s="15">
        <v>621775</v>
      </c>
      <c r="G229" s="15">
        <v>5.7889999999999997</v>
      </c>
      <c r="H229" s="16">
        <v>3.5400000000000002E-9</v>
      </c>
      <c r="I229" s="18" t="s">
        <v>318</v>
      </c>
      <c r="J229" s="18" t="s">
        <v>291</v>
      </c>
      <c r="K229" s="17"/>
      <c r="L229" s="17"/>
    </row>
    <row r="230" spans="1:12" ht="16">
      <c r="A230" s="15" t="s">
        <v>532</v>
      </c>
      <c r="B230" s="15">
        <v>15</v>
      </c>
      <c r="C230" s="15">
        <v>47174101</v>
      </c>
      <c r="D230" s="15">
        <v>47784223</v>
      </c>
      <c r="E230" s="15">
        <v>2567</v>
      </c>
      <c r="F230" s="15">
        <v>640799</v>
      </c>
      <c r="G230" s="15">
        <v>4.8494000000000002</v>
      </c>
      <c r="H230" s="16">
        <v>6.1900000000000002E-7</v>
      </c>
      <c r="I230" s="18" t="s">
        <v>533</v>
      </c>
      <c r="J230" s="18" t="s">
        <v>534</v>
      </c>
      <c r="K230" s="18" t="s">
        <v>535</v>
      </c>
      <c r="L230" s="18" t="s">
        <v>536</v>
      </c>
    </row>
    <row r="231" spans="1:12" ht="16">
      <c r="A231" s="15" t="s">
        <v>537</v>
      </c>
      <c r="B231" s="15">
        <v>11</v>
      </c>
      <c r="C231" s="15">
        <v>17778048</v>
      </c>
      <c r="D231" s="15">
        <v>18023162</v>
      </c>
      <c r="E231" s="15">
        <v>716</v>
      </c>
      <c r="F231" s="15">
        <v>626499</v>
      </c>
      <c r="G231" s="15">
        <v>4.6736000000000004</v>
      </c>
      <c r="H231" s="16">
        <v>1.48E-6</v>
      </c>
      <c r="I231" s="18" t="s">
        <v>344</v>
      </c>
      <c r="J231" s="17"/>
      <c r="K231" s="17"/>
      <c r="L231" s="18" t="s">
        <v>160</v>
      </c>
    </row>
    <row r="232" spans="1:12" ht="16">
      <c r="A232" s="15" t="s">
        <v>538</v>
      </c>
      <c r="B232" s="15">
        <v>16</v>
      </c>
      <c r="C232" s="15">
        <v>29861159</v>
      </c>
      <c r="D232" s="15">
        <v>29909264</v>
      </c>
      <c r="E232" s="15">
        <v>119</v>
      </c>
      <c r="F232" s="15">
        <v>595352</v>
      </c>
      <c r="G232" s="15">
        <v>5.7438000000000002</v>
      </c>
      <c r="H232" s="16">
        <v>4.6299999999999999E-9</v>
      </c>
      <c r="I232" s="18" t="s">
        <v>539</v>
      </c>
      <c r="J232" s="17"/>
      <c r="K232" s="17"/>
      <c r="L232" s="18" t="s">
        <v>540</v>
      </c>
    </row>
    <row r="233" spans="1:12" ht="16">
      <c r="A233" s="15" t="s">
        <v>541</v>
      </c>
      <c r="B233" s="15">
        <v>16</v>
      </c>
      <c r="C233" s="15">
        <v>28836600</v>
      </c>
      <c r="D233" s="15">
        <v>28884213</v>
      </c>
      <c r="E233" s="15">
        <v>137</v>
      </c>
      <c r="F233" s="15">
        <v>604332</v>
      </c>
      <c r="G233" s="15">
        <v>6.1093999999999999</v>
      </c>
      <c r="H233" s="16">
        <v>5.0000000000000003E-10</v>
      </c>
      <c r="I233" s="18" t="s">
        <v>318</v>
      </c>
      <c r="J233" s="18" t="s">
        <v>542</v>
      </c>
      <c r="K233" s="17"/>
      <c r="L233" s="18" t="s">
        <v>543</v>
      </c>
    </row>
    <row r="234" spans="1:12" ht="16">
      <c r="A234" s="15" t="s">
        <v>544</v>
      </c>
      <c r="B234" s="15">
        <v>5</v>
      </c>
      <c r="C234" s="15">
        <v>145926563</v>
      </c>
      <c r="D234" s="15">
        <v>146091773</v>
      </c>
      <c r="E234" s="15">
        <v>664</v>
      </c>
      <c r="F234" s="15">
        <v>605121</v>
      </c>
      <c r="G234" s="15">
        <v>5.0084</v>
      </c>
      <c r="H234" s="16">
        <v>2.7399999999999999E-7</v>
      </c>
      <c r="I234" s="17"/>
      <c r="J234" s="17"/>
      <c r="K234" s="17"/>
      <c r="L234" s="17"/>
    </row>
    <row r="235" spans="1:12" ht="16">
      <c r="A235" s="15" t="s">
        <v>545</v>
      </c>
      <c r="B235" s="15">
        <v>2</v>
      </c>
      <c r="C235" s="15">
        <v>44931729</v>
      </c>
      <c r="D235" s="15">
        <v>44976751</v>
      </c>
      <c r="E235" s="15">
        <v>233</v>
      </c>
      <c r="F235" s="15">
        <v>639772</v>
      </c>
      <c r="G235" s="15">
        <v>7.7351999999999999</v>
      </c>
      <c r="H235" s="16">
        <v>5.1600000000000002E-15</v>
      </c>
      <c r="I235" s="18" t="s">
        <v>546</v>
      </c>
      <c r="J235" s="18" t="s">
        <v>547</v>
      </c>
      <c r="K235" s="17"/>
      <c r="L235" s="18" t="s">
        <v>548</v>
      </c>
    </row>
    <row r="236" spans="1:12" ht="16">
      <c r="A236" s="15" t="s">
        <v>549</v>
      </c>
      <c r="B236" s="15">
        <v>2</v>
      </c>
      <c r="C236" s="15">
        <v>27244572</v>
      </c>
      <c r="D236" s="15">
        <v>27285366</v>
      </c>
      <c r="E236" s="15">
        <v>129</v>
      </c>
      <c r="F236" s="15">
        <v>625895</v>
      </c>
      <c r="G236" s="15">
        <v>6.4283000000000001</v>
      </c>
      <c r="H236" s="16">
        <v>6.4499999999999997E-11</v>
      </c>
      <c r="I236" s="18" t="s">
        <v>56</v>
      </c>
      <c r="J236" s="17"/>
      <c r="K236" s="17"/>
      <c r="L236" s="18" t="s">
        <v>550</v>
      </c>
    </row>
    <row r="237" spans="1:12" ht="16">
      <c r="A237" s="15" t="s">
        <v>551</v>
      </c>
      <c r="B237" s="15">
        <v>11</v>
      </c>
      <c r="C237" s="15">
        <v>47397132</v>
      </c>
      <c r="D237" s="15">
        <v>47426500</v>
      </c>
      <c r="E237" s="15">
        <v>121</v>
      </c>
      <c r="F237" s="15">
        <v>601243</v>
      </c>
      <c r="G237" s="15">
        <v>7.2081999999999997</v>
      </c>
      <c r="H237" s="16">
        <v>2.8300000000000001E-13</v>
      </c>
      <c r="I237" s="18" t="s">
        <v>552</v>
      </c>
      <c r="J237" s="17"/>
      <c r="K237" s="17"/>
      <c r="L237" s="17" t="s">
        <v>553</v>
      </c>
    </row>
    <row r="238" spans="1:12" ht="16">
      <c r="A238" s="15" t="s">
        <v>554</v>
      </c>
      <c r="B238" s="15">
        <v>4</v>
      </c>
      <c r="C238" s="15">
        <v>102241041</v>
      </c>
      <c r="D238" s="15">
        <v>102355498</v>
      </c>
      <c r="E238" s="15">
        <v>517</v>
      </c>
      <c r="F238" s="15">
        <v>634596</v>
      </c>
      <c r="G238" s="15">
        <v>6.0239000000000003</v>
      </c>
      <c r="H238" s="16">
        <v>8.5099999999999996E-10</v>
      </c>
      <c r="I238" s="18" t="s">
        <v>555</v>
      </c>
      <c r="J238" s="18" t="s">
        <v>556</v>
      </c>
      <c r="K238" s="18" t="s">
        <v>557</v>
      </c>
      <c r="L238" s="18" t="s">
        <v>558</v>
      </c>
    </row>
    <row r="239" spans="1:12" ht="16">
      <c r="A239" s="15" t="s">
        <v>559</v>
      </c>
      <c r="B239" s="15">
        <v>12</v>
      </c>
      <c r="C239" s="15">
        <v>51381317</v>
      </c>
      <c r="D239" s="15">
        <v>51525763</v>
      </c>
      <c r="E239" s="15">
        <v>445</v>
      </c>
      <c r="F239" s="15">
        <v>630095</v>
      </c>
      <c r="G239" s="15">
        <v>6.1978</v>
      </c>
      <c r="H239" s="16">
        <v>2.8599999999999999E-10</v>
      </c>
      <c r="I239" s="18" t="s">
        <v>560</v>
      </c>
      <c r="J239" s="18" t="s">
        <v>561</v>
      </c>
      <c r="K239" s="17"/>
      <c r="L239" s="18" t="s">
        <v>562</v>
      </c>
    </row>
    <row r="240" spans="1:12" ht="16">
      <c r="A240" s="15" t="s">
        <v>563</v>
      </c>
      <c r="B240" s="15">
        <v>2</v>
      </c>
      <c r="C240" s="15">
        <v>27189587</v>
      </c>
      <c r="D240" s="15">
        <v>27222307</v>
      </c>
      <c r="E240" s="15">
        <v>132</v>
      </c>
      <c r="F240" s="15">
        <v>627664</v>
      </c>
      <c r="G240" s="15">
        <v>6.0342000000000002</v>
      </c>
      <c r="H240" s="16">
        <v>7.9900000000000003E-10</v>
      </c>
      <c r="I240" s="17"/>
      <c r="J240" s="17"/>
      <c r="K240" s="17"/>
      <c r="L240" s="17"/>
    </row>
    <row r="241" spans="1:12" ht="16">
      <c r="A241" s="15" t="s">
        <v>564</v>
      </c>
      <c r="B241" s="15">
        <v>7</v>
      </c>
      <c r="C241" s="15">
        <v>127642119</v>
      </c>
      <c r="D241" s="15">
        <v>128102607</v>
      </c>
      <c r="E241" s="15">
        <v>1233</v>
      </c>
      <c r="F241" s="15">
        <v>626664</v>
      </c>
      <c r="G241" s="15">
        <v>6.0579000000000001</v>
      </c>
      <c r="H241" s="16">
        <v>6.9E-10</v>
      </c>
      <c r="I241" s="18" t="s">
        <v>318</v>
      </c>
      <c r="J241" s="18" t="s">
        <v>65</v>
      </c>
      <c r="K241" s="17"/>
      <c r="L241" s="18" t="s">
        <v>565</v>
      </c>
    </row>
    <row r="242" spans="1:12" ht="16">
      <c r="A242" s="15" t="s">
        <v>566</v>
      </c>
      <c r="B242" s="15">
        <v>16</v>
      </c>
      <c r="C242" s="15">
        <v>69177147</v>
      </c>
      <c r="D242" s="15">
        <v>69319052</v>
      </c>
      <c r="E242" s="15">
        <v>459</v>
      </c>
      <c r="F242" s="15">
        <v>616091</v>
      </c>
      <c r="G242" s="15">
        <v>4.9935</v>
      </c>
      <c r="H242" s="16">
        <v>2.96E-7</v>
      </c>
      <c r="I242" s="18" t="s">
        <v>56</v>
      </c>
      <c r="J242" s="17"/>
      <c r="K242" s="17"/>
      <c r="L242" s="18" t="s">
        <v>567</v>
      </c>
    </row>
    <row r="243" spans="1:12" ht="16">
      <c r="A243" s="15" t="s">
        <v>568</v>
      </c>
      <c r="B243" s="15">
        <v>2</v>
      </c>
      <c r="C243" s="15">
        <v>27360496</v>
      </c>
      <c r="D243" s="15">
        <v>27387533</v>
      </c>
      <c r="E243" s="15">
        <v>65</v>
      </c>
      <c r="F243" s="15">
        <v>618704</v>
      </c>
      <c r="G243" s="15">
        <v>7.6022999999999996</v>
      </c>
      <c r="H243" s="16">
        <v>1.4500000000000001E-14</v>
      </c>
      <c r="I243" s="18" t="s">
        <v>569</v>
      </c>
      <c r="J243" s="17"/>
      <c r="K243" s="17"/>
      <c r="L243" s="17"/>
    </row>
    <row r="244" spans="1:12" ht="16">
      <c r="A244" s="15" t="s">
        <v>570</v>
      </c>
      <c r="B244" s="15">
        <v>19</v>
      </c>
      <c r="C244" s="15">
        <v>48596743</v>
      </c>
      <c r="D244" s="15">
        <v>48617714</v>
      </c>
      <c r="E244" s="15">
        <v>97</v>
      </c>
      <c r="F244" s="15">
        <v>612287</v>
      </c>
      <c r="G244" s="15">
        <v>5.1182999999999996</v>
      </c>
      <c r="H244" s="16">
        <v>1.54E-7</v>
      </c>
      <c r="I244" s="17"/>
      <c r="J244" s="17"/>
      <c r="K244" s="17"/>
      <c r="L244" s="17"/>
    </row>
    <row r="245" spans="1:12" ht="16">
      <c r="A245" s="15" t="s">
        <v>571</v>
      </c>
      <c r="B245" s="15">
        <v>11</v>
      </c>
      <c r="C245" s="15">
        <v>47344858</v>
      </c>
      <c r="D245" s="15">
        <v>47405640</v>
      </c>
      <c r="E245" s="15">
        <v>256</v>
      </c>
      <c r="F245" s="15">
        <v>621664</v>
      </c>
      <c r="G245" s="15">
        <v>7.2507999999999999</v>
      </c>
      <c r="H245" s="16">
        <v>2.07E-13</v>
      </c>
      <c r="I245" s="18" t="s">
        <v>572</v>
      </c>
      <c r="J245" s="18" t="s">
        <v>65</v>
      </c>
      <c r="K245" s="17"/>
      <c r="L245" s="18" t="s">
        <v>573</v>
      </c>
    </row>
    <row r="246" spans="1:12" ht="16">
      <c r="A246" s="15" t="s">
        <v>574</v>
      </c>
      <c r="B246" s="15">
        <v>16</v>
      </c>
      <c r="C246" s="15">
        <v>28964771</v>
      </c>
      <c r="D246" s="15">
        <v>28994762</v>
      </c>
      <c r="E246" s="15">
        <v>87</v>
      </c>
      <c r="F246" s="15">
        <v>610106</v>
      </c>
      <c r="G246" s="15">
        <v>6.7088000000000001</v>
      </c>
      <c r="H246" s="16">
        <v>9.8099999999999996E-12</v>
      </c>
      <c r="I246" s="17"/>
      <c r="J246" s="17"/>
      <c r="K246" s="17"/>
      <c r="L246" s="18" t="s">
        <v>575</v>
      </c>
    </row>
    <row r="247" spans="1:12" ht="16">
      <c r="A247" s="15" t="s">
        <v>576</v>
      </c>
      <c r="B247" s="15">
        <v>17</v>
      </c>
      <c r="C247" s="15">
        <v>45834890</v>
      </c>
      <c r="D247" s="15">
        <v>45857072</v>
      </c>
      <c r="E247" s="15">
        <v>194</v>
      </c>
      <c r="F247" s="15">
        <v>634483</v>
      </c>
      <c r="G247" s="15">
        <v>7.3074000000000003</v>
      </c>
      <c r="H247" s="16">
        <v>1.36E-13</v>
      </c>
      <c r="I247" s="18" t="s">
        <v>414</v>
      </c>
      <c r="J247" s="17"/>
      <c r="K247" s="17"/>
      <c r="L247" s="18" t="s">
        <v>577</v>
      </c>
    </row>
    <row r="248" spans="1:12" ht="16">
      <c r="A248" s="15" t="s">
        <v>578</v>
      </c>
      <c r="B248" s="15">
        <v>2</v>
      </c>
      <c r="C248" s="15">
        <v>54446317</v>
      </c>
      <c r="D248" s="15">
        <v>54681446</v>
      </c>
      <c r="E248" s="15">
        <v>1121</v>
      </c>
      <c r="F248" s="15">
        <v>622452</v>
      </c>
      <c r="G248" s="15">
        <v>4.6909000000000001</v>
      </c>
      <c r="H248" s="16">
        <v>1.3599999999999999E-6</v>
      </c>
      <c r="I248" s="18" t="s">
        <v>56</v>
      </c>
      <c r="J248" s="17"/>
      <c r="K248" s="17"/>
      <c r="L248" s="17"/>
    </row>
    <row r="249" spans="1:12" ht="16">
      <c r="A249" s="15" t="s">
        <v>579</v>
      </c>
      <c r="B249" s="15">
        <v>17</v>
      </c>
      <c r="C249" s="15">
        <v>2293371</v>
      </c>
      <c r="D249" s="15">
        <v>2335264</v>
      </c>
      <c r="E249" s="15">
        <v>147</v>
      </c>
      <c r="F249" s="15">
        <v>614064</v>
      </c>
      <c r="G249" s="15">
        <v>4.5641999999999996</v>
      </c>
      <c r="H249" s="16">
        <v>2.5100000000000001E-6</v>
      </c>
      <c r="I249" s="18" t="s">
        <v>580</v>
      </c>
      <c r="J249" s="18" t="s">
        <v>581</v>
      </c>
      <c r="K249" s="17"/>
      <c r="L249" s="18" t="s">
        <v>121</v>
      </c>
    </row>
    <row r="250" spans="1:12" ht="16">
      <c r="A250" s="15" t="s">
        <v>582</v>
      </c>
      <c r="B250" s="15">
        <v>2</v>
      </c>
      <c r="C250" s="15">
        <v>152106801</v>
      </c>
      <c r="D250" s="15">
        <v>152185992</v>
      </c>
      <c r="E250" s="15">
        <v>333</v>
      </c>
      <c r="F250" s="15">
        <v>619670</v>
      </c>
      <c r="G250" s="15">
        <v>5.0541</v>
      </c>
      <c r="H250" s="16">
        <v>2.16E-7</v>
      </c>
      <c r="I250" s="17"/>
      <c r="J250" s="18" t="s">
        <v>253</v>
      </c>
      <c r="K250" s="17"/>
      <c r="L250" s="18" t="s">
        <v>173</v>
      </c>
    </row>
    <row r="251" spans="1:12" ht="16">
      <c r="A251" s="15" t="s">
        <v>583</v>
      </c>
      <c r="B251" s="15">
        <v>17</v>
      </c>
      <c r="C251" s="15">
        <v>45989250</v>
      </c>
      <c r="D251" s="15">
        <v>46009694</v>
      </c>
      <c r="E251" s="15">
        <v>150</v>
      </c>
      <c r="F251" s="15">
        <v>629672</v>
      </c>
      <c r="G251" s="15">
        <v>7.4665999999999997</v>
      </c>
      <c r="H251" s="16">
        <v>4.1100000000000003E-14</v>
      </c>
      <c r="I251" s="18" t="s">
        <v>584</v>
      </c>
      <c r="J251" s="17"/>
      <c r="K251" s="17"/>
      <c r="L251" s="18" t="s">
        <v>585</v>
      </c>
    </row>
    <row r="252" spans="1:12" ht="16">
      <c r="A252" s="15" t="s">
        <v>586</v>
      </c>
      <c r="B252" s="15">
        <v>11</v>
      </c>
      <c r="C252" s="15">
        <v>8381866</v>
      </c>
      <c r="D252" s="15">
        <v>8604289</v>
      </c>
      <c r="E252" s="15">
        <v>999</v>
      </c>
      <c r="F252" s="15">
        <v>628427</v>
      </c>
      <c r="G252" s="15">
        <v>5.0929000000000002</v>
      </c>
      <c r="H252" s="16">
        <v>1.7599999999999999E-7</v>
      </c>
      <c r="I252" s="18" t="s">
        <v>587</v>
      </c>
      <c r="J252" s="18" t="s">
        <v>65</v>
      </c>
      <c r="K252" s="17"/>
      <c r="L252" s="18" t="s">
        <v>588</v>
      </c>
    </row>
    <row r="253" spans="1:12" ht="16">
      <c r="A253" s="15" t="s">
        <v>589</v>
      </c>
      <c r="B253" s="15">
        <v>16</v>
      </c>
      <c r="C253" s="15">
        <v>28595587</v>
      </c>
      <c r="D253" s="15">
        <v>28633586</v>
      </c>
      <c r="E253" s="15">
        <v>197</v>
      </c>
      <c r="F253" s="15">
        <v>587218</v>
      </c>
      <c r="G253" s="15">
        <v>6.1093999999999999</v>
      </c>
      <c r="H253" s="16">
        <v>5.0000000000000003E-10</v>
      </c>
      <c r="I253" s="18" t="s">
        <v>590</v>
      </c>
      <c r="J253" s="17"/>
      <c r="K253" s="17"/>
      <c r="L253" s="18" t="s">
        <v>591</v>
      </c>
    </row>
    <row r="254" spans="1:12" ht="16">
      <c r="A254" s="15" t="s">
        <v>592</v>
      </c>
      <c r="B254" s="15">
        <v>16</v>
      </c>
      <c r="C254" s="15">
        <v>28581943</v>
      </c>
      <c r="D254" s="15">
        <v>28607083</v>
      </c>
      <c r="E254" s="15">
        <v>130</v>
      </c>
      <c r="F254" s="15">
        <v>612787</v>
      </c>
      <c r="G254" s="15">
        <v>6.9535</v>
      </c>
      <c r="H254" s="16">
        <v>1.7800000000000001E-12</v>
      </c>
      <c r="I254" s="17"/>
      <c r="J254" s="17"/>
      <c r="K254" s="17"/>
      <c r="L254" s="18" t="s">
        <v>593</v>
      </c>
    </row>
    <row r="255" spans="1:12" ht="16">
      <c r="A255" s="15" t="s">
        <v>594</v>
      </c>
      <c r="B255" s="15">
        <v>6</v>
      </c>
      <c r="C255" s="15">
        <v>33410070</v>
      </c>
      <c r="D255" s="15">
        <v>33463689</v>
      </c>
      <c r="E255" s="15">
        <v>159</v>
      </c>
      <c r="F255" s="15">
        <v>618850</v>
      </c>
      <c r="G255" s="15">
        <v>4.8121</v>
      </c>
      <c r="H255" s="16">
        <v>7.4700000000000001E-7</v>
      </c>
      <c r="I255" s="17"/>
      <c r="J255" s="18" t="s">
        <v>595</v>
      </c>
      <c r="K255" s="17"/>
      <c r="L255" s="18" t="s">
        <v>596</v>
      </c>
    </row>
    <row r="256" spans="1:12" ht="16">
      <c r="A256" s="15" t="s">
        <v>597</v>
      </c>
      <c r="B256" s="15">
        <v>1</v>
      </c>
      <c r="C256" s="15">
        <v>209928174</v>
      </c>
      <c r="D256" s="15">
        <v>210174291</v>
      </c>
      <c r="E256" s="15">
        <v>833</v>
      </c>
      <c r="F256" s="15">
        <v>632663</v>
      </c>
      <c r="G256" s="15">
        <v>4.6722000000000001</v>
      </c>
      <c r="H256" s="16">
        <v>1.4899999999999999E-6</v>
      </c>
      <c r="I256" s="18" t="s">
        <v>598</v>
      </c>
      <c r="J256" s="18" t="s">
        <v>599</v>
      </c>
      <c r="K256" s="17"/>
      <c r="L256" s="18" t="s">
        <v>600</v>
      </c>
    </row>
    <row r="257" spans="1:12" ht="16">
      <c r="A257" s="15" t="s">
        <v>601</v>
      </c>
      <c r="B257" s="15">
        <v>7</v>
      </c>
      <c r="C257" s="15">
        <v>73558944</v>
      </c>
      <c r="D257" s="15">
        <v>73588683</v>
      </c>
      <c r="E257" s="15">
        <v>104</v>
      </c>
      <c r="F257" s="15">
        <v>611758</v>
      </c>
      <c r="G257" s="15">
        <v>5.0072000000000001</v>
      </c>
      <c r="H257" s="16">
        <v>2.7599999999999998E-7</v>
      </c>
      <c r="I257" s="17"/>
      <c r="J257" s="18" t="s">
        <v>393</v>
      </c>
      <c r="K257" s="17"/>
      <c r="L257" s="17"/>
    </row>
    <row r="258" spans="1:12" ht="16">
      <c r="A258" s="15" t="s">
        <v>602</v>
      </c>
      <c r="B258" s="15">
        <v>16</v>
      </c>
      <c r="C258" s="15">
        <v>30075793</v>
      </c>
      <c r="D258" s="15">
        <v>30101937</v>
      </c>
      <c r="E258" s="15">
        <v>69</v>
      </c>
      <c r="F258" s="15">
        <v>589532</v>
      </c>
      <c r="G258" s="15">
        <v>6.1093999999999999</v>
      </c>
      <c r="H258" s="16">
        <v>5.0000000000000003E-10</v>
      </c>
      <c r="I258" s="18" t="s">
        <v>53</v>
      </c>
      <c r="J258" s="17"/>
      <c r="K258" s="17"/>
      <c r="L258" s="18" t="s">
        <v>121</v>
      </c>
    </row>
    <row r="259" spans="1:12" ht="16">
      <c r="A259" s="15" t="s">
        <v>603</v>
      </c>
      <c r="B259" s="15">
        <v>18</v>
      </c>
      <c r="C259" s="15">
        <v>55212331</v>
      </c>
      <c r="D259" s="15">
        <v>55645993</v>
      </c>
      <c r="E259" s="15">
        <v>1207</v>
      </c>
      <c r="F259" s="15">
        <v>626572</v>
      </c>
      <c r="G259" s="15">
        <v>6.3470000000000004</v>
      </c>
      <c r="H259" s="16">
        <v>1.0999999999999999E-10</v>
      </c>
      <c r="I259" s="18" t="s">
        <v>604</v>
      </c>
      <c r="J259" s="18" t="s">
        <v>605</v>
      </c>
      <c r="K259" s="17"/>
      <c r="L259" s="18" t="s">
        <v>606</v>
      </c>
    </row>
    <row r="260" spans="1:12" ht="16">
      <c r="A260" s="15" t="s">
        <v>607</v>
      </c>
      <c r="B260" s="15">
        <v>5</v>
      </c>
      <c r="C260" s="15">
        <v>166969078</v>
      </c>
      <c r="D260" s="15">
        <v>168274157</v>
      </c>
      <c r="E260" s="15">
        <v>4630</v>
      </c>
      <c r="F260" s="15">
        <v>630888</v>
      </c>
      <c r="G260" s="15">
        <v>6.2340999999999998</v>
      </c>
      <c r="H260" s="16">
        <v>2.2699999999999999E-10</v>
      </c>
      <c r="I260" s="18" t="s">
        <v>119</v>
      </c>
      <c r="J260" s="18" t="s">
        <v>608</v>
      </c>
      <c r="K260" s="17"/>
      <c r="L260" s="18" t="s">
        <v>609</v>
      </c>
    </row>
    <row r="261" spans="1:12" ht="16">
      <c r="A261" s="15" t="s">
        <v>610</v>
      </c>
      <c r="B261" s="15">
        <v>2</v>
      </c>
      <c r="C261" s="15">
        <v>97746336</v>
      </c>
      <c r="D261" s="15">
        <v>98005932</v>
      </c>
      <c r="E261" s="15">
        <v>875</v>
      </c>
      <c r="F261" s="15">
        <v>617520</v>
      </c>
      <c r="G261" s="15">
        <v>4.8411</v>
      </c>
      <c r="H261" s="16">
        <v>6.4600000000000004E-7</v>
      </c>
      <c r="I261" s="17"/>
      <c r="J261" s="17"/>
      <c r="K261" s="17"/>
      <c r="L261" s="18" t="s">
        <v>611</v>
      </c>
    </row>
    <row r="262" spans="1:12" ht="16">
      <c r="A262" s="15" t="s">
        <v>612</v>
      </c>
      <c r="B262" s="15">
        <v>5</v>
      </c>
      <c r="C262" s="15">
        <v>88175575</v>
      </c>
      <c r="D262" s="15">
        <v>88278879</v>
      </c>
      <c r="E262" s="15">
        <v>266</v>
      </c>
      <c r="F262" s="15">
        <v>629951</v>
      </c>
      <c r="G262" s="15">
        <v>4.6794000000000002</v>
      </c>
      <c r="H262" s="16">
        <v>1.44E-6</v>
      </c>
      <c r="I262" s="18" t="s">
        <v>613</v>
      </c>
      <c r="J262" s="18" t="s">
        <v>65</v>
      </c>
      <c r="K262" s="17"/>
      <c r="L262" s="18" t="s">
        <v>614</v>
      </c>
    </row>
    <row r="263" spans="1:12" ht="16">
      <c r="A263" s="15" t="s">
        <v>615</v>
      </c>
      <c r="B263" s="15">
        <v>1</v>
      </c>
      <c r="C263" s="15">
        <v>45678175</v>
      </c>
      <c r="D263" s="15">
        <v>45704436</v>
      </c>
      <c r="E263" s="15">
        <v>91</v>
      </c>
      <c r="F263" s="15">
        <v>630382</v>
      </c>
      <c r="G263" s="15">
        <v>4.9016999999999999</v>
      </c>
      <c r="H263" s="16">
        <v>4.75E-7</v>
      </c>
      <c r="I263" s="17"/>
      <c r="J263" s="17"/>
      <c r="K263" s="17"/>
      <c r="L263" s="17"/>
    </row>
    <row r="264" spans="1:12" ht="16">
      <c r="A264" s="15" t="s">
        <v>616</v>
      </c>
      <c r="B264" s="15">
        <v>15</v>
      </c>
      <c r="C264" s="15">
        <v>51819628</v>
      </c>
      <c r="D264" s="15">
        <v>51922138</v>
      </c>
      <c r="E264" s="15">
        <v>353</v>
      </c>
      <c r="F264" s="15">
        <v>625336</v>
      </c>
      <c r="G264" s="15">
        <v>4.7069999999999999</v>
      </c>
      <c r="H264" s="16">
        <v>1.26E-6</v>
      </c>
      <c r="I264" s="17"/>
      <c r="J264" s="17"/>
      <c r="K264" s="17"/>
      <c r="L264" s="18" t="s">
        <v>617</v>
      </c>
    </row>
    <row r="265" spans="1:12" ht="16">
      <c r="A265" s="15" t="s">
        <v>618</v>
      </c>
      <c r="B265" s="15">
        <v>11</v>
      </c>
      <c r="C265" s="15">
        <v>113677546</v>
      </c>
      <c r="D265" s="15">
        <v>113724727</v>
      </c>
      <c r="E265" s="15">
        <v>257</v>
      </c>
      <c r="F265" s="15">
        <v>636238</v>
      </c>
      <c r="G265" s="15">
        <v>4.7954999999999997</v>
      </c>
      <c r="H265" s="16">
        <v>8.1200000000000002E-7</v>
      </c>
      <c r="I265" s="18" t="s">
        <v>619</v>
      </c>
      <c r="J265" s="18" t="s">
        <v>620</v>
      </c>
      <c r="K265" s="18" t="s">
        <v>241</v>
      </c>
      <c r="L265" s="18" t="s">
        <v>621</v>
      </c>
    </row>
    <row r="266" spans="1:12" ht="16">
      <c r="A266" s="15" t="s">
        <v>622</v>
      </c>
      <c r="B266" s="15">
        <v>17</v>
      </c>
      <c r="C266" s="15">
        <v>17833508</v>
      </c>
      <c r="D266" s="15">
        <v>17982470</v>
      </c>
      <c r="E266" s="15">
        <v>459</v>
      </c>
      <c r="F266" s="15">
        <v>608417</v>
      </c>
      <c r="G266" s="15">
        <v>4.6249000000000002</v>
      </c>
      <c r="H266" s="16">
        <v>1.8700000000000001E-6</v>
      </c>
      <c r="I266" s="18" t="s">
        <v>72</v>
      </c>
      <c r="J266" s="18" t="s">
        <v>623</v>
      </c>
      <c r="K266" s="17"/>
      <c r="L266" s="17"/>
    </row>
    <row r="267" spans="1:12" ht="16">
      <c r="A267" s="15" t="s">
        <v>624</v>
      </c>
      <c r="B267" s="15">
        <v>17</v>
      </c>
      <c r="C267" s="15">
        <v>7658402</v>
      </c>
      <c r="D267" s="15">
        <v>7697550</v>
      </c>
      <c r="E267" s="15">
        <v>173</v>
      </c>
      <c r="F267" s="15">
        <v>631146</v>
      </c>
      <c r="G267" s="15">
        <v>4.9809999999999999</v>
      </c>
      <c r="H267" s="16">
        <v>3.1600000000000002E-7</v>
      </c>
      <c r="I267" s="17"/>
      <c r="J267" s="17"/>
      <c r="K267" s="17"/>
      <c r="L267" s="17"/>
    </row>
    <row r="268" spans="1:12" ht="16">
      <c r="A268" s="15" t="s">
        <v>625</v>
      </c>
      <c r="B268" s="15">
        <v>2</v>
      </c>
      <c r="C268" s="15">
        <v>27272429</v>
      </c>
      <c r="D268" s="15">
        <v>27317439</v>
      </c>
      <c r="E268" s="15">
        <v>108</v>
      </c>
      <c r="F268" s="15">
        <v>610729</v>
      </c>
      <c r="G268" s="15">
        <v>7.1102999999999996</v>
      </c>
      <c r="H268" s="16">
        <v>5.7899999999999996E-13</v>
      </c>
      <c r="I268" s="17"/>
      <c r="J268" s="17"/>
      <c r="K268" s="17"/>
      <c r="L268" s="17"/>
    </row>
    <row r="269" spans="1:12" ht="16">
      <c r="A269" s="15" t="s">
        <v>626</v>
      </c>
      <c r="B269" s="15">
        <v>11</v>
      </c>
      <c r="C269" s="15">
        <v>8602037</v>
      </c>
      <c r="D269" s="15">
        <v>8692703</v>
      </c>
      <c r="E269" s="15">
        <v>356</v>
      </c>
      <c r="F269" s="15">
        <v>628181</v>
      </c>
      <c r="G269" s="15">
        <v>5.8758999999999997</v>
      </c>
      <c r="H269" s="16">
        <v>2.1000000000000002E-9</v>
      </c>
      <c r="I269" s="18" t="s">
        <v>627</v>
      </c>
      <c r="J269" s="18" t="s">
        <v>628</v>
      </c>
      <c r="K269" s="17"/>
      <c r="L269" s="17"/>
    </row>
    <row r="270" spans="1:12" ht="16">
      <c r="A270" s="15" t="s">
        <v>629</v>
      </c>
      <c r="B270" s="15">
        <v>4</v>
      </c>
      <c r="C270" s="15">
        <v>99536707</v>
      </c>
      <c r="D270" s="15">
        <v>99574057</v>
      </c>
      <c r="E270" s="15">
        <v>177</v>
      </c>
      <c r="F270" s="15">
        <v>648425</v>
      </c>
      <c r="G270" s="15">
        <v>6.1005000000000003</v>
      </c>
      <c r="H270" s="16">
        <v>5.2900000000000003E-10</v>
      </c>
      <c r="I270" s="18" t="s">
        <v>56</v>
      </c>
      <c r="J270" s="17"/>
      <c r="K270" s="17"/>
      <c r="L270" s="17"/>
    </row>
    <row r="271" spans="1:12" ht="16">
      <c r="A271" s="15" t="s">
        <v>630</v>
      </c>
      <c r="B271" s="15">
        <v>11</v>
      </c>
      <c r="C271" s="15">
        <v>113304529</v>
      </c>
      <c r="D271" s="15">
        <v>113395952</v>
      </c>
      <c r="E271" s="15">
        <v>293</v>
      </c>
      <c r="F271" s="15">
        <v>634423</v>
      </c>
      <c r="G271" s="15">
        <v>6.859</v>
      </c>
      <c r="H271" s="16">
        <v>3.47E-12</v>
      </c>
      <c r="I271" s="18" t="s">
        <v>477</v>
      </c>
      <c r="J271" s="18" t="s">
        <v>631</v>
      </c>
      <c r="K271" s="17"/>
      <c r="L271" s="18" t="s">
        <v>632</v>
      </c>
    </row>
    <row r="272" spans="1:12" ht="16">
      <c r="A272" s="15" t="s">
        <v>633</v>
      </c>
      <c r="B272" s="15">
        <v>16</v>
      </c>
      <c r="C272" s="15">
        <v>28832411</v>
      </c>
      <c r="D272" s="15">
        <v>28856511</v>
      </c>
      <c r="E272" s="15">
        <v>73</v>
      </c>
      <c r="F272" s="15">
        <v>601423</v>
      </c>
      <c r="G272" s="15">
        <v>7.1824000000000003</v>
      </c>
      <c r="H272" s="16">
        <v>3.43E-13</v>
      </c>
      <c r="I272" s="18" t="s">
        <v>212</v>
      </c>
      <c r="J272" s="17"/>
      <c r="K272" s="17"/>
      <c r="L272" s="17"/>
    </row>
    <row r="273" spans="1:12" ht="16">
      <c r="A273" s="15" t="s">
        <v>634</v>
      </c>
      <c r="B273" s="15">
        <v>2</v>
      </c>
      <c r="C273" s="15">
        <v>27297397</v>
      </c>
      <c r="D273" s="15">
        <v>27318262</v>
      </c>
      <c r="E273" s="15">
        <v>49</v>
      </c>
      <c r="F273" s="15">
        <v>601890</v>
      </c>
      <c r="G273" s="15">
        <v>7.34</v>
      </c>
      <c r="H273" s="16">
        <v>1.07E-13</v>
      </c>
      <c r="I273" s="17"/>
      <c r="J273" s="17"/>
      <c r="K273" s="17"/>
      <c r="L273" s="17"/>
    </row>
    <row r="274" spans="1:12" ht="16">
      <c r="A274" s="15" t="s">
        <v>635</v>
      </c>
      <c r="B274" s="15">
        <v>5</v>
      </c>
      <c r="C274" s="15">
        <v>132856627</v>
      </c>
      <c r="D274" s="15">
        <v>132878844</v>
      </c>
      <c r="E274" s="15">
        <v>91</v>
      </c>
      <c r="F274" s="15">
        <v>623608</v>
      </c>
      <c r="G274" s="15">
        <v>5.0768000000000004</v>
      </c>
      <c r="H274" s="16">
        <v>1.92E-7</v>
      </c>
      <c r="I274" s="18" t="s">
        <v>56</v>
      </c>
      <c r="J274" s="17"/>
      <c r="K274" s="17"/>
      <c r="L274" s="17"/>
    </row>
    <row r="275" spans="1:12" ht="16">
      <c r="A275" s="15" t="s">
        <v>636</v>
      </c>
      <c r="B275" s="15">
        <v>11</v>
      </c>
      <c r="C275" s="15">
        <v>113787875</v>
      </c>
      <c r="D275" s="15">
        <v>113885570</v>
      </c>
      <c r="E275" s="15">
        <v>327</v>
      </c>
      <c r="F275" s="15">
        <v>641744</v>
      </c>
      <c r="G275" s="15">
        <v>5.5502000000000002</v>
      </c>
      <c r="H275" s="16">
        <v>1.4300000000000001E-8</v>
      </c>
      <c r="I275" s="18" t="s">
        <v>318</v>
      </c>
      <c r="J275" s="17"/>
      <c r="K275" s="17"/>
      <c r="L275" s="18" t="s">
        <v>456</v>
      </c>
    </row>
    <row r="276" spans="1:12" ht="16">
      <c r="A276" s="15" t="s">
        <v>637</v>
      </c>
      <c r="B276" s="15">
        <v>16</v>
      </c>
      <c r="C276" s="15">
        <v>69301384</v>
      </c>
      <c r="D276" s="15">
        <v>69335043</v>
      </c>
      <c r="E276" s="15">
        <v>110</v>
      </c>
      <c r="F276" s="15">
        <v>622567</v>
      </c>
      <c r="G276" s="15">
        <v>4.7671000000000001</v>
      </c>
      <c r="H276" s="16">
        <v>9.3399999999999997E-7</v>
      </c>
      <c r="I276" s="17"/>
      <c r="J276" s="17"/>
      <c r="K276" s="17"/>
      <c r="L276" s="18" t="s">
        <v>567</v>
      </c>
    </row>
    <row r="277" spans="1:12" ht="16">
      <c r="A277" s="15" t="s">
        <v>638</v>
      </c>
      <c r="B277" s="15">
        <v>2</v>
      </c>
      <c r="C277" s="15">
        <v>57897651</v>
      </c>
      <c r="D277" s="15">
        <v>58169920</v>
      </c>
      <c r="E277" s="15">
        <v>854</v>
      </c>
      <c r="F277" s="15">
        <v>626019</v>
      </c>
      <c r="G277" s="15">
        <v>5.6445999999999996</v>
      </c>
      <c r="H277" s="16">
        <v>8.2800000000000004E-9</v>
      </c>
      <c r="I277" s="18" t="s">
        <v>639</v>
      </c>
      <c r="J277" s="18" t="s">
        <v>640</v>
      </c>
      <c r="K277" s="18" t="s">
        <v>59</v>
      </c>
      <c r="L277" s="18" t="s">
        <v>641</v>
      </c>
    </row>
    <row r="278" spans="1:12" ht="16">
      <c r="A278" s="15" t="s">
        <v>642</v>
      </c>
      <c r="B278" s="15">
        <v>13</v>
      </c>
      <c r="C278" s="15">
        <v>26547703</v>
      </c>
      <c r="D278" s="15">
        <v>26698945</v>
      </c>
      <c r="E278" s="15">
        <v>727</v>
      </c>
      <c r="F278" s="15">
        <v>634900</v>
      </c>
      <c r="G278" s="15">
        <v>4.7324999999999999</v>
      </c>
      <c r="H278" s="16">
        <v>1.11E-6</v>
      </c>
      <c r="I278" s="18" t="s">
        <v>437</v>
      </c>
      <c r="J278" s="18" t="s">
        <v>65</v>
      </c>
      <c r="K278" s="17"/>
      <c r="L278" s="18" t="s">
        <v>643</v>
      </c>
    </row>
    <row r="279" spans="1:12" ht="16">
      <c r="A279" s="15" t="s">
        <v>644</v>
      </c>
      <c r="B279" s="15">
        <v>2</v>
      </c>
      <c r="C279" s="15">
        <v>63110762</v>
      </c>
      <c r="D279" s="15">
        <v>63850825</v>
      </c>
      <c r="E279" s="15">
        <v>2418</v>
      </c>
      <c r="F279" s="15">
        <v>622104</v>
      </c>
      <c r="G279" s="15">
        <v>5.8616000000000001</v>
      </c>
      <c r="H279" s="16">
        <v>2.2900000000000002E-9</v>
      </c>
      <c r="I279" s="18" t="s">
        <v>437</v>
      </c>
      <c r="J279" s="18" t="s">
        <v>645</v>
      </c>
      <c r="K279" s="17"/>
      <c r="L279" s="18" t="s">
        <v>646</v>
      </c>
    </row>
    <row r="280" spans="1:12" ht="16">
      <c r="A280" s="15" t="s">
        <v>647</v>
      </c>
      <c r="B280" s="15">
        <v>4</v>
      </c>
      <c r="C280" s="15">
        <v>39172189</v>
      </c>
      <c r="D280" s="15">
        <v>39295810</v>
      </c>
      <c r="E280" s="15">
        <v>343</v>
      </c>
      <c r="F280" s="15">
        <v>614191</v>
      </c>
      <c r="G280" s="15">
        <v>5.6376999999999997</v>
      </c>
      <c r="H280" s="16">
        <v>8.6200000000000004E-9</v>
      </c>
      <c r="I280" s="18" t="s">
        <v>104</v>
      </c>
      <c r="J280" s="18" t="s">
        <v>249</v>
      </c>
      <c r="K280" s="17"/>
      <c r="L280" s="18" t="s">
        <v>648</v>
      </c>
    </row>
    <row r="281" spans="1:12" ht="16">
      <c r="A281" s="15" t="s">
        <v>649</v>
      </c>
      <c r="B281" s="15">
        <v>8</v>
      </c>
      <c r="C281" s="15">
        <v>38259699</v>
      </c>
      <c r="D281" s="15">
        <v>38392354</v>
      </c>
      <c r="E281" s="15">
        <v>306</v>
      </c>
      <c r="F281" s="15">
        <v>614934</v>
      </c>
      <c r="G281" s="15">
        <v>6.0915999999999997</v>
      </c>
      <c r="H281" s="16">
        <v>5.5900000000000003E-10</v>
      </c>
      <c r="I281" s="17"/>
      <c r="J281" s="17"/>
      <c r="K281" s="17"/>
      <c r="L281" s="18" t="s">
        <v>650</v>
      </c>
    </row>
    <row r="282" spans="1:12" ht="16">
      <c r="A282" s="15" t="s">
        <v>651</v>
      </c>
      <c r="B282" s="15">
        <v>17</v>
      </c>
      <c r="C282" s="15">
        <v>46752506</v>
      </c>
      <c r="D282" s="15">
        <v>46828760</v>
      </c>
      <c r="E282" s="15">
        <v>236</v>
      </c>
      <c r="F282" s="15">
        <v>611346</v>
      </c>
      <c r="G282" s="15">
        <v>6.1093999999999999</v>
      </c>
      <c r="H282" s="16">
        <v>5.0000000000000003E-10</v>
      </c>
      <c r="I282" s="18" t="s">
        <v>652</v>
      </c>
      <c r="J282" s="18" t="s">
        <v>81</v>
      </c>
      <c r="K282" s="17"/>
      <c r="L282" s="18" t="s">
        <v>653</v>
      </c>
    </row>
    <row r="283" spans="1:12" ht="16">
      <c r="A283" s="15" t="s">
        <v>654</v>
      </c>
      <c r="B283" s="15">
        <v>3</v>
      </c>
      <c r="C283" s="15">
        <v>142296607</v>
      </c>
      <c r="D283" s="15">
        <v>142458062</v>
      </c>
      <c r="E283" s="15">
        <v>388</v>
      </c>
      <c r="F283" s="15">
        <v>616552</v>
      </c>
      <c r="G283" s="15">
        <v>5.0518999999999998</v>
      </c>
      <c r="H283" s="16">
        <v>2.1899999999999999E-7</v>
      </c>
      <c r="I283" s="18" t="s">
        <v>192</v>
      </c>
      <c r="J283" s="18" t="s">
        <v>81</v>
      </c>
      <c r="K283" s="17"/>
      <c r="L283" s="17" t="s">
        <v>655</v>
      </c>
    </row>
    <row r="284" spans="1:12" ht="16">
      <c r="A284" s="15" t="s">
        <v>656</v>
      </c>
      <c r="B284" s="15">
        <v>3</v>
      </c>
      <c r="C284" s="15">
        <v>38336760</v>
      </c>
      <c r="D284" s="15">
        <v>38463041</v>
      </c>
      <c r="E284" s="15">
        <v>572</v>
      </c>
      <c r="F284" s="15">
        <v>618480</v>
      </c>
      <c r="G284" s="15">
        <v>4.7778999999999998</v>
      </c>
      <c r="H284" s="16">
        <v>8.8599999999999997E-7</v>
      </c>
      <c r="I284" s="18" t="s">
        <v>446</v>
      </c>
      <c r="J284" s="17"/>
      <c r="K284" s="17"/>
      <c r="L284" s="18" t="s">
        <v>657</v>
      </c>
    </row>
    <row r="285" spans="1:12" ht="16">
      <c r="A285" s="15" t="s">
        <v>658</v>
      </c>
      <c r="B285" s="15">
        <v>16</v>
      </c>
      <c r="C285" s="15">
        <v>30082314</v>
      </c>
      <c r="D285" s="15">
        <v>30106216</v>
      </c>
      <c r="E285" s="15">
        <v>64</v>
      </c>
      <c r="F285" s="15">
        <v>592609</v>
      </c>
      <c r="G285" s="15">
        <v>6.1093999999999999</v>
      </c>
      <c r="H285" s="16">
        <v>5.0000000000000003E-10</v>
      </c>
      <c r="I285" s="17"/>
      <c r="J285" s="17"/>
      <c r="K285" s="17"/>
      <c r="L285" s="18" t="s">
        <v>121</v>
      </c>
    </row>
    <row r="286" spans="1:12" ht="16">
      <c r="A286" s="15" t="s">
        <v>659</v>
      </c>
      <c r="B286" s="15">
        <v>2</v>
      </c>
      <c r="C286" s="15">
        <v>97703568</v>
      </c>
      <c r="D286" s="15">
        <v>97754327</v>
      </c>
      <c r="E286" s="15">
        <v>164</v>
      </c>
      <c r="F286" s="15">
        <v>608379</v>
      </c>
      <c r="G286" s="15">
        <v>4.9825999999999997</v>
      </c>
      <c r="H286" s="16">
        <v>3.1399999999999998E-7</v>
      </c>
      <c r="I286" s="18" t="s">
        <v>660</v>
      </c>
      <c r="J286" s="17"/>
      <c r="K286" s="17"/>
      <c r="L286" s="17" t="s">
        <v>270</v>
      </c>
    </row>
    <row r="287" spans="1:12" ht="16">
      <c r="A287" s="15" t="s">
        <v>661</v>
      </c>
      <c r="B287" s="15">
        <v>9</v>
      </c>
      <c r="C287" s="15">
        <v>126850665</v>
      </c>
      <c r="D287" s="15">
        <v>126895878</v>
      </c>
      <c r="E287" s="15">
        <v>143</v>
      </c>
      <c r="F287" s="15">
        <v>629367</v>
      </c>
      <c r="G287" s="15">
        <v>4.9112</v>
      </c>
      <c r="H287" s="16">
        <v>4.5299999999999999E-7</v>
      </c>
      <c r="I287" s="17"/>
      <c r="J287" s="17"/>
      <c r="K287" s="17"/>
      <c r="L287" s="18" t="s">
        <v>662</v>
      </c>
    </row>
    <row r="288" spans="1:12" ht="16">
      <c r="A288" s="15" t="s">
        <v>663</v>
      </c>
      <c r="B288" s="15">
        <v>1</v>
      </c>
      <c r="C288" s="15">
        <v>173858082</v>
      </c>
      <c r="D288" s="15">
        <v>173897458</v>
      </c>
      <c r="E288" s="15">
        <v>167</v>
      </c>
      <c r="F288" s="15">
        <v>615520</v>
      </c>
      <c r="G288" s="15">
        <v>5.4440999999999997</v>
      </c>
      <c r="H288" s="16">
        <v>2.6000000000000001E-8</v>
      </c>
      <c r="I288" s="18" t="s">
        <v>580</v>
      </c>
      <c r="J288" s="17"/>
      <c r="K288" s="17"/>
      <c r="L288" s="18" t="s">
        <v>664</v>
      </c>
    </row>
    <row r="289" spans="1:12" ht="16">
      <c r="A289" s="15" t="s">
        <v>665</v>
      </c>
      <c r="B289" s="15">
        <v>7</v>
      </c>
      <c r="C289" s="15">
        <v>99483231</v>
      </c>
      <c r="D289" s="15">
        <v>99510254</v>
      </c>
      <c r="E289" s="15">
        <v>74</v>
      </c>
      <c r="F289" s="15">
        <v>598854</v>
      </c>
      <c r="G289" s="15">
        <v>4.6228999999999996</v>
      </c>
      <c r="H289" s="16">
        <v>1.8899999999999999E-6</v>
      </c>
      <c r="I289" s="17"/>
      <c r="J289" s="18" t="s">
        <v>666</v>
      </c>
      <c r="K289" s="17"/>
      <c r="L289" s="18" t="s">
        <v>117</v>
      </c>
    </row>
    <row r="290" spans="1:12" ht="16">
      <c r="A290" s="15" t="s">
        <v>667</v>
      </c>
      <c r="B290" s="15">
        <v>11</v>
      </c>
      <c r="C290" s="15">
        <v>46690767</v>
      </c>
      <c r="D290" s="15">
        <v>46715916</v>
      </c>
      <c r="E290" s="15">
        <v>63</v>
      </c>
      <c r="F290" s="15">
        <v>623624</v>
      </c>
      <c r="G290" s="15">
        <v>5.7264999999999997</v>
      </c>
      <c r="H290" s="16">
        <v>5.1300000000000003E-9</v>
      </c>
      <c r="I290" s="17"/>
      <c r="J290" s="18" t="s">
        <v>261</v>
      </c>
      <c r="K290" s="17"/>
      <c r="L290" s="17" t="s">
        <v>388</v>
      </c>
    </row>
    <row r="291" spans="1:12" ht="16">
      <c r="A291" s="15" t="s">
        <v>668</v>
      </c>
      <c r="B291" s="15">
        <v>2</v>
      </c>
      <c r="C291" s="15">
        <v>27572969</v>
      </c>
      <c r="D291" s="15">
        <v>27633215</v>
      </c>
      <c r="E291" s="15">
        <v>178</v>
      </c>
      <c r="F291" s="15">
        <v>626368</v>
      </c>
      <c r="G291" s="15">
        <v>7.3095999999999997</v>
      </c>
      <c r="H291" s="16">
        <v>1.3400000000000001E-13</v>
      </c>
      <c r="I291" s="17"/>
      <c r="J291" s="17"/>
      <c r="K291" s="17"/>
      <c r="L291" s="18" t="s">
        <v>669</v>
      </c>
    </row>
    <row r="292" spans="1:12" ht="16">
      <c r="A292" s="15" t="s">
        <v>670</v>
      </c>
      <c r="B292" s="15">
        <v>2</v>
      </c>
      <c r="C292" s="15">
        <v>27367231</v>
      </c>
      <c r="D292" s="15">
        <v>27390866</v>
      </c>
      <c r="E292" s="15">
        <v>66</v>
      </c>
      <c r="F292" s="15">
        <v>624375</v>
      </c>
      <c r="G292" s="15">
        <v>6.1093999999999999</v>
      </c>
      <c r="H292" s="16">
        <v>5.0000000000000003E-10</v>
      </c>
      <c r="I292" s="17"/>
      <c r="J292" s="17"/>
      <c r="K292" s="17"/>
      <c r="L292" s="17"/>
    </row>
    <row r="293" spans="1:12" ht="16">
      <c r="A293" s="15" t="s">
        <v>671</v>
      </c>
      <c r="B293" s="15">
        <v>7</v>
      </c>
      <c r="C293" s="15">
        <v>99548422</v>
      </c>
      <c r="D293" s="15">
        <v>99586453</v>
      </c>
      <c r="E293" s="15">
        <v>94</v>
      </c>
      <c r="F293" s="15">
        <v>621985</v>
      </c>
      <c r="G293" s="15">
        <v>5.0484999999999998</v>
      </c>
      <c r="H293" s="16">
        <v>2.23E-7</v>
      </c>
      <c r="I293" s="17"/>
      <c r="J293" s="18" t="s">
        <v>672</v>
      </c>
      <c r="K293" s="17"/>
      <c r="L293" s="18" t="s">
        <v>673</v>
      </c>
    </row>
    <row r="294" spans="1:12" ht="16">
      <c r="A294" s="15" t="s">
        <v>674</v>
      </c>
      <c r="B294" s="15">
        <v>7</v>
      </c>
      <c r="C294" s="15">
        <v>99462829</v>
      </c>
      <c r="D294" s="15">
        <v>99497600</v>
      </c>
      <c r="E294" s="15">
        <v>96</v>
      </c>
      <c r="F294" s="15">
        <v>609932</v>
      </c>
      <c r="G294" s="15">
        <v>4.5880999999999998</v>
      </c>
      <c r="H294" s="16">
        <v>2.2400000000000002E-6</v>
      </c>
      <c r="I294" s="17"/>
      <c r="J294" s="18" t="s">
        <v>675</v>
      </c>
      <c r="K294" s="17"/>
      <c r="L294" s="17" t="s">
        <v>676</v>
      </c>
    </row>
    <row r="295" spans="1:12" ht="16">
      <c r="A295" s="15" t="s">
        <v>677</v>
      </c>
      <c r="B295" s="15">
        <v>7</v>
      </c>
      <c r="C295" s="15">
        <v>99606611</v>
      </c>
      <c r="D295" s="15">
        <v>99748530</v>
      </c>
      <c r="E295" s="15">
        <v>376</v>
      </c>
      <c r="F295" s="15">
        <v>611790</v>
      </c>
      <c r="G295" s="15">
        <v>5.0467000000000004</v>
      </c>
      <c r="H295" s="16">
        <v>2.2499999999999999E-7</v>
      </c>
      <c r="I295" s="17"/>
      <c r="J295" s="17"/>
      <c r="K295" s="17"/>
      <c r="L295" s="17"/>
    </row>
    <row r="296" spans="1:12" ht="16">
      <c r="A296" s="20" t="s">
        <v>678</v>
      </c>
      <c r="B296" s="20">
        <v>11</v>
      </c>
      <c r="C296" s="20">
        <v>113723183</v>
      </c>
      <c r="D296" s="20">
        <v>113783763</v>
      </c>
      <c r="E296" s="20">
        <v>225</v>
      </c>
      <c r="F296" s="20">
        <v>641429</v>
      </c>
      <c r="G296" s="20">
        <v>5.5568999999999997</v>
      </c>
      <c r="H296" s="21">
        <v>1.37E-8</v>
      </c>
      <c r="I296" s="22" t="s">
        <v>192</v>
      </c>
      <c r="J296" s="23"/>
      <c r="K296" s="23"/>
      <c r="L296" s="23"/>
    </row>
    <row r="297" spans="1:12" ht="13">
      <c r="A297" s="56" t="s">
        <v>679</v>
      </c>
      <c r="B297" s="57"/>
      <c r="C297" s="57"/>
      <c r="D297" s="57"/>
      <c r="E297" s="57"/>
      <c r="F297" s="57"/>
      <c r="G297" s="57"/>
      <c r="H297" s="57"/>
      <c r="I297" s="57"/>
      <c r="J297" s="57"/>
      <c r="K297" s="57"/>
      <c r="L297" s="57"/>
    </row>
    <row r="298" spans="1:12" ht="13">
      <c r="I298" s="24"/>
      <c r="J298" s="24"/>
      <c r="K298" s="24"/>
      <c r="L298" s="24"/>
    </row>
    <row r="299" spans="1:12" ht="13">
      <c r="I299" s="24"/>
      <c r="J299" s="24"/>
      <c r="K299" s="24"/>
      <c r="L299" s="24"/>
    </row>
    <row r="300" spans="1:12" ht="13">
      <c r="I300" s="24"/>
      <c r="J300" s="24"/>
      <c r="K300" s="24"/>
      <c r="L300" s="24"/>
    </row>
    <row r="301" spans="1:12" ht="13">
      <c r="I301" s="24"/>
      <c r="J301" s="24"/>
      <c r="K301" s="24"/>
      <c r="L301" s="24"/>
    </row>
    <row r="302" spans="1:12" ht="13">
      <c r="I302" s="24"/>
      <c r="J302" s="24"/>
      <c r="K302" s="24"/>
      <c r="L302" s="24"/>
    </row>
    <row r="303" spans="1:12" ht="13">
      <c r="I303" s="24"/>
      <c r="J303" s="24"/>
      <c r="K303" s="24"/>
      <c r="L303" s="24"/>
    </row>
    <row r="304" spans="1:12" ht="13">
      <c r="I304" s="24"/>
      <c r="J304" s="24"/>
      <c r="K304" s="24"/>
      <c r="L304" s="24"/>
    </row>
    <row r="305" spans="9:12" ht="13">
      <c r="I305" s="24"/>
      <c r="J305" s="24"/>
      <c r="K305" s="24"/>
      <c r="L305" s="24"/>
    </row>
    <row r="306" spans="9:12" ht="13">
      <c r="I306" s="24"/>
      <c r="J306" s="24"/>
      <c r="K306" s="24"/>
      <c r="L306" s="24"/>
    </row>
    <row r="307" spans="9:12" ht="13">
      <c r="I307" s="24"/>
      <c r="J307" s="24"/>
      <c r="K307" s="24"/>
      <c r="L307" s="24"/>
    </row>
    <row r="308" spans="9:12" ht="13">
      <c r="I308" s="24"/>
      <c r="J308" s="24"/>
      <c r="K308" s="24"/>
      <c r="L308" s="24"/>
    </row>
    <row r="309" spans="9:12" ht="13">
      <c r="I309" s="24"/>
      <c r="J309" s="24"/>
      <c r="K309" s="24"/>
      <c r="L309" s="24"/>
    </row>
    <row r="310" spans="9:12" ht="13">
      <c r="I310" s="24"/>
      <c r="J310" s="24"/>
      <c r="K310" s="24"/>
      <c r="L310" s="24"/>
    </row>
    <row r="311" spans="9:12" ht="13">
      <c r="I311" s="24"/>
      <c r="J311" s="24"/>
      <c r="K311" s="24"/>
      <c r="L311" s="24"/>
    </row>
    <row r="312" spans="9:12" ht="13">
      <c r="I312" s="24"/>
      <c r="J312" s="24"/>
      <c r="K312" s="24"/>
      <c r="L312" s="24"/>
    </row>
    <row r="313" spans="9:12" ht="13">
      <c r="I313" s="24"/>
      <c r="J313" s="24"/>
      <c r="K313" s="24"/>
      <c r="L313" s="24"/>
    </row>
    <row r="314" spans="9:12" ht="13">
      <c r="I314" s="24"/>
      <c r="J314" s="24"/>
      <c r="K314" s="24"/>
      <c r="L314" s="24"/>
    </row>
    <row r="315" spans="9:12" ht="13">
      <c r="I315" s="24"/>
      <c r="J315" s="24"/>
      <c r="K315" s="24"/>
      <c r="L315" s="24"/>
    </row>
    <row r="316" spans="9:12" ht="13">
      <c r="I316" s="24"/>
      <c r="J316" s="24"/>
      <c r="K316" s="24"/>
      <c r="L316" s="24"/>
    </row>
    <row r="317" spans="9:12" ht="13">
      <c r="I317" s="24"/>
      <c r="J317" s="24"/>
      <c r="K317" s="24"/>
      <c r="L317" s="24"/>
    </row>
    <row r="318" spans="9:12" ht="13">
      <c r="I318" s="24"/>
      <c r="J318" s="24"/>
      <c r="K318" s="24"/>
      <c r="L318" s="24"/>
    </row>
    <row r="319" spans="9:12" ht="13">
      <c r="I319" s="24"/>
      <c r="J319" s="24"/>
      <c r="K319" s="24"/>
      <c r="L319" s="24"/>
    </row>
    <row r="320" spans="9:12" ht="13">
      <c r="I320" s="24"/>
      <c r="J320" s="24"/>
      <c r="K320" s="24"/>
      <c r="L320" s="24"/>
    </row>
    <row r="321" spans="9:12" ht="13">
      <c r="I321" s="24"/>
      <c r="J321" s="24"/>
      <c r="K321" s="24"/>
      <c r="L321" s="24"/>
    </row>
    <row r="322" spans="9:12" ht="13">
      <c r="I322" s="24"/>
      <c r="J322" s="24"/>
      <c r="K322" s="24"/>
      <c r="L322" s="24"/>
    </row>
    <row r="323" spans="9:12" ht="13">
      <c r="I323" s="24"/>
      <c r="J323" s="24"/>
      <c r="K323" s="24"/>
      <c r="L323" s="24"/>
    </row>
    <row r="324" spans="9:12" ht="13">
      <c r="I324" s="24"/>
      <c r="J324" s="24"/>
      <c r="K324" s="24"/>
      <c r="L324" s="24"/>
    </row>
    <row r="325" spans="9:12" ht="13">
      <c r="I325" s="24"/>
      <c r="J325" s="24"/>
      <c r="K325" s="24"/>
      <c r="L325" s="24"/>
    </row>
    <row r="326" spans="9:12" ht="13">
      <c r="I326" s="24"/>
      <c r="J326" s="24"/>
      <c r="K326" s="24"/>
      <c r="L326" s="24"/>
    </row>
    <row r="327" spans="9:12" ht="13">
      <c r="I327" s="24"/>
      <c r="J327" s="24"/>
      <c r="K327" s="24"/>
      <c r="L327" s="24"/>
    </row>
    <row r="328" spans="9:12" ht="13">
      <c r="I328" s="24"/>
      <c r="J328" s="24"/>
      <c r="K328" s="24"/>
      <c r="L328" s="24"/>
    </row>
    <row r="329" spans="9:12" ht="13">
      <c r="I329" s="24"/>
      <c r="J329" s="24"/>
      <c r="K329" s="24"/>
      <c r="L329" s="24"/>
    </row>
    <row r="330" spans="9:12" ht="13">
      <c r="I330" s="24"/>
      <c r="J330" s="24"/>
      <c r="K330" s="24"/>
      <c r="L330" s="24"/>
    </row>
    <row r="331" spans="9:12" ht="13">
      <c r="I331" s="24"/>
      <c r="J331" s="24"/>
      <c r="K331" s="24"/>
      <c r="L331" s="24"/>
    </row>
    <row r="332" spans="9:12" ht="13">
      <c r="I332" s="24"/>
      <c r="J332" s="24"/>
      <c r="K332" s="24"/>
      <c r="L332" s="24"/>
    </row>
    <row r="333" spans="9:12" ht="13">
      <c r="I333" s="24"/>
      <c r="J333" s="24"/>
      <c r="K333" s="24"/>
      <c r="L333" s="24"/>
    </row>
    <row r="334" spans="9:12" ht="13">
      <c r="I334" s="24"/>
      <c r="J334" s="24"/>
      <c r="K334" s="24"/>
      <c r="L334" s="24"/>
    </row>
    <row r="335" spans="9:12" ht="13">
      <c r="I335" s="24"/>
      <c r="J335" s="24"/>
      <c r="K335" s="24"/>
      <c r="L335" s="24"/>
    </row>
    <row r="336" spans="9:12" ht="13">
      <c r="I336" s="24"/>
      <c r="J336" s="24"/>
      <c r="K336" s="24"/>
      <c r="L336" s="24"/>
    </row>
    <row r="337" spans="9:12" ht="13">
      <c r="I337" s="24"/>
      <c r="J337" s="24"/>
      <c r="K337" s="24"/>
      <c r="L337" s="24"/>
    </row>
    <row r="338" spans="9:12" ht="13">
      <c r="I338" s="24"/>
      <c r="J338" s="24"/>
      <c r="K338" s="24"/>
      <c r="L338" s="24"/>
    </row>
    <row r="339" spans="9:12" ht="13">
      <c r="I339" s="24"/>
      <c r="J339" s="24"/>
      <c r="K339" s="24"/>
      <c r="L339" s="24"/>
    </row>
    <row r="340" spans="9:12" ht="13">
      <c r="I340" s="24"/>
      <c r="J340" s="24"/>
      <c r="K340" s="24"/>
      <c r="L340" s="24"/>
    </row>
    <row r="341" spans="9:12" ht="13">
      <c r="I341" s="24"/>
      <c r="J341" s="24"/>
      <c r="K341" s="24"/>
      <c r="L341" s="24"/>
    </row>
    <row r="342" spans="9:12" ht="13">
      <c r="I342" s="24"/>
      <c r="J342" s="24"/>
      <c r="K342" s="24"/>
      <c r="L342" s="24"/>
    </row>
    <row r="343" spans="9:12" ht="13">
      <c r="I343" s="24"/>
      <c r="J343" s="24"/>
      <c r="K343" s="24"/>
      <c r="L343" s="24"/>
    </row>
    <row r="344" spans="9:12" ht="13">
      <c r="I344" s="24"/>
      <c r="J344" s="24"/>
      <c r="K344" s="24"/>
      <c r="L344" s="24"/>
    </row>
    <row r="345" spans="9:12" ht="13">
      <c r="I345" s="24"/>
      <c r="J345" s="24"/>
      <c r="K345" s="24"/>
      <c r="L345" s="24"/>
    </row>
    <row r="346" spans="9:12" ht="13">
      <c r="I346" s="24"/>
      <c r="J346" s="24"/>
      <c r="K346" s="24"/>
      <c r="L346" s="24"/>
    </row>
    <row r="347" spans="9:12" ht="13">
      <c r="I347" s="24"/>
      <c r="J347" s="24"/>
      <c r="K347" s="24"/>
      <c r="L347" s="24"/>
    </row>
    <row r="348" spans="9:12" ht="13">
      <c r="I348" s="24"/>
      <c r="J348" s="24"/>
      <c r="K348" s="24"/>
      <c r="L348" s="24"/>
    </row>
    <row r="349" spans="9:12" ht="13">
      <c r="I349" s="24"/>
      <c r="J349" s="24"/>
      <c r="K349" s="24"/>
      <c r="L349" s="24"/>
    </row>
    <row r="350" spans="9:12" ht="13">
      <c r="I350" s="24"/>
      <c r="J350" s="24"/>
      <c r="K350" s="24"/>
      <c r="L350" s="24"/>
    </row>
    <row r="351" spans="9:12" ht="13">
      <c r="I351" s="24"/>
      <c r="J351" s="24"/>
      <c r="K351" s="24"/>
      <c r="L351" s="24"/>
    </row>
    <row r="352" spans="9:12" ht="13">
      <c r="I352" s="24"/>
      <c r="J352" s="24"/>
      <c r="K352" s="24"/>
      <c r="L352" s="24"/>
    </row>
    <row r="353" spans="9:12" ht="13">
      <c r="I353" s="24"/>
      <c r="J353" s="24"/>
      <c r="K353" s="24"/>
      <c r="L353" s="24"/>
    </row>
    <row r="354" spans="9:12" ht="13">
      <c r="I354" s="24"/>
      <c r="J354" s="24"/>
      <c r="K354" s="24"/>
      <c r="L354" s="24"/>
    </row>
    <row r="355" spans="9:12" ht="13">
      <c r="I355" s="24"/>
      <c r="J355" s="24"/>
      <c r="K355" s="24"/>
      <c r="L355" s="24"/>
    </row>
    <row r="356" spans="9:12" ht="13">
      <c r="I356" s="24"/>
      <c r="J356" s="24"/>
      <c r="K356" s="24"/>
      <c r="L356" s="24"/>
    </row>
    <row r="357" spans="9:12" ht="13">
      <c r="I357" s="24"/>
      <c r="J357" s="24"/>
      <c r="K357" s="24"/>
      <c r="L357" s="24"/>
    </row>
    <row r="358" spans="9:12" ht="13">
      <c r="I358" s="24"/>
      <c r="J358" s="24"/>
      <c r="K358" s="24"/>
      <c r="L358" s="24"/>
    </row>
    <row r="359" spans="9:12" ht="13">
      <c r="I359" s="24"/>
      <c r="J359" s="24"/>
      <c r="K359" s="24"/>
      <c r="L359" s="24"/>
    </row>
    <row r="360" spans="9:12" ht="13">
      <c r="I360" s="24"/>
      <c r="J360" s="24"/>
      <c r="K360" s="24"/>
      <c r="L360" s="24"/>
    </row>
    <row r="361" spans="9:12" ht="13">
      <c r="I361" s="24"/>
      <c r="J361" s="24"/>
      <c r="K361" s="24"/>
      <c r="L361" s="24"/>
    </row>
    <row r="362" spans="9:12" ht="13">
      <c r="I362" s="24"/>
      <c r="J362" s="24"/>
      <c r="K362" s="24"/>
      <c r="L362" s="24"/>
    </row>
    <row r="363" spans="9:12" ht="13">
      <c r="I363" s="24"/>
      <c r="J363" s="24"/>
      <c r="K363" s="24"/>
      <c r="L363" s="24"/>
    </row>
    <row r="364" spans="9:12" ht="13">
      <c r="I364" s="24"/>
      <c r="J364" s="24"/>
      <c r="K364" s="24"/>
      <c r="L364" s="24"/>
    </row>
    <row r="365" spans="9:12" ht="13">
      <c r="I365" s="24"/>
      <c r="J365" s="24"/>
      <c r="K365" s="24"/>
      <c r="L365" s="24"/>
    </row>
    <row r="366" spans="9:12" ht="13">
      <c r="I366" s="24"/>
      <c r="J366" s="24"/>
      <c r="K366" s="24"/>
      <c r="L366" s="24"/>
    </row>
    <row r="367" spans="9:12" ht="13">
      <c r="I367" s="24"/>
      <c r="J367" s="24"/>
      <c r="K367" s="24"/>
      <c r="L367" s="24"/>
    </row>
    <row r="368" spans="9:12" ht="13">
      <c r="I368" s="24"/>
      <c r="J368" s="24"/>
      <c r="K368" s="24"/>
      <c r="L368" s="24"/>
    </row>
    <row r="369" spans="9:12" ht="13">
      <c r="I369" s="24"/>
      <c r="J369" s="24"/>
      <c r="K369" s="24"/>
      <c r="L369" s="24"/>
    </row>
    <row r="370" spans="9:12" ht="13">
      <c r="I370" s="24"/>
      <c r="J370" s="24"/>
      <c r="K370" s="24"/>
      <c r="L370" s="24"/>
    </row>
    <row r="371" spans="9:12" ht="13">
      <c r="I371" s="24"/>
      <c r="J371" s="24"/>
      <c r="K371" s="24"/>
      <c r="L371" s="24"/>
    </row>
    <row r="372" spans="9:12" ht="13">
      <c r="I372" s="24"/>
      <c r="J372" s="24"/>
      <c r="K372" s="24"/>
      <c r="L372" s="24"/>
    </row>
    <row r="373" spans="9:12" ht="13">
      <c r="I373" s="24"/>
      <c r="J373" s="24"/>
      <c r="K373" s="24"/>
      <c r="L373" s="24"/>
    </row>
    <row r="374" spans="9:12" ht="13">
      <c r="I374" s="24"/>
      <c r="J374" s="24"/>
      <c r="K374" s="24"/>
      <c r="L374" s="24"/>
    </row>
    <row r="375" spans="9:12" ht="13">
      <c r="I375" s="24"/>
      <c r="J375" s="24"/>
      <c r="K375" s="24"/>
      <c r="L375" s="24"/>
    </row>
    <row r="376" spans="9:12" ht="13">
      <c r="I376" s="24"/>
      <c r="J376" s="24"/>
      <c r="K376" s="24"/>
      <c r="L376" s="24"/>
    </row>
    <row r="377" spans="9:12" ht="13">
      <c r="I377" s="24"/>
      <c r="J377" s="24"/>
      <c r="K377" s="24"/>
      <c r="L377" s="24"/>
    </row>
    <row r="378" spans="9:12" ht="13">
      <c r="I378" s="24"/>
      <c r="J378" s="24"/>
      <c r="K378" s="24"/>
      <c r="L378" s="24"/>
    </row>
    <row r="379" spans="9:12" ht="13">
      <c r="I379" s="24"/>
      <c r="J379" s="24"/>
      <c r="K379" s="24"/>
      <c r="L379" s="24"/>
    </row>
    <row r="380" spans="9:12" ht="13">
      <c r="I380" s="24"/>
      <c r="J380" s="24"/>
      <c r="K380" s="24"/>
      <c r="L380" s="24"/>
    </row>
    <row r="381" spans="9:12" ht="13">
      <c r="I381" s="24"/>
      <c r="J381" s="24"/>
      <c r="K381" s="24"/>
      <c r="L381" s="24"/>
    </row>
    <row r="382" spans="9:12" ht="13">
      <c r="I382" s="24"/>
      <c r="J382" s="24"/>
      <c r="K382" s="24"/>
      <c r="L382" s="24"/>
    </row>
    <row r="383" spans="9:12" ht="13">
      <c r="I383" s="24"/>
      <c r="J383" s="24"/>
      <c r="K383" s="24"/>
      <c r="L383" s="24"/>
    </row>
    <row r="384" spans="9:12" ht="13">
      <c r="I384" s="24"/>
      <c r="J384" s="24"/>
      <c r="K384" s="24"/>
      <c r="L384" s="24"/>
    </row>
    <row r="385" spans="9:12" ht="13">
      <c r="I385" s="24"/>
      <c r="J385" s="24"/>
      <c r="K385" s="24"/>
      <c r="L385" s="24"/>
    </row>
    <row r="386" spans="9:12" ht="13">
      <c r="I386" s="24"/>
      <c r="J386" s="24"/>
      <c r="K386" s="24"/>
      <c r="L386" s="24"/>
    </row>
    <row r="387" spans="9:12" ht="13">
      <c r="I387" s="24"/>
      <c r="J387" s="24"/>
      <c r="K387" s="24"/>
      <c r="L387" s="24"/>
    </row>
    <row r="388" spans="9:12" ht="13">
      <c r="I388" s="24"/>
      <c r="J388" s="24"/>
      <c r="K388" s="24"/>
      <c r="L388" s="24"/>
    </row>
    <row r="389" spans="9:12" ht="13">
      <c r="I389" s="24"/>
      <c r="J389" s="24"/>
      <c r="K389" s="24"/>
      <c r="L389" s="24"/>
    </row>
    <row r="390" spans="9:12" ht="13">
      <c r="I390" s="24"/>
      <c r="J390" s="24"/>
      <c r="K390" s="24"/>
      <c r="L390" s="24"/>
    </row>
    <row r="391" spans="9:12" ht="13">
      <c r="I391" s="24"/>
      <c r="J391" s="24"/>
      <c r="K391" s="24"/>
      <c r="L391" s="24"/>
    </row>
    <row r="392" spans="9:12" ht="13">
      <c r="I392" s="24"/>
      <c r="J392" s="24"/>
      <c r="K392" s="24"/>
      <c r="L392" s="24"/>
    </row>
    <row r="393" spans="9:12" ht="13">
      <c r="I393" s="24"/>
      <c r="J393" s="24"/>
      <c r="K393" s="24"/>
      <c r="L393" s="24"/>
    </row>
    <row r="394" spans="9:12" ht="13">
      <c r="I394" s="24"/>
      <c r="J394" s="24"/>
      <c r="K394" s="24"/>
      <c r="L394" s="24"/>
    </row>
    <row r="395" spans="9:12" ht="13">
      <c r="I395" s="24"/>
      <c r="J395" s="24"/>
      <c r="K395" s="24"/>
      <c r="L395" s="24"/>
    </row>
    <row r="396" spans="9:12" ht="13">
      <c r="I396" s="24"/>
      <c r="J396" s="24"/>
      <c r="K396" s="24"/>
      <c r="L396" s="24"/>
    </row>
    <row r="397" spans="9:12" ht="13">
      <c r="I397" s="24"/>
      <c r="J397" s="24"/>
      <c r="K397" s="24"/>
      <c r="L397" s="24"/>
    </row>
    <row r="398" spans="9:12" ht="13">
      <c r="I398" s="24"/>
      <c r="J398" s="24"/>
      <c r="K398" s="24"/>
      <c r="L398" s="24"/>
    </row>
    <row r="399" spans="9:12" ht="13">
      <c r="I399" s="24"/>
      <c r="J399" s="24"/>
      <c r="K399" s="24"/>
      <c r="L399" s="24"/>
    </row>
    <row r="400" spans="9:12" ht="13">
      <c r="I400" s="24"/>
      <c r="J400" s="24"/>
      <c r="K400" s="24"/>
      <c r="L400" s="24"/>
    </row>
    <row r="401" spans="9:12" ht="13">
      <c r="I401" s="24"/>
      <c r="J401" s="24"/>
      <c r="K401" s="24"/>
      <c r="L401" s="24"/>
    </row>
    <row r="402" spans="9:12" ht="13">
      <c r="I402" s="24"/>
      <c r="J402" s="24"/>
      <c r="K402" s="24"/>
      <c r="L402" s="24"/>
    </row>
    <row r="403" spans="9:12" ht="13">
      <c r="I403" s="24"/>
      <c r="J403" s="24"/>
      <c r="K403" s="24"/>
      <c r="L403" s="24"/>
    </row>
    <row r="404" spans="9:12" ht="13">
      <c r="I404" s="24"/>
      <c r="J404" s="24"/>
      <c r="K404" s="24"/>
      <c r="L404" s="24"/>
    </row>
    <row r="405" spans="9:12" ht="13">
      <c r="I405" s="24"/>
      <c r="J405" s="24"/>
      <c r="K405" s="24"/>
      <c r="L405" s="24"/>
    </row>
    <row r="406" spans="9:12" ht="13">
      <c r="I406" s="24"/>
      <c r="J406" s="24"/>
      <c r="K406" s="24"/>
      <c r="L406" s="24"/>
    </row>
    <row r="407" spans="9:12" ht="13">
      <c r="I407" s="24"/>
      <c r="J407" s="24"/>
      <c r="K407" s="24"/>
      <c r="L407" s="24"/>
    </row>
    <row r="408" spans="9:12" ht="13">
      <c r="I408" s="24"/>
      <c r="J408" s="24"/>
      <c r="K408" s="24"/>
      <c r="L408" s="24"/>
    </row>
    <row r="409" spans="9:12" ht="13">
      <c r="I409" s="24"/>
      <c r="J409" s="24"/>
      <c r="K409" s="24"/>
      <c r="L409" s="24"/>
    </row>
    <row r="410" spans="9:12" ht="13">
      <c r="I410" s="24"/>
      <c r="J410" s="24"/>
      <c r="K410" s="24"/>
      <c r="L410" s="24"/>
    </row>
    <row r="411" spans="9:12" ht="13">
      <c r="I411" s="24"/>
      <c r="J411" s="24"/>
      <c r="K411" s="24"/>
      <c r="L411" s="24"/>
    </row>
    <row r="412" spans="9:12" ht="13">
      <c r="I412" s="24"/>
      <c r="J412" s="24"/>
      <c r="K412" s="24"/>
      <c r="L412" s="24"/>
    </row>
    <row r="413" spans="9:12" ht="13">
      <c r="I413" s="24"/>
      <c r="J413" s="24"/>
      <c r="K413" s="24"/>
      <c r="L413" s="24"/>
    </row>
    <row r="414" spans="9:12" ht="13">
      <c r="I414" s="24"/>
      <c r="J414" s="24"/>
      <c r="K414" s="24"/>
      <c r="L414" s="24"/>
    </row>
    <row r="415" spans="9:12" ht="13">
      <c r="I415" s="24"/>
      <c r="J415" s="24"/>
      <c r="K415" s="24"/>
      <c r="L415" s="24"/>
    </row>
    <row r="416" spans="9:12" ht="13">
      <c r="I416" s="24"/>
      <c r="J416" s="24"/>
      <c r="K416" s="24"/>
      <c r="L416" s="24"/>
    </row>
    <row r="417" spans="9:12" ht="13">
      <c r="I417" s="24"/>
      <c r="J417" s="24"/>
      <c r="K417" s="24"/>
      <c r="L417" s="24"/>
    </row>
    <row r="418" spans="9:12" ht="13">
      <c r="I418" s="24"/>
      <c r="J418" s="24"/>
      <c r="K418" s="24"/>
      <c r="L418" s="24"/>
    </row>
    <row r="419" spans="9:12" ht="13">
      <c r="I419" s="24"/>
      <c r="J419" s="24"/>
      <c r="K419" s="24"/>
      <c r="L419" s="24"/>
    </row>
    <row r="420" spans="9:12" ht="13">
      <c r="I420" s="24"/>
      <c r="J420" s="24"/>
      <c r="K420" s="24"/>
      <c r="L420" s="24"/>
    </row>
    <row r="421" spans="9:12" ht="13">
      <c r="I421" s="24"/>
      <c r="J421" s="24"/>
      <c r="K421" s="24"/>
      <c r="L421" s="24"/>
    </row>
    <row r="422" spans="9:12" ht="13">
      <c r="I422" s="24"/>
      <c r="J422" s="24"/>
      <c r="K422" s="24"/>
      <c r="L422" s="24"/>
    </row>
    <row r="423" spans="9:12" ht="13">
      <c r="I423" s="24"/>
      <c r="J423" s="24"/>
      <c r="K423" s="24"/>
      <c r="L423" s="24"/>
    </row>
    <row r="424" spans="9:12" ht="13">
      <c r="I424" s="24"/>
      <c r="J424" s="24"/>
      <c r="K424" s="24"/>
      <c r="L424" s="24"/>
    </row>
    <row r="425" spans="9:12" ht="13">
      <c r="I425" s="24"/>
      <c r="J425" s="24"/>
      <c r="K425" s="24"/>
      <c r="L425" s="24"/>
    </row>
    <row r="426" spans="9:12" ht="13">
      <c r="I426" s="24"/>
      <c r="J426" s="24"/>
      <c r="K426" s="24"/>
      <c r="L426" s="24"/>
    </row>
    <row r="427" spans="9:12" ht="13">
      <c r="I427" s="24"/>
      <c r="J427" s="24"/>
      <c r="K427" s="24"/>
      <c r="L427" s="24"/>
    </row>
    <row r="428" spans="9:12" ht="13">
      <c r="I428" s="24"/>
      <c r="J428" s="24"/>
      <c r="K428" s="24"/>
      <c r="L428" s="24"/>
    </row>
    <row r="429" spans="9:12" ht="13">
      <c r="I429" s="24"/>
      <c r="J429" s="24"/>
      <c r="K429" s="24"/>
      <c r="L429" s="24"/>
    </row>
    <row r="430" spans="9:12" ht="13">
      <c r="I430" s="24"/>
      <c r="J430" s="24"/>
      <c r="K430" s="24"/>
      <c r="L430" s="24"/>
    </row>
    <row r="431" spans="9:12" ht="13">
      <c r="I431" s="24"/>
      <c r="J431" s="24"/>
      <c r="K431" s="24"/>
      <c r="L431" s="24"/>
    </row>
    <row r="432" spans="9:12" ht="13">
      <c r="I432" s="24"/>
      <c r="J432" s="24"/>
      <c r="K432" s="24"/>
      <c r="L432" s="24"/>
    </row>
    <row r="433" spans="9:12" ht="13">
      <c r="I433" s="24"/>
      <c r="J433" s="24"/>
      <c r="K433" s="24"/>
      <c r="L433" s="24"/>
    </row>
    <row r="434" spans="9:12" ht="13">
      <c r="I434" s="24"/>
      <c r="J434" s="24"/>
      <c r="K434" s="24"/>
      <c r="L434" s="24"/>
    </row>
    <row r="435" spans="9:12" ht="13">
      <c r="I435" s="24"/>
      <c r="J435" s="24"/>
      <c r="K435" s="24"/>
      <c r="L435" s="24"/>
    </row>
    <row r="436" spans="9:12" ht="13">
      <c r="I436" s="24"/>
      <c r="J436" s="24"/>
      <c r="K436" s="24"/>
      <c r="L436" s="24"/>
    </row>
    <row r="437" spans="9:12" ht="13">
      <c r="I437" s="24"/>
      <c r="J437" s="24"/>
      <c r="K437" s="24"/>
      <c r="L437" s="24"/>
    </row>
    <row r="438" spans="9:12" ht="13">
      <c r="I438" s="24"/>
      <c r="J438" s="24"/>
      <c r="K438" s="24"/>
      <c r="L438" s="24"/>
    </row>
    <row r="439" spans="9:12" ht="13">
      <c r="I439" s="24"/>
      <c r="J439" s="24"/>
      <c r="K439" s="24"/>
      <c r="L439" s="24"/>
    </row>
    <row r="440" spans="9:12" ht="13">
      <c r="I440" s="24"/>
      <c r="J440" s="24"/>
      <c r="K440" s="24"/>
      <c r="L440" s="24"/>
    </row>
    <row r="441" spans="9:12" ht="13">
      <c r="I441" s="24"/>
      <c r="J441" s="24"/>
      <c r="K441" s="24"/>
      <c r="L441" s="24"/>
    </row>
    <row r="442" spans="9:12" ht="13">
      <c r="I442" s="24"/>
      <c r="J442" s="24"/>
      <c r="K442" s="24"/>
      <c r="L442" s="24"/>
    </row>
    <row r="443" spans="9:12" ht="13">
      <c r="I443" s="24"/>
      <c r="J443" s="24"/>
      <c r="K443" s="24"/>
      <c r="L443" s="24"/>
    </row>
    <row r="444" spans="9:12" ht="13">
      <c r="I444" s="24"/>
      <c r="J444" s="24"/>
      <c r="K444" s="24"/>
      <c r="L444" s="24"/>
    </row>
    <row r="445" spans="9:12" ht="13">
      <c r="I445" s="24"/>
      <c r="J445" s="24"/>
      <c r="K445" s="24"/>
      <c r="L445" s="24"/>
    </row>
    <row r="446" spans="9:12" ht="13">
      <c r="I446" s="24"/>
      <c r="J446" s="24"/>
      <c r="K446" s="24"/>
      <c r="L446" s="24"/>
    </row>
    <row r="447" spans="9:12" ht="13">
      <c r="I447" s="24"/>
      <c r="J447" s="24"/>
      <c r="K447" s="24"/>
      <c r="L447" s="24"/>
    </row>
    <row r="448" spans="9:12" ht="13">
      <c r="I448" s="24"/>
      <c r="J448" s="24"/>
      <c r="K448" s="24"/>
      <c r="L448" s="24"/>
    </row>
    <row r="449" spans="9:12" ht="13">
      <c r="I449" s="24"/>
      <c r="J449" s="24"/>
      <c r="K449" s="24"/>
      <c r="L449" s="24"/>
    </row>
    <row r="450" spans="9:12" ht="13">
      <c r="I450" s="24"/>
      <c r="J450" s="24"/>
      <c r="K450" s="24"/>
      <c r="L450" s="24"/>
    </row>
    <row r="451" spans="9:12" ht="13">
      <c r="I451" s="24"/>
      <c r="J451" s="24"/>
      <c r="K451" s="24"/>
      <c r="L451" s="24"/>
    </row>
    <row r="452" spans="9:12" ht="13">
      <c r="I452" s="24"/>
      <c r="J452" s="24"/>
      <c r="K452" s="24"/>
      <c r="L452" s="24"/>
    </row>
    <row r="453" spans="9:12" ht="13">
      <c r="I453" s="24"/>
      <c r="J453" s="24"/>
      <c r="K453" s="24"/>
      <c r="L453" s="24"/>
    </row>
    <row r="454" spans="9:12" ht="13">
      <c r="I454" s="24"/>
      <c r="J454" s="24"/>
      <c r="K454" s="24"/>
      <c r="L454" s="24"/>
    </row>
    <row r="455" spans="9:12" ht="13">
      <c r="I455" s="24"/>
      <c r="J455" s="24"/>
      <c r="K455" s="24"/>
      <c r="L455" s="24"/>
    </row>
    <row r="456" spans="9:12" ht="13">
      <c r="I456" s="24"/>
      <c r="J456" s="24"/>
      <c r="K456" s="24"/>
      <c r="L456" s="24"/>
    </row>
    <row r="457" spans="9:12" ht="13">
      <c r="I457" s="24"/>
      <c r="J457" s="24"/>
      <c r="K457" s="24"/>
      <c r="L457" s="24"/>
    </row>
    <row r="458" spans="9:12" ht="13">
      <c r="I458" s="24"/>
      <c r="J458" s="24"/>
      <c r="K458" s="24"/>
      <c r="L458" s="24"/>
    </row>
    <row r="459" spans="9:12" ht="13">
      <c r="I459" s="24"/>
      <c r="J459" s="24"/>
      <c r="K459" s="24"/>
      <c r="L459" s="24"/>
    </row>
    <row r="460" spans="9:12" ht="13">
      <c r="I460" s="24"/>
      <c r="J460" s="24"/>
      <c r="K460" s="24"/>
      <c r="L460" s="24"/>
    </row>
    <row r="461" spans="9:12" ht="13">
      <c r="I461" s="24"/>
      <c r="J461" s="24"/>
      <c r="K461" s="24"/>
      <c r="L461" s="24"/>
    </row>
    <row r="462" spans="9:12" ht="13">
      <c r="I462" s="24"/>
      <c r="J462" s="24"/>
      <c r="K462" s="24"/>
      <c r="L462" s="24"/>
    </row>
    <row r="463" spans="9:12" ht="13">
      <c r="I463" s="24"/>
      <c r="J463" s="24"/>
      <c r="K463" s="24"/>
      <c r="L463" s="24"/>
    </row>
    <row r="464" spans="9:12" ht="13">
      <c r="I464" s="24"/>
      <c r="J464" s="24"/>
      <c r="K464" s="24"/>
      <c r="L464" s="24"/>
    </row>
    <row r="465" spans="9:12" ht="13">
      <c r="I465" s="24"/>
      <c r="J465" s="24"/>
      <c r="K465" s="24"/>
      <c r="L465" s="24"/>
    </row>
    <row r="466" spans="9:12" ht="13">
      <c r="I466" s="24"/>
      <c r="J466" s="24"/>
      <c r="K466" s="24"/>
      <c r="L466" s="24"/>
    </row>
    <row r="467" spans="9:12" ht="13">
      <c r="I467" s="24"/>
      <c r="J467" s="24"/>
      <c r="K467" s="24"/>
      <c r="L467" s="24"/>
    </row>
    <row r="468" spans="9:12" ht="13">
      <c r="I468" s="24"/>
      <c r="J468" s="24"/>
      <c r="K468" s="24"/>
      <c r="L468" s="24"/>
    </row>
    <row r="469" spans="9:12" ht="13">
      <c r="I469" s="24"/>
      <c r="J469" s="24"/>
      <c r="K469" s="24"/>
      <c r="L469" s="24"/>
    </row>
    <row r="470" spans="9:12" ht="13">
      <c r="I470" s="24"/>
      <c r="J470" s="24"/>
      <c r="K470" s="24"/>
      <c r="L470" s="24"/>
    </row>
    <row r="471" spans="9:12" ht="13">
      <c r="I471" s="24"/>
      <c r="J471" s="24"/>
      <c r="K471" s="24"/>
      <c r="L471" s="24"/>
    </row>
    <row r="472" spans="9:12" ht="13">
      <c r="I472" s="24"/>
      <c r="J472" s="24"/>
      <c r="K472" s="24"/>
      <c r="L472" s="24"/>
    </row>
    <row r="473" spans="9:12" ht="13">
      <c r="I473" s="24"/>
      <c r="J473" s="24"/>
      <c r="K473" s="24"/>
      <c r="L473" s="24"/>
    </row>
    <row r="474" spans="9:12" ht="13">
      <c r="I474" s="24"/>
      <c r="J474" s="24"/>
      <c r="K474" s="24"/>
      <c r="L474" s="24"/>
    </row>
    <row r="475" spans="9:12" ht="13">
      <c r="I475" s="24"/>
      <c r="J475" s="24"/>
      <c r="K475" s="24"/>
      <c r="L475" s="24"/>
    </row>
    <row r="476" spans="9:12" ht="13">
      <c r="I476" s="24"/>
      <c r="J476" s="24"/>
      <c r="K476" s="24"/>
      <c r="L476" s="24"/>
    </row>
    <row r="477" spans="9:12" ht="13">
      <c r="I477" s="24"/>
      <c r="J477" s="24"/>
      <c r="K477" s="24"/>
      <c r="L477" s="24"/>
    </row>
    <row r="478" spans="9:12" ht="13">
      <c r="I478" s="24"/>
      <c r="J478" s="24"/>
      <c r="K478" s="24"/>
      <c r="L478" s="24"/>
    </row>
    <row r="479" spans="9:12" ht="13">
      <c r="I479" s="24"/>
      <c r="J479" s="24"/>
      <c r="K479" s="24"/>
      <c r="L479" s="24"/>
    </row>
    <row r="480" spans="9:12" ht="13">
      <c r="I480" s="24"/>
      <c r="J480" s="24"/>
      <c r="K480" s="24"/>
      <c r="L480" s="24"/>
    </row>
    <row r="481" spans="9:12" ht="13">
      <c r="I481" s="24"/>
      <c r="J481" s="24"/>
      <c r="K481" s="24"/>
      <c r="L481" s="24"/>
    </row>
    <row r="482" spans="9:12" ht="13">
      <c r="I482" s="24"/>
      <c r="J482" s="24"/>
      <c r="K482" s="24"/>
      <c r="L482" s="24"/>
    </row>
    <row r="483" spans="9:12" ht="13">
      <c r="I483" s="24"/>
      <c r="J483" s="24"/>
      <c r="K483" s="24"/>
      <c r="L483" s="24"/>
    </row>
    <row r="484" spans="9:12" ht="13">
      <c r="I484" s="24"/>
      <c r="J484" s="24"/>
      <c r="K484" s="24"/>
      <c r="L484" s="24"/>
    </row>
    <row r="485" spans="9:12" ht="13">
      <c r="I485" s="24"/>
      <c r="J485" s="24"/>
      <c r="K485" s="24"/>
      <c r="L485" s="24"/>
    </row>
    <row r="486" spans="9:12" ht="13">
      <c r="I486" s="24"/>
      <c r="J486" s="24"/>
      <c r="K486" s="24"/>
      <c r="L486" s="24"/>
    </row>
    <row r="487" spans="9:12" ht="13">
      <c r="I487" s="24"/>
      <c r="J487" s="24"/>
      <c r="K487" s="24"/>
      <c r="L487" s="24"/>
    </row>
    <row r="488" spans="9:12" ht="13">
      <c r="I488" s="24"/>
      <c r="J488" s="24"/>
      <c r="K488" s="24"/>
      <c r="L488" s="24"/>
    </row>
    <row r="489" spans="9:12" ht="13">
      <c r="I489" s="24"/>
      <c r="J489" s="24"/>
      <c r="K489" s="24"/>
      <c r="L489" s="24"/>
    </row>
    <row r="490" spans="9:12" ht="13">
      <c r="I490" s="24"/>
      <c r="J490" s="24"/>
      <c r="K490" s="24"/>
      <c r="L490" s="24"/>
    </row>
    <row r="491" spans="9:12" ht="13">
      <c r="I491" s="24"/>
      <c r="J491" s="24"/>
      <c r="K491" s="24"/>
      <c r="L491" s="24"/>
    </row>
    <row r="492" spans="9:12" ht="13">
      <c r="I492" s="24"/>
      <c r="J492" s="24"/>
      <c r="K492" s="24"/>
      <c r="L492" s="24"/>
    </row>
    <row r="493" spans="9:12" ht="13">
      <c r="I493" s="24"/>
      <c r="J493" s="24"/>
      <c r="K493" s="24"/>
      <c r="L493" s="24"/>
    </row>
    <row r="494" spans="9:12" ht="13">
      <c r="I494" s="24"/>
      <c r="J494" s="24"/>
      <c r="K494" s="24"/>
      <c r="L494" s="24"/>
    </row>
    <row r="495" spans="9:12" ht="13">
      <c r="I495" s="24"/>
      <c r="J495" s="24"/>
      <c r="K495" s="24"/>
      <c r="L495" s="24"/>
    </row>
    <row r="496" spans="9:12" ht="13">
      <c r="I496" s="24"/>
      <c r="J496" s="24"/>
      <c r="K496" s="24"/>
      <c r="L496" s="24"/>
    </row>
    <row r="497" spans="9:12" ht="13">
      <c r="I497" s="24"/>
      <c r="J497" s="24"/>
      <c r="K497" s="24"/>
      <c r="L497" s="24"/>
    </row>
    <row r="498" spans="9:12" ht="13">
      <c r="I498" s="24"/>
      <c r="J498" s="24"/>
      <c r="K498" s="24"/>
      <c r="L498" s="24"/>
    </row>
    <row r="499" spans="9:12" ht="13">
      <c r="I499" s="24"/>
      <c r="J499" s="24"/>
      <c r="K499" s="24"/>
      <c r="L499" s="24"/>
    </row>
    <row r="500" spans="9:12" ht="13">
      <c r="I500" s="24"/>
      <c r="J500" s="24"/>
      <c r="K500" s="24"/>
      <c r="L500" s="24"/>
    </row>
    <row r="501" spans="9:12" ht="13">
      <c r="I501" s="24"/>
      <c r="J501" s="24"/>
      <c r="K501" s="24"/>
      <c r="L501" s="24"/>
    </row>
    <row r="502" spans="9:12" ht="13">
      <c r="I502" s="24"/>
      <c r="J502" s="24"/>
      <c r="K502" s="24"/>
      <c r="L502" s="24"/>
    </row>
    <row r="503" spans="9:12" ht="13">
      <c r="I503" s="24"/>
      <c r="J503" s="24"/>
      <c r="K503" s="24"/>
      <c r="L503" s="24"/>
    </row>
    <row r="504" spans="9:12" ht="13">
      <c r="I504" s="24"/>
      <c r="J504" s="24"/>
      <c r="K504" s="24"/>
      <c r="L504" s="24"/>
    </row>
    <row r="505" spans="9:12" ht="13">
      <c r="I505" s="24"/>
      <c r="J505" s="24"/>
      <c r="K505" s="24"/>
      <c r="L505" s="24"/>
    </row>
    <row r="506" spans="9:12" ht="13">
      <c r="I506" s="24"/>
      <c r="J506" s="24"/>
      <c r="K506" s="24"/>
      <c r="L506" s="24"/>
    </row>
    <row r="507" spans="9:12" ht="13">
      <c r="I507" s="24"/>
      <c r="J507" s="24"/>
      <c r="K507" s="24"/>
      <c r="L507" s="24"/>
    </row>
    <row r="508" spans="9:12" ht="13">
      <c r="I508" s="24"/>
      <c r="J508" s="24"/>
      <c r="K508" s="24"/>
      <c r="L508" s="24"/>
    </row>
    <row r="509" spans="9:12" ht="13">
      <c r="I509" s="24"/>
      <c r="J509" s="24"/>
      <c r="K509" s="24"/>
      <c r="L509" s="24"/>
    </row>
    <row r="510" spans="9:12" ht="13">
      <c r="I510" s="24"/>
      <c r="J510" s="24"/>
      <c r="K510" s="24"/>
      <c r="L510" s="24"/>
    </row>
    <row r="511" spans="9:12" ht="13">
      <c r="I511" s="24"/>
      <c r="J511" s="24"/>
      <c r="K511" s="24"/>
      <c r="L511" s="24"/>
    </row>
    <row r="512" spans="9:12" ht="13">
      <c r="I512" s="24"/>
      <c r="J512" s="24"/>
      <c r="K512" s="24"/>
      <c r="L512" s="24"/>
    </row>
    <row r="513" spans="9:12" ht="13">
      <c r="I513" s="24"/>
      <c r="J513" s="24"/>
      <c r="K513" s="24"/>
      <c r="L513" s="24"/>
    </row>
    <row r="514" spans="9:12" ht="13">
      <c r="I514" s="24"/>
      <c r="J514" s="24"/>
      <c r="K514" s="24"/>
      <c r="L514" s="24"/>
    </row>
    <row r="515" spans="9:12" ht="13">
      <c r="I515" s="24"/>
      <c r="J515" s="24"/>
      <c r="K515" s="24"/>
      <c r="L515" s="24"/>
    </row>
    <row r="516" spans="9:12" ht="13">
      <c r="I516" s="24"/>
      <c r="J516" s="24"/>
      <c r="K516" s="24"/>
      <c r="L516" s="24"/>
    </row>
    <row r="517" spans="9:12" ht="13">
      <c r="I517" s="24"/>
      <c r="J517" s="24"/>
      <c r="K517" s="24"/>
      <c r="L517" s="24"/>
    </row>
    <row r="518" spans="9:12" ht="13">
      <c r="I518" s="24"/>
      <c r="J518" s="24"/>
      <c r="K518" s="24"/>
      <c r="L518" s="24"/>
    </row>
    <row r="519" spans="9:12" ht="13">
      <c r="I519" s="24"/>
      <c r="J519" s="24"/>
      <c r="K519" s="24"/>
      <c r="L519" s="24"/>
    </row>
    <row r="520" spans="9:12" ht="13">
      <c r="I520" s="24"/>
      <c r="J520" s="24"/>
      <c r="K520" s="24"/>
      <c r="L520" s="24"/>
    </row>
    <row r="521" spans="9:12" ht="13">
      <c r="I521" s="24"/>
      <c r="J521" s="24"/>
      <c r="K521" s="24"/>
      <c r="L521" s="24"/>
    </row>
    <row r="522" spans="9:12" ht="13">
      <c r="I522" s="24"/>
      <c r="J522" s="24"/>
      <c r="K522" s="24"/>
      <c r="L522" s="24"/>
    </row>
    <row r="523" spans="9:12" ht="13">
      <c r="I523" s="24"/>
      <c r="J523" s="24"/>
      <c r="K523" s="24"/>
      <c r="L523" s="24"/>
    </row>
    <row r="524" spans="9:12" ht="13">
      <c r="I524" s="24"/>
      <c r="J524" s="24"/>
      <c r="K524" s="24"/>
      <c r="L524" s="24"/>
    </row>
    <row r="525" spans="9:12" ht="13">
      <c r="I525" s="24"/>
      <c r="J525" s="24"/>
      <c r="K525" s="24"/>
      <c r="L525" s="24"/>
    </row>
    <row r="526" spans="9:12" ht="13">
      <c r="I526" s="24"/>
      <c r="J526" s="24"/>
      <c r="K526" s="24"/>
      <c r="L526" s="24"/>
    </row>
    <row r="527" spans="9:12" ht="13">
      <c r="I527" s="24"/>
      <c r="J527" s="24"/>
      <c r="K527" s="24"/>
      <c r="L527" s="24"/>
    </row>
    <row r="528" spans="9:12" ht="13">
      <c r="I528" s="24"/>
      <c r="J528" s="24"/>
      <c r="K528" s="24"/>
      <c r="L528" s="24"/>
    </row>
    <row r="529" spans="9:12" ht="13">
      <c r="I529" s="24"/>
      <c r="J529" s="24"/>
      <c r="K529" s="24"/>
      <c r="L529" s="24"/>
    </row>
    <row r="530" spans="9:12" ht="13">
      <c r="I530" s="24"/>
      <c r="J530" s="24"/>
      <c r="K530" s="24"/>
      <c r="L530" s="24"/>
    </row>
    <row r="531" spans="9:12" ht="13">
      <c r="I531" s="24"/>
      <c r="J531" s="24"/>
      <c r="K531" s="24"/>
      <c r="L531" s="24"/>
    </row>
    <row r="532" spans="9:12" ht="13">
      <c r="I532" s="24"/>
      <c r="J532" s="24"/>
      <c r="K532" s="24"/>
      <c r="L532" s="24"/>
    </row>
    <row r="533" spans="9:12" ht="13">
      <c r="I533" s="24"/>
      <c r="J533" s="24"/>
      <c r="K533" s="24"/>
      <c r="L533" s="24"/>
    </row>
    <row r="534" spans="9:12" ht="13">
      <c r="I534" s="24"/>
      <c r="J534" s="24"/>
      <c r="K534" s="24"/>
      <c r="L534" s="24"/>
    </row>
    <row r="535" spans="9:12" ht="13">
      <c r="I535" s="24"/>
      <c r="J535" s="24"/>
      <c r="K535" s="24"/>
      <c r="L535" s="24"/>
    </row>
    <row r="536" spans="9:12" ht="13">
      <c r="I536" s="24"/>
      <c r="J536" s="24"/>
      <c r="K536" s="24"/>
      <c r="L536" s="24"/>
    </row>
    <row r="537" spans="9:12" ht="13">
      <c r="I537" s="24"/>
      <c r="J537" s="24"/>
      <c r="K537" s="24"/>
      <c r="L537" s="24"/>
    </row>
    <row r="538" spans="9:12" ht="13">
      <c r="I538" s="24"/>
      <c r="J538" s="24"/>
      <c r="K538" s="24"/>
      <c r="L538" s="24"/>
    </row>
    <row r="539" spans="9:12" ht="13">
      <c r="I539" s="24"/>
      <c r="J539" s="24"/>
      <c r="K539" s="24"/>
      <c r="L539" s="24"/>
    </row>
    <row r="540" spans="9:12" ht="13">
      <c r="I540" s="24"/>
      <c r="J540" s="24"/>
      <c r="K540" s="24"/>
      <c r="L540" s="24"/>
    </row>
    <row r="541" spans="9:12" ht="13">
      <c r="I541" s="24"/>
      <c r="J541" s="24"/>
      <c r="K541" s="24"/>
      <c r="L541" s="24"/>
    </row>
    <row r="542" spans="9:12" ht="13">
      <c r="I542" s="24"/>
      <c r="J542" s="24"/>
      <c r="K542" s="24"/>
      <c r="L542" s="24"/>
    </row>
    <row r="543" spans="9:12" ht="13">
      <c r="I543" s="24"/>
      <c r="J543" s="24"/>
      <c r="K543" s="24"/>
      <c r="L543" s="24"/>
    </row>
    <row r="544" spans="9:12" ht="13">
      <c r="I544" s="24"/>
      <c r="J544" s="24"/>
      <c r="K544" s="24"/>
      <c r="L544" s="24"/>
    </row>
    <row r="545" spans="9:12" ht="13">
      <c r="I545" s="24"/>
      <c r="J545" s="24"/>
      <c r="K545" s="24"/>
      <c r="L545" s="24"/>
    </row>
    <row r="546" spans="9:12" ht="13">
      <c r="I546" s="24"/>
      <c r="J546" s="24"/>
      <c r="K546" s="24"/>
      <c r="L546" s="24"/>
    </row>
    <row r="547" spans="9:12" ht="13">
      <c r="I547" s="24"/>
      <c r="J547" s="24"/>
      <c r="K547" s="24"/>
      <c r="L547" s="24"/>
    </row>
    <row r="548" spans="9:12" ht="13">
      <c r="I548" s="24"/>
      <c r="J548" s="24"/>
      <c r="K548" s="24"/>
      <c r="L548" s="24"/>
    </row>
    <row r="549" spans="9:12" ht="13">
      <c r="I549" s="24"/>
      <c r="J549" s="24"/>
      <c r="K549" s="24"/>
      <c r="L549" s="24"/>
    </row>
    <row r="550" spans="9:12" ht="13">
      <c r="I550" s="24"/>
      <c r="J550" s="24"/>
      <c r="K550" s="24"/>
      <c r="L550" s="24"/>
    </row>
    <row r="551" spans="9:12" ht="13">
      <c r="I551" s="24"/>
      <c r="J551" s="24"/>
      <c r="K551" s="24"/>
      <c r="L551" s="24"/>
    </row>
    <row r="552" spans="9:12" ht="13">
      <c r="I552" s="24"/>
      <c r="J552" s="24"/>
      <c r="K552" s="24"/>
      <c r="L552" s="24"/>
    </row>
    <row r="553" spans="9:12" ht="13">
      <c r="I553" s="24"/>
      <c r="J553" s="24"/>
      <c r="K553" s="24"/>
      <c r="L553" s="24"/>
    </row>
    <row r="554" spans="9:12" ht="13">
      <c r="I554" s="24"/>
      <c r="J554" s="24"/>
      <c r="K554" s="24"/>
      <c r="L554" s="24"/>
    </row>
    <row r="555" spans="9:12" ht="13">
      <c r="I555" s="24"/>
      <c r="J555" s="24"/>
      <c r="K555" s="24"/>
      <c r="L555" s="24"/>
    </row>
    <row r="556" spans="9:12" ht="13">
      <c r="I556" s="24"/>
      <c r="J556" s="24"/>
      <c r="K556" s="24"/>
      <c r="L556" s="24"/>
    </row>
    <row r="557" spans="9:12" ht="13">
      <c r="I557" s="24"/>
      <c r="J557" s="24"/>
      <c r="K557" s="24"/>
      <c r="L557" s="24"/>
    </row>
    <row r="558" spans="9:12" ht="13">
      <c r="I558" s="24"/>
      <c r="J558" s="24"/>
      <c r="K558" s="24"/>
      <c r="L558" s="24"/>
    </row>
    <row r="559" spans="9:12" ht="13">
      <c r="I559" s="24"/>
      <c r="J559" s="24"/>
      <c r="K559" s="24"/>
      <c r="L559" s="24"/>
    </row>
    <row r="560" spans="9:12" ht="13">
      <c r="I560" s="24"/>
      <c r="J560" s="24"/>
      <c r="K560" s="24"/>
      <c r="L560" s="24"/>
    </row>
    <row r="561" spans="9:12" ht="13">
      <c r="I561" s="24"/>
      <c r="J561" s="24"/>
      <c r="K561" s="24"/>
      <c r="L561" s="24"/>
    </row>
    <row r="562" spans="9:12" ht="13">
      <c r="I562" s="24"/>
      <c r="J562" s="24"/>
      <c r="K562" s="24"/>
      <c r="L562" s="24"/>
    </row>
    <row r="563" spans="9:12" ht="13">
      <c r="I563" s="24"/>
      <c r="J563" s="24"/>
      <c r="K563" s="24"/>
      <c r="L563" s="24"/>
    </row>
    <row r="564" spans="9:12" ht="13">
      <c r="I564" s="24"/>
      <c r="J564" s="24"/>
      <c r="K564" s="24"/>
      <c r="L564" s="24"/>
    </row>
    <row r="565" spans="9:12" ht="13">
      <c r="I565" s="24"/>
      <c r="J565" s="24"/>
      <c r="K565" s="24"/>
      <c r="L565" s="24"/>
    </row>
    <row r="566" spans="9:12" ht="13">
      <c r="I566" s="24"/>
      <c r="J566" s="24"/>
      <c r="K566" s="24"/>
      <c r="L566" s="24"/>
    </row>
    <row r="567" spans="9:12" ht="13">
      <c r="I567" s="24"/>
      <c r="J567" s="24"/>
      <c r="K567" s="24"/>
      <c r="L567" s="24"/>
    </row>
    <row r="568" spans="9:12" ht="13">
      <c r="I568" s="24"/>
      <c r="J568" s="24"/>
      <c r="K568" s="24"/>
      <c r="L568" s="24"/>
    </row>
    <row r="569" spans="9:12" ht="13">
      <c r="I569" s="24"/>
      <c r="J569" s="24"/>
      <c r="K569" s="24"/>
      <c r="L569" s="24"/>
    </row>
    <row r="570" spans="9:12" ht="13">
      <c r="I570" s="24"/>
      <c r="J570" s="24"/>
      <c r="K570" s="24"/>
      <c r="L570" s="24"/>
    </row>
    <row r="571" spans="9:12" ht="13">
      <c r="I571" s="24"/>
      <c r="J571" s="24"/>
      <c r="K571" s="24"/>
      <c r="L571" s="24"/>
    </row>
    <row r="572" spans="9:12" ht="13">
      <c r="I572" s="24"/>
      <c r="J572" s="24"/>
      <c r="K572" s="24"/>
      <c r="L572" s="24"/>
    </row>
    <row r="573" spans="9:12" ht="13">
      <c r="I573" s="24"/>
      <c r="J573" s="24"/>
      <c r="K573" s="24"/>
      <c r="L573" s="24"/>
    </row>
    <row r="574" spans="9:12" ht="13">
      <c r="I574" s="24"/>
      <c r="J574" s="24"/>
      <c r="K574" s="24"/>
      <c r="L574" s="24"/>
    </row>
    <row r="575" spans="9:12" ht="13">
      <c r="I575" s="24"/>
      <c r="J575" s="24"/>
      <c r="K575" s="24"/>
      <c r="L575" s="24"/>
    </row>
    <row r="576" spans="9:12" ht="13">
      <c r="I576" s="24"/>
      <c r="J576" s="24"/>
      <c r="K576" s="24"/>
      <c r="L576" s="24"/>
    </row>
    <row r="577" spans="9:12" ht="13">
      <c r="I577" s="24"/>
      <c r="J577" s="24"/>
      <c r="K577" s="24"/>
      <c r="L577" s="24"/>
    </row>
    <row r="578" spans="9:12" ht="13">
      <c r="I578" s="24"/>
      <c r="J578" s="24"/>
      <c r="K578" s="24"/>
      <c r="L578" s="24"/>
    </row>
    <row r="579" spans="9:12" ht="13">
      <c r="I579" s="24"/>
      <c r="J579" s="24"/>
      <c r="K579" s="24"/>
      <c r="L579" s="24"/>
    </row>
    <row r="580" spans="9:12" ht="13">
      <c r="I580" s="24"/>
      <c r="J580" s="24"/>
      <c r="K580" s="24"/>
      <c r="L580" s="24"/>
    </row>
    <row r="581" spans="9:12" ht="13">
      <c r="I581" s="24"/>
      <c r="J581" s="24"/>
      <c r="K581" s="24"/>
      <c r="L581" s="24"/>
    </row>
    <row r="582" spans="9:12" ht="13">
      <c r="I582" s="24"/>
      <c r="J582" s="24"/>
      <c r="K582" s="24"/>
      <c r="L582" s="24"/>
    </row>
    <row r="583" spans="9:12" ht="13">
      <c r="I583" s="24"/>
      <c r="J583" s="24"/>
      <c r="K583" s="24"/>
      <c r="L583" s="24"/>
    </row>
    <row r="584" spans="9:12" ht="13">
      <c r="I584" s="24"/>
      <c r="J584" s="24"/>
      <c r="K584" s="24"/>
      <c r="L584" s="24"/>
    </row>
    <row r="585" spans="9:12" ht="13">
      <c r="I585" s="24"/>
      <c r="J585" s="24"/>
      <c r="K585" s="24"/>
      <c r="L585" s="24"/>
    </row>
    <row r="586" spans="9:12" ht="13">
      <c r="I586" s="24"/>
      <c r="J586" s="24"/>
      <c r="K586" s="24"/>
      <c r="L586" s="24"/>
    </row>
    <row r="587" spans="9:12" ht="13">
      <c r="I587" s="24"/>
      <c r="J587" s="24"/>
      <c r="K587" s="24"/>
      <c r="L587" s="24"/>
    </row>
    <row r="588" spans="9:12" ht="13">
      <c r="I588" s="24"/>
      <c r="J588" s="24"/>
      <c r="K588" s="24"/>
      <c r="L588" s="24"/>
    </row>
    <row r="589" spans="9:12" ht="13">
      <c r="I589" s="24"/>
      <c r="J589" s="24"/>
      <c r="K589" s="24"/>
      <c r="L589" s="24"/>
    </row>
    <row r="590" spans="9:12" ht="13">
      <c r="I590" s="24"/>
      <c r="J590" s="24"/>
      <c r="K590" s="24"/>
      <c r="L590" s="24"/>
    </row>
    <row r="591" spans="9:12" ht="13">
      <c r="I591" s="24"/>
      <c r="J591" s="24"/>
      <c r="K591" s="24"/>
      <c r="L591" s="24"/>
    </row>
    <row r="592" spans="9:12" ht="13">
      <c r="I592" s="24"/>
      <c r="J592" s="24"/>
      <c r="K592" s="24"/>
      <c r="L592" s="24"/>
    </row>
    <row r="593" spans="9:12" ht="13">
      <c r="I593" s="24"/>
      <c r="J593" s="24"/>
      <c r="K593" s="24"/>
      <c r="L593" s="24"/>
    </row>
    <row r="594" spans="9:12" ht="13">
      <c r="I594" s="24"/>
      <c r="J594" s="24"/>
      <c r="K594" s="24"/>
      <c r="L594" s="24"/>
    </row>
    <row r="595" spans="9:12" ht="13">
      <c r="I595" s="24"/>
      <c r="J595" s="24"/>
      <c r="K595" s="24"/>
      <c r="L595" s="24"/>
    </row>
    <row r="596" spans="9:12" ht="13">
      <c r="I596" s="24"/>
      <c r="J596" s="24"/>
      <c r="K596" s="24"/>
      <c r="L596" s="24"/>
    </row>
    <row r="597" spans="9:12" ht="13">
      <c r="I597" s="24"/>
      <c r="J597" s="24"/>
      <c r="K597" s="24"/>
      <c r="L597" s="24"/>
    </row>
    <row r="598" spans="9:12" ht="13">
      <c r="I598" s="24"/>
      <c r="J598" s="24"/>
      <c r="K598" s="24"/>
      <c r="L598" s="24"/>
    </row>
    <row r="599" spans="9:12" ht="13">
      <c r="I599" s="24"/>
      <c r="J599" s="24"/>
      <c r="K599" s="24"/>
      <c r="L599" s="24"/>
    </row>
    <row r="600" spans="9:12" ht="13">
      <c r="I600" s="24"/>
      <c r="J600" s="24"/>
      <c r="K600" s="24"/>
      <c r="L600" s="24"/>
    </row>
    <row r="601" spans="9:12" ht="13">
      <c r="I601" s="24"/>
      <c r="J601" s="24"/>
      <c r="K601" s="24"/>
      <c r="L601" s="24"/>
    </row>
    <row r="602" spans="9:12" ht="13">
      <c r="I602" s="24"/>
      <c r="J602" s="24"/>
      <c r="K602" s="24"/>
      <c r="L602" s="24"/>
    </row>
    <row r="603" spans="9:12" ht="13">
      <c r="I603" s="24"/>
      <c r="J603" s="24"/>
      <c r="K603" s="24"/>
      <c r="L603" s="24"/>
    </row>
    <row r="604" spans="9:12" ht="13">
      <c r="I604" s="24"/>
      <c r="J604" s="24"/>
      <c r="K604" s="24"/>
      <c r="L604" s="24"/>
    </row>
    <row r="605" spans="9:12" ht="13">
      <c r="I605" s="24"/>
      <c r="J605" s="24"/>
      <c r="K605" s="24"/>
      <c r="L605" s="24"/>
    </row>
    <row r="606" spans="9:12" ht="13">
      <c r="I606" s="24"/>
      <c r="J606" s="24"/>
      <c r="K606" s="24"/>
      <c r="L606" s="24"/>
    </row>
    <row r="607" spans="9:12" ht="13">
      <c r="I607" s="24"/>
      <c r="J607" s="24"/>
      <c r="K607" s="24"/>
      <c r="L607" s="24"/>
    </row>
    <row r="608" spans="9:12" ht="13">
      <c r="I608" s="24"/>
      <c r="J608" s="24"/>
      <c r="K608" s="24"/>
      <c r="L608" s="24"/>
    </row>
    <row r="609" spans="9:12" ht="13">
      <c r="I609" s="24"/>
      <c r="J609" s="24"/>
      <c r="K609" s="24"/>
      <c r="L609" s="24"/>
    </row>
    <row r="610" spans="9:12" ht="13">
      <c r="I610" s="24"/>
      <c r="J610" s="24"/>
      <c r="K610" s="24"/>
      <c r="L610" s="24"/>
    </row>
    <row r="611" spans="9:12" ht="13">
      <c r="I611" s="24"/>
      <c r="J611" s="24"/>
      <c r="K611" s="24"/>
      <c r="L611" s="24"/>
    </row>
    <row r="612" spans="9:12" ht="13">
      <c r="I612" s="24"/>
      <c r="J612" s="24"/>
      <c r="K612" s="24"/>
      <c r="L612" s="24"/>
    </row>
    <row r="613" spans="9:12" ht="13">
      <c r="I613" s="24"/>
      <c r="J613" s="24"/>
      <c r="K613" s="24"/>
      <c r="L613" s="24"/>
    </row>
    <row r="614" spans="9:12" ht="13">
      <c r="I614" s="24"/>
      <c r="J614" s="24"/>
      <c r="K614" s="24"/>
      <c r="L614" s="24"/>
    </row>
    <row r="615" spans="9:12" ht="13">
      <c r="I615" s="24"/>
      <c r="J615" s="24"/>
      <c r="K615" s="24"/>
      <c r="L615" s="24"/>
    </row>
    <row r="616" spans="9:12" ht="13">
      <c r="I616" s="24"/>
      <c r="J616" s="24"/>
      <c r="K616" s="24"/>
      <c r="L616" s="24"/>
    </row>
    <row r="617" spans="9:12" ht="13">
      <c r="I617" s="24"/>
      <c r="J617" s="24"/>
      <c r="K617" s="24"/>
      <c r="L617" s="24"/>
    </row>
    <row r="618" spans="9:12" ht="13">
      <c r="I618" s="24"/>
      <c r="J618" s="24"/>
      <c r="K618" s="24"/>
      <c r="L618" s="24"/>
    </row>
    <row r="619" spans="9:12" ht="13">
      <c r="I619" s="24"/>
      <c r="J619" s="24"/>
      <c r="K619" s="24"/>
      <c r="L619" s="24"/>
    </row>
    <row r="620" spans="9:12" ht="13">
      <c r="I620" s="24"/>
      <c r="J620" s="24"/>
      <c r="K620" s="24"/>
      <c r="L620" s="24"/>
    </row>
    <row r="621" spans="9:12" ht="13">
      <c r="I621" s="24"/>
      <c r="J621" s="24"/>
      <c r="K621" s="24"/>
      <c r="L621" s="24"/>
    </row>
    <row r="622" spans="9:12" ht="13">
      <c r="I622" s="24"/>
      <c r="J622" s="24"/>
      <c r="K622" s="24"/>
      <c r="L622" s="24"/>
    </row>
    <row r="623" spans="9:12" ht="13">
      <c r="I623" s="24"/>
      <c r="J623" s="24"/>
      <c r="K623" s="24"/>
      <c r="L623" s="24"/>
    </row>
    <row r="624" spans="9:12" ht="13">
      <c r="I624" s="24"/>
      <c r="J624" s="24"/>
      <c r="K624" s="24"/>
      <c r="L624" s="24"/>
    </row>
    <row r="625" spans="9:12" ht="13">
      <c r="I625" s="24"/>
      <c r="J625" s="24"/>
      <c r="K625" s="24"/>
      <c r="L625" s="24"/>
    </row>
    <row r="626" spans="9:12" ht="13">
      <c r="I626" s="24"/>
      <c r="J626" s="24"/>
      <c r="K626" s="24"/>
      <c r="L626" s="24"/>
    </row>
    <row r="627" spans="9:12" ht="13">
      <c r="I627" s="24"/>
      <c r="J627" s="24"/>
      <c r="K627" s="24"/>
      <c r="L627" s="24"/>
    </row>
    <row r="628" spans="9:12" ht="13">
      <c r="I628" s="24"/>
      <c r="J628" s="24"/>
      <c r="K628" s="24"/>
      <c r="L628" s="24"/>
    </row>
    <row r="629" spans="9:12" ht="13">
      <c r="I629" s="24"/>
      <c r="J629" s="24"/>
      <c r="K629" s="24"/>
      <c r="L629" s="24"/>
    </row>
    <row r="630" spans="9:12" ht="13">
      <c r="I630" s="24"/>
      <c r="J630" s="24"/>
      <c r="K630" s="24"/>
      <c r="L630" s="24"/>
    </row>
    <row r="631" spans="9:12" ht="13">
      <c r="I631" s="24"/>
      <c r="J631" s="24"/>
      <c r="K631" s="24"/>
      <c r="L631" s="24"/>
    </row>
    <row r="632" spans="9:12" ht="13">
      <c r="I632" s="24"/>
      <c r="J632" s="24"/>
      <c r="K632" s="24"/>
      <c r="L632" s="24"/>
    </row>
    <row r="633" spans="9:12" ht="13">
      <c r="I633" s="24"/>
      <c r="J633" s="24"/>
      <c r="K633" s="24"/>
      <c r="L633" s="24"/>
    </row>
    <row r="634" spans="9:12" ht="13">
      <c r="I634" s="24"/>
      <c r="J634" s="24"/>
      <c r="K634" s="24"/>
      <c r="L634" s="24"/>
    </row>
    <row r="635" spans="9:12" ht="13">
      <c r="I635" s="24"/>
      <c r="J635" s="24"/>
      <c r="K635" s="24"/>
      <c r="L635" s="24"/>
    </row>
    <row r="636" spans="9:12" ht="13">
      <c r="I636" s="24"/>
      <c r="J636" s="24"/>
      <c r="K636" s="24"/>
      <c r="L636" s="24"/>
    </row>
    <row r="637" spans="9:12" ht="13">
      <c r="I637" s="24"/>
      <c r="J637" s="24"/>
      <c r="K637" s="24"/>
      <c r="L637" s="24"/>
    </row>
    <row r="638" spans="9:12" ht="13">
      <c r="I638" s="24"/>
      <c r="J638" s="24"/>
      <c r="K638" s="24"/>
      <c r="L638" s="24"/>
    </row>
    <row r="639" spans="9:12" ht="13">
      <c r="I639" s="24"/>
      <c r="J639" s="24"/>
      <c r="K639" s="24"/>
      <c r="L639" s="24"/>
    </row>
    <row r="640" spans="9:12" ht="13">
      <c r="I640" s="24"/>
      <c r="J640" s="24"/>
      <c r="K640" s="24"/>
      <c r="L640" s="24"/>
    </row>
    <row r="641" spans="9:12" ht="13">
      <c r="I641" s="24"/>
      <c r="J641" s="24"/>
      <c r="K641" s="24"/>
      <c r="L641" s="24"/>
    </row>
    <row r="642" spans="9:12" ht="13">
      <c r="I642" s="24"/>
      <c r="J642" s="24"/>
      <c r="K642" s="24"/>
      <c r="L642" s="24"/>
    </row>
    <row r="643" spans="9:12" ht="13">
      <c r="I643" s="24"/>
      <c r="J643" s="24"/>
      <c r="K643" s="24"/>
      <c r="L643" s="24"/>
    </row>
    <row r="644" spans="9:12" ht="13">
      <c r="I644" s="24"/>
      <c r="J644" s="24"/>
      <c r="K644" s="24"/>
      <c r="L644" s="24"/>
    </row>
    <row r="645" spans="9:12" ht="13">
      <c r="I645" s="24"/>
      <c r="J645" s="24"/>
      <c r="K645" s="24"/>
      <c r="L645" s="24"/>
    </row>
    <row r="646" spans="9:12" ht="13">
      <c r="I646" s="24"/>
      <c r="J646" s="24"/>
      <c r="K646" s="24"/>
      <c r="L646" s="24"/>
    </row>
    <row r="647" spans="9:12" ht="13">
      <c r="I647" s="24"/>
      <c r="J647" s="24"/>
      <c r="K647" s="24"/>
      <c r="L647" s="24"/>
    </row>
    <row r="648" spans="9:12" ht="13">
      <c r="I648" s="24"/>
      <c r="J648" s="24"/>
      <c r="K648" s="24"/>
      <c r="L648" s="24"/>
    </row>
    <row r="649" spans="9:12" ht="13">
      <c r="I649" s="24"/>
      <c r="J649" s="24"/>
      <c r="K649" s="24"/>
      <c r="L649" s="24"/>
    </row>
    <row r="650" spans="9:12" ht="13">
      <c r="I650" s="24"/>
      <c r="J650" s="24"/>
      <c r="K650" s="24"/>
      <c r="L650" s="24"/>
    </row>
    <row r="651" spans="9:12" ht="13">
      <c r="I651" s="24"/>
      <c r="J651" s="24"/>
      <c r="K651" s="24"/>
      <c r="L651" s="24"/>
    </row>
    <row r="652" spans="9:12" ht="13">
      <c r="I652" s="24"/>
      <c r="J652" s="24"/>
      <c r="K652" s="24"/>
      <c r="L652" s="24"/>
    </row>
    <row r="653" spans="9:12" ht="13">
      <c r="I653" s="24"/>
      <c r="J653" s="24"/>
      <c r="K653" s="24"/>
      <c r="L653" s="24"/>
    </row>
    <row r="654" spans="9:12" ht="13">
      <c r="I654" s="24"/>
      <c r="J654" s="24"/>
      <c r="K654" s="24"/>
      <c r="L654" s="24"/>
    </row>
    <row r="655" spans="9:12" ht="13">
      <c r="I655" s="24"/>
      <c r="J655" s="24"/>
      <c r="K655" s="24"/>
      <c r="L655" s="24"/>
    </row>
    <row r="656" spans="9:12" ht="13">
      <c r="I656" s="24"/>
      <c r="J656" s="24"/>
      <c r="K656" s="24"/>
      <c r="L656" s="24"/>
    </row>
    <row r="657" spans="9:12" ht="13">
      <c r="I657" s="24"/>
      <c r="J657" s="24"/>
      <c r="K657" s="24"/>
      <c r="L657" s="24"/>
    </row>
    <row r="658" spans="9:12" ht="13">
      <c r="I658" s="24"/>
      <c r="J658" s="24"/>
      <c r="K658" s="24"/>
      <c r="L658" s="24"/>
    </row>
    <row r="659" spans="9:12" ht="13">
      <c r="I659" s="24"/>
      <c r="J659" s="24"/>
      <c r="K659" s="24"/>
      <c r="L659" s="24"/>
    </row>
    <row r="660" spans="9:12" ht="13">
      <c r="I660" s="24"/>
      <c r="J660" s="24"/>
      <c r="K660" s="24"/>
      <c r="L660" s="24"/>
    </row>
    <row r="661" spans="9:12" ht="13">
      <c r="I661" s="24"/>
      <c r="J661" s="24"/>
      <c r="K661" s="24"/>
      <c r="L661" s="24"/>
    </row>
    <row r="662" spans="9:12" ht="13">
      <c r="I662" s="24"/>
      <c r="J662" s="24"/>
      <c r="K662" s="24"/>
      <c r="L662" s="24"/>
    </row>
    <row r="663" spans="9:12" ht="13">
      <c r="I663" s="24"/>
      <c r="J663" s="24"/>
      <c r="K663" s="24"/>
      <c r="L663" s="24"/>
    </row>
    <row r="664" spans="9:12" ht="13">
      <c r="I664" s="24"/>
      <c r="J664" s="24"/>
      <c r="K664" s="24"/>
      <c r="L664" s="24"/>
    </row>
    <row r="665" spans="9:12" ht="13">
      <c r="I665" s="24"/>
      <c r="J665" s="24"/>
      <c r="K665" s="24"/>
      <c r="L665" s="24"/>
    </row>
    <row r="666" spans="9:12" ht="13">
      <c r="I666" s="24"/>
      <c r="J666" s="24"/>
      <c r="K666" s="24"/>
      <c r="L666" s="24"/>
    </row>
    <row r="667" spans="9:12" ht="13">
      <c r="I667" s="24"/>
      <c r="J667" s="24"/>
      <c r="K667" s="24"/>
      <c r="L667" s="24"/>
    </row>
    <row r="668" spans="9:12" ht="13">
      <c r="I668" s="24"/>
      <c r="J668" s="24"/>
      <c r="K668" s="24"/>
      <c r="L668" s="24"/>
    </row>
    <row r="669" spans="9:12" ht="13">
      <c r="I669" s="24"/>
      <c r="J669" s="24"/>
      <c r="K669" s="24"/>
      <c r="L669" s="24"/>
    </row>
    <row r="670" spans="9:12" ht="13">
      <c r="I670" s="24"/>
      <c r="J670" s="24"/>
      <c r="K670" s="24"/>
      <c r="L670" s="24"/>
    </row>
    <row r="671" spans="9:12" ht="13">
      <c r="I671" s="24"/>
      <c r="J671" s="24"/>
      <c r="K671" s="24"/>
      <c r="L671" s="24"/>
    </row>
    <row r="672" spans="9:12" ht="13">
      <c r="I672" s="24"/>
      <c r="J672" s="24"/>
      <c r="K672" s="24"/>
      <c r="L672" s="24"/>
    </row>
    <row r="673" spans="9:12" ht="13">
      <c r="I673" s="24"/>
      <c r="J673" s="24"/>
      <c r="K673" s="24"/>
      <c r="L673" s="24"/>
    </row>
    <row r="674" spans="9:12" ht="13">
      <c r="I674" s="24"/>
      <c r="J674" s="24"/>
      <c r="K674" s="24"/>
      <c r="L674" s="24"/>
    </row>
    <row r="675" spans="9:12" ht="13">
      <c r="I675" s="24"/>
      <c r="J675" s="24"/>
      <c r="K675" s="24"/>
      <c r="L675" s="24"/>
    </row>
    <row r="676" spans="9:12" ht="13">
      <c r="I676" s="24"/>
      <c r="J676" s="24"/>
      <c r="K676" s="24"/>
      <c r="L676" s="24"/>
    </row>
    <row r="677" spans="9:12" ht="13">
      <c r="I677" s="24"/>
      <c r="J677" s="24"/>
      <c r="K677" s="24"/>
      <c r="L677" s="24"/>
    </row>
    <row r="678" spans="9:12" ht="13">
      <c r="I678" s="24"/>
      <c r="J678" s="24"/>
      <c r="K678" s="24"/>
      <c r="L678" s="24"/>
    </row>
    <row r="679" spans="9:12" ht="13">
      <c r="I679" s="24"/>
      <c r="J679" s="24"/>
      <c r="K679" s="24"/>
      <c r="L679" s="24"/>
    </row>
    <row r="680" spans="9:12" ht="13">
      <c r="I680" s="24"/>
      <c r="J680" s="24"/>
      <c r="K680" s="24"/>
      <c r="L680" s="24"/>
    </row>
    <row r="681" spans="9:12" ht="13">
      <c r="I681" s="24"/>
      <c r="J681" s="24"/>
      <c r="K681" s="24"/>
      <c r="L681" s="24"/>
    </row>
    <row r="682" spans="9:12" ht="13">
      <c r="I682" s="24"/>
      <c r="J682" s="24"/>
      <c r="K682" s="24"/>
      <c r="L682" s="24"/>
    </row>
    <row r="683" spans="9:12" ht="13">
      <c r="I683" s="24"/>
      <c r="J683" s="24"/>
      <c r="K683" s="24"/>
      <c r="L683" s="24"/>
    </row>
    <row r="684" spans="9:12" ht="13">
      <c r="I684" s="24"/>
      <c r="J684" s="24"/>
      <c r="K684" s="24"/>
      <c r="L684" s="24"/>
    </row>
    <row r="685" spans="9:12" ht="13">
      <c r="I685" s="24"/>
      <c r="J685" s="24"/>
      <c r="K685" s="24"/>
      <c r="L685" s="24"/>
    </row>
    <row r="686" spans="9:12" ht="13">
      <c r="I686" s="24"/>
      <c r="J686" s="24"/>
      <c r="K686" s="24"/>
      <c r="L686" s="24"/>
    </row>
    <row r="687" spans="9:12" ht="13">
      <c r="I687" s="24"/>
      <c r="J687" s="24"/>
      <c r="K687" s="24"/>
      <c r="L687" s="24"/>
    </row>
    <row r="688" spans="9:12" ht="13">
      <c r="I688" s="24"/>
      <c r="J688" s="24"/>
      <c r="K688" s="24"/>
      <c r="L688" s="24"/>
    </row>
    <row r="689" spans="9:12" ht="13">
      <c r="I689" s="24"/>
      <c r="J689" s="24"/>
      <c r="K689" s="24"/>
      <c r="L689" s="24"/>
    </row>
    <row r="690" spans="9:12" ht="13">
      <c r="I690" s="24"/>
      <c r="J690" s="24"/>
      <c r="K690" s="24"/>
      <c r="L690" s="24"/>
    </row>
    <row r="691" spans="9:12" ht="13">
      <c r="I691" s="24"/>
      <c r="J691" s="24"/>
      <c r="K691" s="24"/>
      <c r="L691" s="24"/>
    </row>
    <row r="692" spans="9:12" ht="13">
      <c r="I692" s="24"/>
      <c r="J692" s="24"/>
      <c r="K692" s="24"/>
      <c r="L692" s="24"/>
    </row>
    <row r="693" spans="9:12" ht="13">
      <c r="I693" s="24"/>
      <c r="J693" s="24"/>
      <c r="K693" s="24"/>
      <c r="L693" s="24"/>
    </row>
    <row r="694" spans="9:12" ht="13">
      <c r="I694" s="24"/>
      <c r="J694" s="24"/>
      <c r="K694" s="24"/>
      <c r="L694" s="24"/>
    </row>
    <row r="695" spans="9:12" ht="13">
      <c r="I695" s="24"/>
      <c r="J695" s="24"/>
      <c r="K695" s="24"/>
      <c r="L695" s="24"/>
    </row>
    <row r="696" spans="9:12" ht="13">
      <c r="I696" s="24"/>
      <c r="J696" s="24"/>
      <c r="K696" s="24"/>
      <c r="L696" s="24"/>
    </row>
    <row r="697" spans="9:12" ht="13">
      <c r="I697" s="24"/>
      <c r="J697" s="24"/>
      <c r="K697" s="24"/>
      <c r="L697" s="24"/>
    </row>
    <row r="698" spans="9:12" ht="13">
      <c r="I698" s="24"/>
      <c r="J698" s="24"/>
      <c r="K698" s="24"/>
      <c r="L698" s="24"/>
    </row>
    <row r="699" spans="9:12" ht="13">
      <c r="I699" s="24"/>
      <c r="J699" s="24"/>
      <c r="K699" s="24"/>
      <c r="L699" s="24"/>
    </row>
    <row r="700" spans="9:12" ht="13">
      <c r="I700" s="24"/>
      <c r="J700" s="24"/>
      <c r="K700" s="24"/>
      <c r="L700" s="24"/>
    </row>
    <row r="701" spans="9:12" ht="13">
      <c r="I701" s="24"/>
      <c r="J701" s="24"/>
      <c r="K701" s="24"/>
      <c r="L701" s="24"/>
    </row>
    <row r="702" spans="9:12" ht="13">
      <c r="I702" s="24"/>
      <c r="J702" s="24"/>
      <c r="K702" s="24"/>
      <c r="L702" s="24"/>
    </row>
    <row r="703" spans="9:12" ht="13">
      <c r="I703" s="24"/>
      <c r="J703" s="24"/>
      <c r="K703" s="24"/>
      <c r="L703" s="24"/>
    </row>
    <row r="704" spans="9:12" ht="13">
      <c r="I704" s="24"/>
      <c r="J704" s="24"/>
      <c r="K704" s="24"/>
      <c r="L704" s="24"/>
    </row>
    <row r="705" spans="9:12" ht="13">
      <c r="I705" s="24"/>
      <c r="J705" s="24"/>
      <c r="K705" s="24"/>
      <c r="L705" s="24"/>
    </row>
    <row r="706" spans="9:12" ht="13">
      <c r="I706" s="24"/>
      <c r="J706" s="24"/>
      <c r="K706" s="24"/>
      <c r="L706" s="24"/>
    </row>
    <row r="707" spans="9:12" ht="13">
      <c r="I707" s="24"/>
      <c r="J707" s="24"/>
      <c r="K707" s="24"/>
      <c r="L707" s="24"/>
    </row>
    <row r="708" spans="9:12" ht="13">
      <c r="I708" s="24"/>
      <c r="J708" s="24"/>
      <c r="K708" s="24"/>
      <c r="L708" s="24"/>
    </row>
    <row r="709" spans="9:12" ht="13">
      <c r="I709" s="24"/>
      <c r="J709" s="24"/>
      <c r="K709" s="24"/>
      <c r="L709" s="24"/>
    </row>
    <row r="710" spans="9:12" ht="13">
      <c r="I710" s="24"/>
      <c r="J710" s="24"/>
      <c r="K710" s="24"/>
      <c r="L710" s="24"/>
    </row>
    <row r="711" spans="9:12" ht="13">
      <c r="I711" s="24"/>
      <c r="J711" s="24"/>
      <c r="K711" s="24"/>
      <c r="L711" s="24"/>
    </row>
    <row r="712" spans="9:12" ht="13">
      <c r="I712" s="24"/>
      <c r="J712" s="24"/>
      <c r="K712" s="24"/>
      <c r="L712" s="24"/>
    </row>
    <row r="713" spans="9:12" ht="13">
      <c r="I713" s="24"/>
      <c r="J713" s="24"/>
      <c r="K713" s="24"/>
      <c r="L713" s="24"/>
    </row>
    <row r="714" spans="9:12" ht="13">
      <c r="I714" s="24"/>
      <c r="J714" s="24"/>
      <c r="K714" s="24"/>
      <c r="L714" s="24"/>
    </row>
    <row r="715" spans="9:12" ht="13">
      <c r="I715" s="24"/>
      <c r="J715" s="24"/>
      <c r="K715" s="24"/>
      <c r="L715" s="24"/>
    </row>
    <row r="716" spans="9:12" ht="13">
      <c r="I716" s="24"/>
      <c r="J716" s="24"/>
      <c r="K716" s="24"/>
      <c r="L716" s="24"/>
    </row>
    <row r="717" spans="9:12" ht="13">
      <c r="I717" s="24"/>
      <c r="J717" s="24"/>
      <c r="K717" s="24"/>
      <c r="L717" s="24"/>
    </row>
    <row r="718" spans="9:12" ht="13">
      <c r="I718" s="24"/>
      <c r="J718" s="24"/>
      <c r="K718" s="24"/>
      <c r="L718" s="24"/>
    </row>
    <row r="719" spans="9:12" ht="13">
      <c r="I719" s="24"/>
      <c r="J719" s="24"/>
      <c r="K719" s="24"/>
      <c r="L719" s="24"/>
    </row>
    <row r="720" spans="9:12" ht="13">
      <c r="I720" s="24"/>
      <c r="J720" s="24"/>
      <c r="K720" s="24"/>
      <c r="L720" s="24"/>
    </row>
    <row r="721" spans="9:12" ht="13">
      <c r="I721" s="24"/>
      <c r="J721" s="24"/>
      <c r="K721" s="24"/>
      <c r="L721" s="24"/>
    </row>
    <row r="722" spans="9:12" ht="13">
      <c r="I722" s="24"/>
      <c r="J722" s="24"/>
      <c r="K722" s="24"/>
      <c r="L722" s="24"/>
    </row>
    <row r="723" spans="9:12" ht="13">
      <c r="I723" s="24"/>
      <c r="J723" s="24"/>
      <c r="K723" s="24"/>
      <c r="L723" s="24"/>
    </row>
    <row r="724" spans="9:12" ht="13">
      <c r="I724" s="24"/>
      <c r="J724" s="24"/>
      <c r="K724" s="24"/>
      <c r="L724" s="24"/>
    </row>
    <row r="725" spans="9:12" ht="13">
      <c r="I725" s="24"/>
      <c r="J725" s="24"/>
      <c r="K725" s="24"/>
      <c r="L725" s="24"/>
    </row>
    <row r="726" spans="9:12" ht="13">
      <c r="I726" s="24"/>
      <c r="J726" s="24"/>
      <c r="K726" s="24"/>
      <c r="L726" s="24"/>
    </row>
    <row r="727" spans="9:12" ht="13">
      <c r="I727" s="24"/>
      <c r="J727" s="24"/>
      <c r="K727" s="24"/>
      <c r="L727" s="24"/>
    </row>
    <row r="728" spans="9:12" ht="13">
      <c r="I728" s="24"/>
      <c r="J728" s="24"/>
      <c r="K728" s="24"/>
      <c r="L728" s="24"/>
    </row>
    <row r="729" spans="9:12" ht="13">
      <c r="I729" s="24"/>
      <c r="J729" s="24"/>
      <c r="K729" s="24"/>
      <c r="L729" s="24"/>
    </row>
    <row r="730" spans="9:12" ht="13">
      <c r="I730" s="24"/>
      <c r="J730" s="24"/>
      <c r="K730" s="24"/>
      <c r="L730" s="24"/>
    </row>
    <row r="731" spans="9:12" ht="13">
      <c r="I731" s="24"/>
      <c r="J731" s="24"/>
      <c r="K731" s="24"/>
      <c r="L731" s="24"/>
    </row>
    <row r="732" spans="9:12" ht="13">
      <c r="I732" s="24"/>
      <c r="J732" s="24"/>
      <c r="K732" s="24"/>
      <c r="L732" s="24"/>
    </row>
    <row r="733" spans="9:12" ht="13">
      <c r="I733" s="24"/>
      <c r="J733" s="24"/>
      <c r="K733" s="24"/>
      <c r="L733" s="24"/>
    </row>
    <row r="734" spans="9:12" ht="13">
      <c r="I734" s="24"/>
      <c r="J734" s="24"/>
      <c r="K734" s="24"/>
      <c r="L734" s="24"/>
    </row>
    <row r="735" spans="9:12" ht="13">
      <c r="I735" s="24"/>
      <c r="J735" s="24"/>
      <c r="K735" s="24"/>
      <c r="L735" s="24"/>
    </row>
    <row r="736" spans="9:12" ht="13">
      <c r="I736" s="24"/>
      <c r="J736" s="24"/>
      <c r="K736" s="24"/>
      <c r="L736" s="24"/>
    </row>
    <row r="737" spans="9:12" ht="13">
      <c r="I737" s="24"/>
      <c r="J737" s="24"/>
      <c r="K737" s="24"/>
      <c r="L737" s="24"/>
    </row>
    <row r="738" spans="9:12" ht="13">
      <c r="I738" s="24"/>
      <c r="J738" s="24"/>
      <c r="K738" s="24"/>
      <c r="L738" s="24"/>
    </row>
    <row r="739" spans="9:12" ht="13">
      <c r="I739" s="24"/>
      <c r="J739" s="24"/>
      <c r="K739" s="24"/>
      <c r="L739" s="24"/>
    </row>
    <row r="740" spans="9:12" ht="13">
      <c r="I740" s="24"/>
      <c r="J740" s="24"/>
      <c r="K740" s="24"/>
      <c r="L740" s="24"/>
    </row>
    <row r="741" spans="9:12" ht="13">
      <c r="I741" s="24"/>
      <c r="J741" s="24"/>
      <c r="K741" s="24"/>
      <c r="L741" s="24"/>
    </row>
    <row r="742" spans="9:12" ht="13">
      <c r="I742" s="24"/>
      <c r="J742" s="24"/>
      <c r="K742" s="24"/>
      <c r="L742" s="24"/>
    </row>
    <row r="743" spans="9:12" ht="13">
      <c r="I743" s="24"/>
      <c r="J743" s="24"/>
      <c r="K743" s="24"/>
      <c r="L743" s="24"/>
    </row>
    <row r="744" spans="9:12" ht="13">
      <c r="I744" s="24"/>
      <c r="J744" s="24"/>
      <c r="K744" s="24"/>
      <c r="L744" s="24"/>
    </row>
    <row r="745" spans="9:12" ht="13">
      <c r="I745" s="24"/>
      <c r="J745" s="24"/>
      <c r="K745" s="24"/>
      <c r="L745" s="24"/>
    </row>
    <row r="746" spans="9:12" ht="13">
      <c r="I746" s="24"/>
      <c r="J746" s="24"/>
      <c r="K746" s="24"/>
      <c r="L746" s="24"/>
    </row>
    <row r="747" spans="9:12" ht="13">
      <c r="I747" s="24"/>
      <c r="J747" s="24"/>
      <c r="K747" s="24"/>
      <c r="L747" s="24"/>
    </row>
    <row r="748" spans="9:12" ht="13">
      <c r="I748" s="24"/>
      <c r="J748" s="24"/>
      <c r="K748" s="24"/>
      <c r="L748" s="24"/>
    </row>
    <row r="749" spans="9:12" ht="13">
      <c r="I749" s="24"/>
      <c r="J749" s="24"/>
      <c r="K749" s="24"/>
      <c r="L749" s="24"/>
    </row>
    <row r="750" spans="9:12" ht="13">
      <c r="I750" s="24"/>
      <c r="J750" s="24"/>
      <c r="K750" s="24"/>
      <c r="L750" s="24"/>
    </row>
    <row r="751" spans="9:12" ht="13">
      <c r="I751" s="24"/>
      <c r="J751" s="24"/>
      <c r="K751" s="24"/>
      <c r="L751" s="24"/>
    </row>
    <row r="752" spans="9:12" ht="13">
      <c r="I752" s="24"/>
      <c r="J752" s="24"/>
      <c r="K752" s="24"/>
      <c r="L752" s="24"/>
    </row>
    <row r="753" spans="9:12" ht="13">
      <c r="I753" s="24"/>
      <c r="J753" s="24"/>
      <c r="K753" s="24"/>
      <c r="L753" s="24"/>
    </row>
    <row r="754" spans="9:12" ht="13">
      <c r="I754" s="24"/>
      <c r="J754" s="24"/>
      <c r="K754" s="24"/>
      <c r="L754" s="24"/>
    </row>
    <row r="755" spans="9:12" ht="13">
      <c r="I755" s="24"/>
      <c r="J755" s="24"/>
      <c r="K755" s="24"/>
      <c r="L755" s="24"/>
    </row>
    <row r="756" spans="9:12" ht="13">
      <c r="I756" s="24"/>
      <c r="J756" s="24"/>
      <c r="K756" s="24"/>
      <c r="L756" s="24"/>
    </row>
    <row r="757" spans="9:12" ht="13">
      <c r="I757" s="24"/>
      <c r="J757" s="24"/>
      <c r="K757" s="24"/>
      <c r="L757" s="24"/>
    </row>
    <row r="758" spans="9:12" ht="13">
      <c r="I758" s="24"/>
      <c r="J758" s="24"/>
      <c r="K758" s="24"/>
      <c r="L758" s="24"/>
    </row>
    <row r="759" spans="9:12" ht="13">
      <c r="I759" s="24"/>
      <c r="J759" s="24"/>
      <c r="K759" s="24"/>
      <c r="L759" s="24"/>
    </row>
    <row r="760" spans="9:12" ht="13">
      <c r="I760" s="24"/>
      <c r="J760" s="24"/>
      <c r="K760" s="24"/>
      <c r="L760" s="24"/>
    </row>
    <row r="761" spans="9:12" ht="13">
      <c r="I761" s="24"/>
      <c r="J761" s="24"/>
      <c r="K761" s="24"/>
      <c r="L761" s="24"/>
    </row>
    <row r="762" spans="9:12" ht="13">
      <c r="I762" s="24"/>
      <c r="J762" s="24"/>
      <c r="K762" s="24"/>
      <c r="L762" s="24"/>
    </row>
    <row r="763" spans="9:12" ht="13">
      <c r="I763" s="24"/>
      <c r="J763" s="24"/>
      <c r="K763" s="24"/>
      <c r="L763" s="24"/>
    </row>
    <row r="764" spans="9:12" ht="13">
      <c r="I764" s="24"/>
      <c r="J764" s="24"/>
      <c r="K764" s="24"/>
      <c r="L764" s="24"/>
    </row>
    <row r="765" spans="9:12" ht="13">
      <c r="I765" s="24"/>
      <c r="J765" s="24"/>
      <c r="K765" s="24"/>
      <c r="L765" s="24"/>
    </row>
    <row r="766" spans="9:12" ht="13">
      <c r="I766" s="24"/>
      <c r="J766" s="24"/>
      <c r="K766" s="24"/>
      <c r="L766" s="24"/>
    </row>
    <row r="767" spans="9:12" ht="13">
      <c r="I767" s="24"/>
      <c r="J767" s="24"/>
      <c r="K767" s="24"/>
      <c r="L767" s="24"/>
    </row>
    <row r="768" spans="9:12" ht="13">
      <c r="I768" s="24"/>
      <c r="J768" s="24"/>
      <c r="K768" s="24"/>
      <c r="L768" s="24"/>
    </row>
    <row r="769" spans="9:12" ht="13">
      <c r="I769" s="24"/>
      <c r="J769" s="24"/>
      <c r="K769" s="24"/>
      <c r="L769" s="24"/>
    </row>
    <row r="770" spans="9:12" ht="13">
      <c r="I770" s="24"/>
      <c r="J770" s="24"/>
      <c r="K770" s="24"/>
      <c r="L770" s="24"/>
    </row>
    <row r="771" spans="9:12" ht="13">
      <c r="I771" s="24"/>
      <c r="J771" s="24"/>
      <c r="K771" s="24"/>
      <c r="L771" s="24"/>
    </row>
    <row r="772" spans="9:12" ht="13">
      <c r="I772" s="24"/>
      <c r="J772" s="24"/>
      <c r="K772" s="24"/>
      <c r="L772" s="24"/>
    </row>
    <row r="773" spans="9:12" ht="13">
      <c r="I773" s="24"/>
      <c r="J773" s="24"/>
      <c r="K773" s="24"/>
      <c r="L773" s="24"/>
    </row>
    <row r="774" spans="9:12" ht="13">
      <c r="I774" s="24"/>
      <c r="J774" s="24"/>
      <c r="K774" s="24"/>
      <c r="L774" s="24"/>
    </row>
    <row r="775" spans="9:12" ht="13">
      <c r="I775" s="24"/>
      <c r="J775" s="24"/>
      <c r="K775" s="24"/>
      <c r="L775" s="24"/>
    </row>
    <row r="776" spans="9:12" ht="13">
      <c r="I776" s="24"/>
      <c r="J776" s="24"/>
      <c r="K776" s="24"/>
      <c r="L776" s="24"/>
    </row>
    <row r="777" spans="9:12" ht="13">
      <c r="I777" s="24"/>
      <c r="J777" s="24"/>
      <c r="K777" s="24"/>
      <c r="L777" s="24"/>
    </row>
    <row r="778" spans="9:12" ht="13">
      <c r="I778" s="24"/>
      <c r="J778" s="24"/>
      <c r="K778" s="24"/>
      <c r="L778" s="24"/>
    </row>
    <row r="779" spans="9:12" ht="13">
      <c r="I779" s="24"/>
      <c r="J779" s="24"/>
      <c r="K779" s="24"/>
      <c r="L779" s="24"/>
    </row>
    <row r="780" spans="9:12" ht="13">
      <c r="I780" s="24"/>
      <c r="J780" s="24"/>
      <c r="K780" s="24"/>
      <c r="L780" s="24"/>
    </row>
    <row r="781" spans="9:12" ht="13">
      <c r="I781" s="24"/>
      <c r="J781" s="24"/>
      <c r="K781" s="24"/>
      <c r="L781" s="24"/>
    </row>
    <row r="782" spans="9:12" ht="13">
      <c r="I782" s="24"/>
      <c r="J782" s="24"/>
      <c r="K782" s="24"/>
      <c r="L782" s="24"/>
    </row>
    <row r="783" spans="9:12" ht="13">
      <c r="I783" s="24"/>
      <c r="J783" s="24"/>
      <c r="K783" s="24"/>
      <c r="L783" s="24"/>
    </row>
    <row r="784" spans="9:12" ht="13">
      <c r="I784" s="24"/>
      <c r="J784" s="24"/>
      <c r="K784" s="24"/>
      <c r="L784" s="24"/>
    </row>
    <row r="785" spans="9:12" ht="13">
      <c r="I785" s="24"/>
      <c r="J785" s="24"/>
      <c r="K785" s="24"/>
      <c r="L785" s="24"/>
    </row>
    <row r="786" spans="9:12" ht="13">
      <c r="I786" s="24"/>
      <c r="J786" s="24"/>
      <c r="K786" s="24"/>
      <c r="L786" s="24"/>
    </row>
    <row r="787" spans="9:12" ht="13">
      <c r="I787" s="24"/>
      <c r="J787" s="24"/>
      <c r="K787" s="24"/>
      <c r="L787" s="24"/>
    </row>
    <row r="788" spans="9:12" ht="13">
      <c r="I788" s="24"/>
      <c r="J788" s="24"/>
      <c r="K788" s="24"/>
      <c r="L788" s="24"/>
    </row>
    <row r="789" spans="9:12" ht="13">
      <c r="I789" s="24"/>
      <c r="J789" s="24"/>
      <c r="K789" s="24"/>
      <c r="L789" s="24"/>
    </row>
    <row r="790" spans="9:12" ht="13">
      <c r="I790" s="24"/>
      <c r="J790" s="24"/>
      <c r="K790" s="24"/>
      <c r="L790" s="24"/>
    </row>
    <row r="791" spans="9:12" ht="13">
      <c r="I791" s="24"/>
      <c r="J791" s="24"/>
      <c r="K791" s="24"/>
      <c r="L791" s="24"/>
    </row>
    <row r="792" spans="9:12" ht="13">
      <c r="I792" s="24"/>
      <c r="J792" s="24"/>
      <c r="K792" s="24"/>
      <c r="L792" s="24"/>
    </row>
    <row r="793" spans="9:12" ht="13">
      <c r="I793" s="24"/>
      <c r="J793" s="24"/>
      <c r="K793" s="24"/>
      <c r="L793" s="24"/>
    </row>
    <row r="794" spans="9:12" ht="13">
      <c r="I794" s="24"/>
      <c r="J794" s="24"/>
      <c r="K794" s="24"/>
      <c r="L794" s="24"/>
    </row>
    <row r="795" spans="9:12" ht="13">
      <c r="I795" s="24"/>
      <c r="J795" s="24"/>
      <c r="K795" s="24"/>
      <c r="L795" s="24"/>
    </row>
    <row r="796" spans="9:12" ht="13">
      <c r="I796" s="24"/>
      <c r="J796" s="24"/>
      <c r="K796" s="24"/>
      <c r="L796" s="24"/>
    </row>
    <row r="797" spans="9:12" ht="13">
      <c r="I797" s="24"/>
      <c r="J797" s="24"/>
      <c r="K797" s="24"/>
      <c r="L797" s="24"/>
    </row>
    <row r="798" spans="9:12" ht="13">
      <c r="I798" s="24"/>
      <c r="J798" s="24"/>
      <c r="K798" s="24"/>
      <c r="L798" s="24"/>
    </row>
    <row r="799" spans="9:12" ht="13">
      <c r="I799" s="24"/>
      <c r="J799" s="24"/>
      <c r="K799" s="24"/>
      <c r="L799" s="24"/>
    </row>
    <row r="800" spans="9:12" ht="13">
      <c r="I800" s="24"/>
      <c r="J800" s="24"/>
      <c r="K800" s="24"/>
      <c r="L800" s="24"/>
    </row>
    <row r="801" spans="9:12" ht="13">
      <c r="I801" s="24"/>
      <c r="J801" s="24"/>
      <c r="K801" s="24"/>
      <c r="L801" s="24"/>
    </row>
    <row r="802" spans="9:12" ht="13">
      <c r="I802" s="24"/>
      <c r="J802" s="24"/>
      <c r="K802" s="24"/>
      <c r="L802" s="24"/>
    </row>
    <row r="803" spans="9:12" ht="13">
      <c r="I803" s="24"/>
      <c r="J803" s="24"/>
      <c r="K803" s="24"/>
      <c r="L803" s="24"/>
    </row>
    <row r="804" spans="9:12" ht="13">
      <c r="I804" s="24"/>
      <c r="J804" s="24"/>
      <c r="K804" s="24"/>
      <c r="L804" s="24"/>
    </row>
    <row r="805" spans="9:12" ht="13">
      <c r="I805" s="24"/>
      <c r="J805" s="24"/>
      <c r="K805" s="24"/>
      <c r="L805" s="24"/>
    </row>
    <row r="806" spans="9:12" ht="13">
      <c r="I806" s="24"/>
      <c r="J806" s="24"/>
      <c r="K806" s="24"/>
      <c r="L806" s="24"/>
    </row>
    <row r="807" spans="9:12" ht="13">
      <c r="I807" s="24"/>
      <c r="J807" s="24"/>
      <c r="K807" s="24"/>
      <c r="L807" s="24"/>
    </row>
    <row r="808" spans="9:12" ht="13">
      <c r="I808" s="24"/>
      <c r="J808" s="24"/>
      <c r="K808" s="24"/>
      <c r="L808" s="24"/>
    </row>
    <row r="809" spans="9:12" ht="13">
      <c r="I809" s="24"/>
      <c r="J809" s="24"/>
      <c r="K809" s="24"/>
      <c r="L809" s="24"/>
    </row>
    <row r="810" spans="9:12" ht="13">
      <c r="I810" s="24"/>
      <c r="J810" s="24"/>
      <c r="K810" s="24"/>
      <c r="L810" s="24"/>
    </row>
    <row r="811" spans="9:12" ht="13">
      <c r="I811" s="24"/>
      <c r="J811" s="24"/>
      <c r="K811" s="24"/>
      <c r="L811" s="24"/>
    </row>
    <row r="812" spans="9:12" ht="13">
      <c r="I812" s="24"/>
      <c r="J812" s="24"/>
      <c r="K812" s="24"/>
      <c r="L812" s="24"/>
    </row>
    <row r="813" spans="9:12" ht="13">
      <c r="I813" s="24"/>
      <c r="J813" s="24"/>
      <c r="K813" s="24"/>
      <c r="L813" s="24"/>
    </row>
    <row r="814" spans="9:12" ht="13">
      <c r="I814" s="24"/>
      <c r="J814" s="24"/>
      <c r="K814" s="24"/>
      <c r="L814" s="24"/>
    </row>
    <row r="815" spans="9:12" ht="13">
      <c r="I815" s="24"/>
      <c r="J815" s="24"/>
      <c r="K815" s="24"/>
      <c r="L815" s="24"/>
    </row>
    <row r="816" spans="9:12" ht="13">
      <c r="I816" s="24"/>
      <c r="J816" s="24"/>
      <c r="K816" s="24"/>
      <c r="L816" s="24"/>
    </row>
    <row r="817" spans="9:12" ht="13">
      <c r="I817" s="24"/>
      <c r="J817" s="24"/>
      <c r="K817" s="24"/>
      <c r="L817" s="24"/>
    </row>
    <row r="818" spans="9:12" ht="13">
      <c r="I818" s="24"/>
      <c r="J818" s="24"/>
      <c r="K818" s="24"/>
      <c r="L818" s="24"/>
    </row>
    <row r="819" spans="9:12" ht="13">
      <c r="I819" s="24"/>
      <c r="J819" s="24"/>
      <c r="K819" s="24"/>
      <c r="L819" s="24"/>
    </row>
    <row r="820" spans="9:12" ht="13">
      <c r="I820" s="24"/>
      <c r="J820" s="24"/>
      <c r="K820" s="24"/>
      <c r="L820" s="24"/>
    </row>
    <row r="821" spans="9:12" ht="13">
      <c r="I821" s="24"/>
      <c r="J821" s="24"/>
      <c r="K821" s="24"/>
      <c r="L821" s="24"/>
    </row>
    <row r="822" spans="9:12" ht="13">
      <c r="I822" s="24"/>
      <c r="J822" s="24"/>
      <c r="K822" s="24"/>
      <c r="L822" s="24"/>
    </row>
    <row r="823" spans="9:12" ht="13">
      <c r="I823" s="24"/>
      <c r="J823" s="24"/>
      <c r="K823" s="24"/>
      <c r="L823" s="24"/>
    </row>
    <row r="824" spans="9:12" ht="13">
      <c r="I824" s="24"/>
      <c r="J824" s="24"/>
      <c r="K824" s="24"/>
      <c r="L824" s="24"/>
    </row>
    <row r="825" spans="9:12" ht="13">
      <c r="I825" s="24"/>
      <c r="J825" s="24"/>
      <c r="K825" s="24"/>
      <c r="L825" s="24"/>
    </row>
    <row r="826" spans="9:12" ht="13">
      <c r="I826" s="24"/>
      <c r="J826" s="24"/>
      <c r="K826" s="24"/>
      <c r="L826" s="24"/>
    </row>
    <row r="827" spans="9:12" ht="13">
      <c r="I827" s="24"/>
      <c r="J827" s="24"/>
      <c r="K827" s="24"/>
      <c r="L827" s="24"/>
    </row>
    <row r="828" spans="9:12" ht="13">
      <c r="I828" s="24"/>
      <c r="J828" s="24"/>
      <c r="K828" s="24"/>
      <c r="L828" s="24"/>
    </row>
    <row r="829" spans="9:12" ht="13">
      <c r="I829" s="24"/>
      <c r="J829" s="24"/>
      <c r="K829" s="24"/>
      <c r="L829" s="24"/>
    </row>
    <row r="830" spans="9:12" ht="13">
      <c r="I830" s="24"/>
      <c r="J830" s="24"/>
      <c r="K830" s="24"/>
      <c r="L830" s="24"/>
    </row>
    <row r="831" spans="9:12" ht="13">
      <c r="I831" s="24"/>
      <c r="J831" s="24"/>
      <c r="K831" s="24"/>
      <c r="L831" s="24"/>
    </row>
    <row r="832" spans="9:12" ht="13">
      <c r="I832" s="24"/>
      <c r="J832" s="24"/>
      <c r="K832" s="24"/>
      <c r="L832" s="24"/>
    </row>
    <row r="833" spans="9:12" ht="13">
      <c r="I833" s="24"/>
      <c r="J833" s="24"/>
      <c r="K833" s="24"/>
      <c r="L833" s="24"/>
    </row>
    <row r="834" spans="9:12" ht="13">
      <c r="I834" s="24"/>
      <c r="J834" s="24"/>
      <c r="K834" s="24"/>
      <c r="L834" s="24"/>
    </row>
    <row r="835" spans="9:12" ht="13">
      <c r="I835" s="24"/>
      <c r="J835" s="24"/>
      <c r="K835" s="24"/>
      <c r="L835" s="24"/>
    </row>
    <row r="836" spans="9:12" ht="13">
      <c r="I836" s="24"/>
      <c r="J836" s="24"/>
      <c r="K836" s="24"/>
      <c r="L836" s="24"/>
    </row>
    <row r="837" spans="9:12" ht="13">
      <c r="I837" s="24"/>
      <c r="J837" s="24"/>
      <c r="K837" s="24"/>
      <c r="L837" s="24"/>
    </row>
    <row r="838" spans="9:12" ht="13">
      <c r="I838" s="24"/>
      <c r="J838" s="24"/>
      <c r="K838" s="24"/>
      <c r="L838" s="24"/>
    </row>
    <row r="839" spans="9:12" ht="13">
      <c r="I839" s="24"/>
      <c r="J839" s="24"/>
      <c r="K839" s="24"/>
      <c r="L839" s="24"/>
    </row>
    <row r="840" spans="9:12" ht="13">
      <c r="I840" s="24"/>
      <c r="J840" s="24"/>
      <c r="K840" s="24"/>
      <c r="L840" s="24"/>
    </row>
    <row r="841" spans="9:12" ht="13">
      <c r="I841" s="24"/>
      <c r="J841" s="24"/>
      <c r="K841" s="24"/>
      <c r="L841" s="24"/>
    </row>
    <row r="842" spans="9:12" ht="13">
      <c r="I842" s="24"/>
      <c r="J842" s="24"/>
      <c r="K842" s="24"/>
      <c r="L842" s="24"/>
    </row>
    <row r="843" spans="9:12" ht="13">
      <c r="I843" s="24"/>
      <c r="J843" s="24"/>
      <c r="K843" s="24"/>
      <c r="L843" s="24"/>
    </row>
    <row r="844" spans="9:12" ht="13">
      <c r="I844" s="24"/>
      <c r="J844" s="24"/>
      <c r="K844" s="24"/>
      <c r="L844" s="24"/>
    </row>
    <row r="845" spans="9:12" ht="13">
      <c r="I845" s="24"/>
      <c r="J845" s="24"/>
      <c r="K845" s="24"/>
      <c r="L845" s="24"/>
    </row>
    <row r="846" spans="9:12" ht="13">
      <c r="I846" s="24"/>
      <c r="J846" s="24"/>
      <c r="K846" s="24"/>
      <c r="L846" s="24"/>
    </row>
    <row r="847" spans="9:12" ht="13">
      <c r="I847" s="24"/>
      <c r="J847" s="24"/>
      <c r="K847" s="24"/>
      <c r="L847" s="24"/>
    </row>
    <row r="848" spans="9:12" ht="13">
      <c r="I848" s="24"/>
      <c r="J848" s="24"/>
      <c r="K848" s="24"/>
      <c r="L848" s="24"/>
    </row>
    <row r="849" spans="9:12" ht="13">
      <c r="I849" s="24"/>
      <c r="J849" s="24"/>
      <c r="K849" s="24"/>
      <c r="L849" s="24"/>
    </row>
    <row r="850" spans="9:12" ht="13">
      <c r="I850" s="24"/>
      <c r="J850" s="24"/>
      <c r="K850" s="24"/>
      <c r="L850" s="24"/>
    </row>
    <row r="851" spans="9:12" ht="13">
      <c r="I851" s="24"/>
      <c r="J851" s="24"/>
      <c r="K851" s="24"/>
      <c r="L851" s="24"/>
    </row>
    <row r="852" spans="9:12" ht="13">
      <c r="I852" s="24"/>
      <c r="J852" s="24"/>
      <c r="K852" s="24"/>
      <c r="L852" s="24"/>
    </row>
    <row r="853" spans="9:12" ht="13">
      <c r="I853" s="24"/>
      <c r="J853" s="24"/>
      <c r="K853" s="24"/>
      <c r="L853" s="24"/>
    </row>
    <row r="854" spans="9:12" ht="13">
      <c r="I854" s="24"/>
      <c r="J854" s="24"/>
      <c r="K854" s="24"/>
      <c r="L854" s="24"/>
    </row>
    <row r="855" spans="9:12" ht="13">
      <c r="I855" s="24"/>
      <c r="J855" s="24"/>
      <c r="K855" s="24"/>
      <c r="L855" s="24"/>
    </row>
    <row r="856" spans="9:12" ht="13">
      <c r="I856" s="24"/>
      <c r="J856" s="24"/>
      <c r="K856" s="24"/>
      <c r="L856" s="24"/>
    </row>
    <row r="857" spans="9:12" ht="13">
      <c r="I857" s="24"/>
      <c r="J857" s="24"/>
      <c r="K857" s="24"/>
      <c r="L857" s="24"/>
    </row>
    <row r="858" spans="9:12" ht="13">
      <c r="I858" s="24"/>
      <c r="J858" s="24"/>
      <c r="K858" s="24"/>
      <c r="L858" s="24"/>
    </row>
    <row r="859" spans="9:12" ht="13">
      <c r="I859" s="24"/>
      <c r="J859" s="24"/>
      <c r="K859" s="24"/>
      <c r="L859" s="24"/>
    </row>
    <row r="860" spans="9:12" ht="13">
      <c r="I860" s="24"/>
      <c r="J860" s="24"/>
      <c r="K860" s="24"/>
      <c r="L860" s="24"/>
    </row>
    <row r="861" spans="9:12" ht="13">
      <c r="I861" s="24"/>
      <c r="J861" s="24"/>
      <c r="K861" s="24"/>
      <c r="L861" s="24"/>
    </row>
    <row r="862" spans="9:12" ht="13">
      <c r="I862" s="24"/>
      <c r="J862" s="24"/>
      <c r="K862" s="24"/>
      <c r="L862" s="24"/>
    </row>
    <row r="863" spans="9:12" ht="13">
      <c r="I863" s="24"/>
      <c r="J863" s="24"/>
      <c r="K863" s="24"/>
      <c r="L863" s="24"/>
    </row>
    <row r="864" spans="9:12" ht="13">
      <c r="I864" s="24"/>
      <c r="J864" s="24"/>
      <c r="K864" s="24"/>
      <c r="L864" s="24"/>
    </row>
    <row r="865" spans="9:12" ht="13">
      <c r="I865" s="24"/>
      <c r="J865" s="24"/>
      <c r="K865" s="24"/>
      <c r="L865" s="24"/>
    </row>
    <row r="866" spans="9:12" ht="13">
      <c r="I866" s="24"/>
      <c r="J866" s="24"/>
      <c r="K866" s="24"/>
      <c r="L866" s="24"/>
    </row>
    <row r="867" spans="9:12" ht="13">
      <c r="I867" s="24"/>
      <c r="J867" s="24"/>
      <c r="K867" s="24"/>
      <c r="L867" s="24"/>
    </row>
    <row r="868" spans="9:12" ht="13">
      <c r="I868" s="24"/>
      <c r="J868" s="24"/>
      <c r="K868" s="24"/>
      <c r="L868" s="24"/>
    </row>
    <row r="869" spans="9:12" ht="13">
      <c r="I869" s="24"/>
      <c r="J869" s="24"/>
      <c r="K869" s="24"/>
      <c r="L869" s="24"/>
    </row>
    <row r="870" spans="9:12" ht="13">
      <c r="I870" s="24"/>
      <c r="J870" s="24"/>
      <c r="K870" s="24"/>
      <c r="L870" s="24"/>
    </row>
    <row r="871" spans="9:12" ht="13">
      <c r="I871" s="24"/>
      <c r="J871" s="24"/>
      <c r="K871" s="24"/>
      <c r="L871" s="24"/>
    </row>
    <row r="872" spans="9:12" ht="13">
      <c r="I872" s="24"/>
      <c r="J872" s="24"/>
      <c r="K872" s="24"/>
      <c r="L872" s="24"/>
    </row>
    <row r="873" spans="9:12" ht="13">
      <c r="I873" s="24"/>
      <c r="J873" s="24"/>
      <c r="K873" s="24"/>
      <c r="L873" s="24"/>
    </row>
    <row r="874" spans="9:12" ht="13">
      <c r="I874" s="24"/>
      <c r="J874" s="24"/>
      <c r="K874" s="24"/>
      <c r="L874" s="24"/>
    </row>
    <row r="875" spans="9:12" ht="13">
      <c r="I875" s="24"/>
      <c r="J875" s="24"/>
      <c r="K875" s="24"/>
      <c r="L875" s="24"/>
    </row>
    <row r="876" spans="9:12" ht="13">
      <c r="I876" s="24"/>
      <c r="J876" s="24"/>
      <c r="K876" s="24"/>
      <c r="L876" s="24"/>
    </row>
    <row r="877" spans="9:12" ht="13">
      <c r="I877" s="24"/>
      <c r="J877" s="24"/>
      <c r="K877" s="24"/>
      <c r="L877" s="24"/>
    </row>
    <row r="878" spans="9:12" ht="13">
      <c r="I878" s="24"/>
      <c r="J878" s="24"/>
      <c r="K878" s="24"/>
      <c r="L878" s="24"/>
    </row>
    <row r="879" spans="9:12" ht="13">
      <c r="I879" s="24"/>
      <c r="J879" s="24"/>
      <c r="K879" s="24"/>
      <c r="L879" s="24"/>
    </row>
    <row r="880" spans="9:12" ht="13">
      <c r="I880" s="24"/>
      <c r="J880" s="24"/>
      <c r="K880" s="24"/>
      <c r="L880" s="24"/>
    </row>
    <row r="881" spans="9:12" ht="13">
      <c r="I881" s="24"/>
      <c r="J881" s="24"/>
      <c r="K881" s="24"/>
      <c r="L881" s="24"/>
    </row>
    <row r="882" spans="9:12" ht="13">
      <c r="I882" s="24"/>
      <c r="J882" s="24"/>
      <c r="K882" s="24"/>
      <c r="L882" s="24"/>
    </row>
    <row r="883" spans="9:12" ht="13">
      <c r="I883" s="24"/>
      <c r="J883" s="24"/>
      <c r="K883" s="24"/>
      <c r="L883" s="24"/>
    </row>
    <row r="884" spans="9:12" ht="13">
      <c r="I884" s="24"/>
      <c r="J884" s="24"/>
      <c r="K884" s="24"/>
      <c r="L884" s="24"/>
    </row>
    <row r="885" spans="9:12" ht="13">
      <c r="I885" s="24"/>
      <c r="J885" s="24"/>
      <c r="K885" s="24"/>
      <c r="L885" s="24"/>
    </row>
    <row r="886" spans="9:12" ht="13">
      <c r="I886" s="24"/>
      <c r="J886" s="24"/>
      <c r="K886" s="24"/>
      <c r="L886" s="24"/>
    </row>
    <row r="887" spans="9:12" ht="13">
      <c r="I887" s="24"/>
      <c r="J887" s="24"/>
      <c r="K887" s="24"/>
      <c r="L887" s="24"/>
    </row>
    <row r="888" spans="9:12" ht="13">
      <c r="I888" s="24"/>
      <c r="J888" s="24"/>
      <c r="K888" s="24"/>
      <c r="L888" s="24"/>
    </row>
    <row r="889" spans="9:12" ht="13">
      <c r="I889" s="24"/>
      <c r="J889" s="24"/>
      <c r="K889" s="24"/>
      <c r="L889" s="24"/>
    </row>
    <row r="890" spans="9:12" ht="13">
      <c r="I890" s="24"/>
      <c r="J890" s="24"/>
      <c r="K890" s="24"/>
      <c r="L890" s="24"/>
    </row>
    <row r="891" spans="9:12" ht="13">
      <c r="I891" s="24"/>
      <c r="J891" s="24"/>
      <c r="K891" s="24"/>
      <c r="L891" s="24"/>
    </row>
    <row r="892" spans="9:12" ht="13">
      <c r="I892" s="24"/>
      <c r="J892" s="24"/>
      <c r="K892" s="24"/>
      <c r="L892" s="24"/>
    </row>
    <row r="893" spans="9:12" ht="13">
      <c r="I893" s="24"/>
      <c r="J893" s="24"/>
      <c r="K893" s="24"/>
      <c r="L893" s="24"/>
    </row>
    <row r="894" spans="9:12" ht="13">
      <c r="I894" s="24"/>
      <c r="J894" s="24"/>
      <c r="K894" s="24"/>
      <c r="L894" s="24"/>
    </row>
    <row r="895" spans="9:12" ht="13">
      <c r="I895" s="24"/>
      <c r="J895" s="24"/>
      <c r="K895" s="24"/>
      <c r="L895" s="24"/>
    </row>
    <row r="896" spans="9:12" ht="13">
      <c r="I896" s="24"/>
      <c r="J896" s="24"/>
      <c r="K896" s="24"/>
      <c r="L896" s="24"/>
    </row>
    <row r="897" spans="9:12" ht="13">
      <c r="I897" s="24"/>
      <c r="J897" s="24"/>
      <c r="K897" s="24"/>
      <c r="L897" s="24"/>
    </row>
    <row r="898" spans="9:12" ht="13">
      <c r="I898" s="24"/>
      <c r="J898" s="24"/>
      <c r="K898" s="24"/>
      <c r="L898" s="24"/>
    </row>
    <row r="899" spans="9:12" ht="13">
      <c r="I899" s="24"/>
      <c r="J899" s="24"/>
      <c r="K899" s="24"/>
      <c r="L899" s="24"/>
    </row>
    <row r="900" spans="9:12" ht="13">
      <c r="I900" s="24"/>
      <c r="J900" s="24"/>
      <c r="K900" s="24"/>
      <c r="L900" s="24"/>
    </row>
    <row r="901" spans="9:12" ht="13">
      <c r="I901" s="24"/>
      <c r="J901" s="24"/>
      <c r="K901" s="24"/>
      <c r="L901" s="24"/>
    </row>
    <row r="902" spans="9:12" ht="13">
      <c r="I902" s="24"/>
      <c r="J902" s="24"/>
      <c r="K902" s="24"/>
      <c r="L902" s="24"/>
    </row>
    <row r="903" spans="9:12" ht="13">
      <c r="I903" s="24"/>
      <c r="J903" s="24"/>
      <c r="K903" s="24"/>
      <c r="L903" s="24"/>
    </row>
    <row r="904" spans="9:12" ht="13">
      <c r="I904" s="24"/>
      <c r="J904" s="24"/>
      <c r="K904" s="24"/>
      <c r="L904" s="24"/>
    </row>
    <row r="905" spans="9:12" ht="13">
      <c r="I905" s="24"/>
      <c r="J905" s="24"/>
      <c r="K905" s="24"/>
      <c r="L905" s="24"/>
    </row>
    <row r="906" spans="9:12" ht="13">
      <c r="I906" s="24"/>
      <c r="J906" s="24"/>
      <c r="K906" s="24"/>
      <c r="L906" s="24"/>
    </row>
    <row r="907" spans="9:12" ht="13">
      <c r="I907" s="24"/>
      <c r="J907" s="24"/>
      <c r="K907" s="24"/>
      <c r="L907" s="24"/>
    </row>
    <row r="908" spans="9:12" ht="13">
      <c r="I908" s="24"/>
      <c r="J908" s="24"/>
      <c r="K908" s="24"/>
      <c r="L908" s="24"/>
    </row>
    <row r="909" spans="9:12" ht="13">
      <c r="I909" s="24"/>
      <c r="J909" s="24"/>
      <c r="K909" s="24"/>
      <c r="L909" s="24"/>
    </row>
    <row r="910" spans="9:12" ht="13">
      <c r="I910" s="24"/>
      <c r="J910" s="24"/>
      <c r="K910" s="24"/>
      <c r="L910" s="24"/>
    </row>
    <row r="911" spans="9:12" ht="13">
      <c r="I911" s="24"/>
      <c r="J911" s="24"/>
      <c r="K911" s="24"/>
      <c r="L911" s="24"/>
    </row>
    <row r="912" spans="9:12" ht="13">
      <c r="I912" s="24"/>
      <c r="J912" s="24"/>
      <c r="K912" s="24"/>
      <c r="L912" s="24"/>
    </row>
    <row r="913" spans="9:12" ht="13">
      <c r="I913" s="24"/>
      <c r="J913" s="24"/>
      <c r="K913" s="24"/>
      <c r="L913" s="24"/>
    </row>
    <row r="914" spans="9:12" ht="13">
      <c r="I914" s="24"/>
      <c r="J914" s="24"/>
      <c r="K914" s="24"/>
      <c r="L914" s="24"/>
    </row>
    <row r="915" spans="9:12" ht="13">
      <c r="I915" s="24"/>
      <c r="J915" s="24"/>
      <c r="K915" s="24"/>
      <c r="L915" s="24"/>
    </row>
    <row r="916" spans="9:12" ht="13">
      <c r="I916" s="24"/>
      <c r="J916" s="24"/>
      <c r="K916" s="24"/>
      <c r="L916" s="24"/>
    </row>
    <row r="917" spans="9:12" ht="13">
      <c r="I917" s="24"/>
      <c r="J917" s="24"/>
      <c r="K917" s="24"/>
      <c r="L917" s="24"/>
    </row>
    <row r="918" spans="9:12" ht="13">
      <c r="I918" s="24"/>
      <c r="J918" s="24"/>
      <c r="K918" s="24"/>
      <c r="L918" s="24"/>
    </row>
    <row r="919" spans="9:12" ht="13">
      <c r="I919" s="24"/>
      <c r="J919" s="24"/>
      <c r="K919" s="24"/>
      <c r="L919" s="24"/>
    </row>
    <row r="920" spans="9:12" ht="13">
      <c r="I920" s="24"/>
      <c r="J920" s="24"/>
      <c r="K920" s="24"/>
      <c r="L920" s="24"/>
    </row>
    <row r="921" spans="9:12" ht="13">
      <c r="I921" s="24"/>
      <c r="J921" s="24"/>
      <c r="K921" s="24"/>
      <c r="L921" s="24"/>
    </row>
    <row r="922" spans="9:12" ht="13">
      <c r="I922" s="24"/>
      <c r="J922" s="24"/>
      <c r="K922" s="24"/>
      <c r="L922" s="24"/>
    </row>
    <row r="923" spans="9:12" ht="13">
      <c r="I923" s="24"/>
      <c r="J923" s="24"/>
      <c r="K923" s="24"/>
      <c r="L923" s="24"/>
    </row>
    <row r="924" spans="9:12" ht="13">
      <c r="I924" s="24"/>
      <c r="J924" s="24"/>
      <c r="K924" s="24"/>
      <c r="L924" s="24"/>
    </row>
    <row r="925" spans="9:12" ht="13">
      <c r="I925" s="24"/>
      <c r="J925" s="24"/>
      <c r="K925" s="24"/>
      <c r="L925" s="24"/>
    </row>
    <row r="926" spans="9:12" ht="13">
      <c r="I926" s="24"/>
      <c r="J926" s="24"/>
      <c r="K926" s="24"/>
      <c r="L926" s="24"/>
    </row>
    <row r="927" spans="9:12" ht="13">
      <c r="I927" s="24"/>
      <c r="J927" s="24"/>
      <c r="K927" s="24"/>
      <c r="L927" s="24"/>
    </row>
    <row r="928" spans="9:12" ht="13">
      <c r="I928" s="24"/>
      <c r="J928" s="24"/>
      <c r="K928" s="24"/>
      <c r="L928" s="24"/>
    </row>
    <row r="929" spans="9:12" ht="13">
      <c r="I929" s="24"/>
      <c r="J929" s="24"/>
      <c r="K929" s="24"/>
      <c r="L929" s="24"/>
    </row>
    <row r="930" spans="9:12" ht="13">
      <c r="I930" s="24"/>
      <c r="J930" s="24"/>
      <c r="K930" s="24"/>
      <c r="L930" s="24"/>
    </row>
    <row r="931" spans="9:12" ht="13">
      <c r="I931" s="24"/>
      <c r="J931" s="24"/>
      <c r="K931" s="24"/>
      <c r="L931" s="24"/>
    </row>
    <row r="932" spans="9:12" ht="13">
      <c r="I932" s="24"/>
      <c r="J932" s="24"/>
      <c r="K932" s="24"/>
      <c r="L932" s="24"/>
    </row>
    <row r="933" spans="9:12" ht="13">
      <c r="I933" s="24"/>
      <c r="J933" s="24"/>
      <c r="K933" s="24"/>
      <c r="L933" s="24"/>
    </row>
    <row r="934" spans="9:12" ht="13">
      <c r="I934" s="24"/>
      <c r="J934" s="24"/>
      <c r="K934" s="24"/>
      <c r="L934" s="24"/>
    </row>
    <row r="935" spans="9:12" ht="13">
      <c r="I935" s="24"/>
      <c r="J935" s="24"/>
      <c r="K935" s="24"/>
      <c r="L935" s="24"/>
    </row>
    <row r="936" spans="9:12" ht="13">
      <c r="I936" s="24"/>
      <c r="J936" s="24"/>
      <c r="K936" s="24"/>
      <c r="L936" s="24"/>
    </row>
    <row r="937" spans="9:12" ht="13">
      <c r="I937" s="24"/>
      <c r="J937" s="24"/>
      <c r="K937" s="24"/>
      <c r="L937" s="24"/>
    </row>
    <row r="938" spans="9:12" ht="13">
      <c r="I938" s="24"/>
      <c r="J938" s="24"/>
      <c r="K938" s="24"/>
      <c r="L938" s="24"/>
    </row>
    <row r="939" spans="9:12" ht="13">
      <c r="I939" s="24"/>
      <c r="J939" s="24"/>
      <c r="K939" s="24"/>
      <c r="L939" s="24"/>
    </row>
    <row r="940" spans="9:12" ht="13">
      <c r="I940" s="24"/>
      <c r="J940" s="24"/>
      <c r="K940" s="24"/>
      <c r="L940" s="24"/>
    </row>
    <row r="941" spans="9:12" ht="13">
      <c r="I941" s="24"/>
      <c r="J941" s="24"/>
      <c r="K941" s="24"/>
      <c r="L941" s="24"/>
    </row>
    <row r="942" spans="9:12" ht="13">
      <c r="I942" s="24"/>
      <c r="J942" s="24"/>
      <c r="K942" s="24"/>
      <c r="L942" s="24"/>
    </row>
    <row r="943" spans="9:12" ht="13">
      <c r="I943" s="24"/>
      <c r="J943" s="24"/>
      <c r="K943" s="24"/>
      <c r="L943" s="24"/>
    </row>
    <row r="944" spans="9:12" ht="13">
      <c r="I944" s="24"/>
      <c r="J944" s="24"/>
      <c r="K944" s="24"/>
      <c r="L944" s="24"/>
    </row>
    <row r="945" spans="9:12" ht="13">
      <c r="I945" s="24"/>
      <c r="J945" s="24"/>
      <c r="K945" s="24"/>
      <c r="L945" s="24"/>
    </row>
    <row r="946" spans="9:12" ht="13">
      <c r="I946" s="24"/>
      <c r="J946" s="24"/>
      <c r="K946" s="24"/>
      <c r="L946" s="24"/>
    </row>
    <row r="947" spans="9:12" ht="13">
      <c r="I947" s="24"/>
      <c r="J947" s="24"/>
      <c r="K947" s="24"/>
      <c r="L947" s="24"/>
    </row>
    <row r="948" spans="9:12" ht="13">
      <c r="I948" s="24"/>
      <c r="J948" s="24"/>
      <c r="K948" s="24"/>
      <c r="L948" s="24"/>
    </row>
    <row r="949" spans="9:12" ht="13">
      <c r="I949" s="24"/>
      <c r="J949" s="24"/>
      <c r="K949" s="24"/>
      <c r="L949" s="24"/>
    </row>
    <row r="950" spans="9:12" ht="13">
      <c r="I950" s="24"/>
      <c r="J950" s="24"/>
      <c r="K950" s="24"/>
      <c r="L950" s="24"/>
    </row>
    <row r="951" spans="9:12" ht="13">
      <c r="I951" s="24"/>
      <c r="J951" s="24"/>
      <c r="K951" s="24"/>
      <c r="L951" s="24"/>
    </row>
    <row r="952" spans="9:12" ht="13">
      <c r="I952" s="24"/>
      <c r="J952" s="24"/>
      <c r="K952" s="24"/>
      <c r="L952" s="24"/>
    </row>
    <row r="953" spans="9:12" ht="13">
      <c r="I953" s="24"/>
      <c r="J953" s="24"/>
      <c r="K953" s="24"/>
      <c r="L953" s="24"/>
    </row>
    <row r="954" spans="9:12" ht="13">
      <c r="I954" s="24"/>
      <c r="J954" s="24"/>
      <c r="K954" s="24"/>
      <c r="L954" s="24"/>
    </row>
    <row r="955" spans="9:12" ht="13">
      <c r="I955" s="24"/>
      <c r="J955" s="24"/>
      <c r="K955" s="24"/>
      <c r="L955" s="24"/>
    </row>
    <row r="956" spans="9:12" ht="13">
      <c r="I956" s="24"/>
      <c r="J956" s="24"/>
      <c r="K956" s="24"/>
      <c r="L956" s="24"/>
    </row>
    <row r="957" spans="9:12" ht="13">
      <c r="I957" s="24"/>
      <c r="J957" s="24"/>
      <c r="K957" s="24"/>
      <c r="L957" s="24"/>
    </row>
    <row r="958" spans="9:12" ht="13">
      <c r="I958" s="24"/>
      <c r="J958" s="24"/>
      <c r="K958" s="24"/>
      <c r="L958" s="24"/>
    </row>
    <row r="959" spans="9:12" ht="13">
      <c r="I959" s="24"/>
      <c r="J959" s="24"/>
      <c r="K959" s="24"/>
      <c r="L959" s="24"/>
    </row>
    <row r="960" spans="9:12" ht="13">
      <c r="I960" s="24"/>
      <c r="J960" s="24"/>
      <c r="K960" s="24"/>
      <c r="L960" s="24"/>
    </row>
    <row r="961" spans="9:12" ht="13">
      <c r="I961" s="24"/>
      <c r="J961" s="24"/>
      <c r="K961" s="24"/>
      <c r="L961" s="24"/>
    </row>
    <row r="962" spans="9:12" ht="13">
      <c r="I962" s="24"/>
      <c r="J962" s="24"/>
      <c r="K962" s="24"/>
      <c r="L962" s="24"/>
    </row>
    <row r="963" spans="9:12" ht="13">
      <c r="I963" s="24"/>
      <c r="J963" s="24"/>
      <c r="K963" s="24"/>
      <c r="L963" s="24"/>
    </row>
    <row r="964" spans="9:12" ht="13">
      <c r="I964" s="24"/>
      <c r="J964" s="24"/>
      <c r="K964" s="24"/>
      <c r="L964" s="24"/>
    </row>
    <row r="965" spans="9:12" ht="13">
      <c r="I965" s="24"/>
      <c r="J965" s="24"/>
      <c r="K965" s="24"/>
      <c r="L965" s="24"/>
    </row>
    <row r="966" spans="9:12" ht="13">
      <c r="I966" s="24"/>
      <c r="J966" s="24"/>
      <c r="K966" s="24"/>
      <c r="L966" s="24"/>
    </row>
    <row r="967" spans="9:12" ht="13">
      <c r="I967" s="24"/>
      <c r="J967" s="24"/>
      <c r="K967" s="24"/>
      <c r="L967" s="24"/>
    </row>
    <row r="968" spans="9:12" ht="13">
      <c r="I968" s="24"/>
      <c r="J968" s="24"/>
      <c r="K968" s="24"/>
      <c r="L968" s="24"/>
    </row>
    <row r="969" spans="9:12" ht="13">
      <c r="I969" s="24"/>
      <c r="J969" s="24"/>
      <c r="K969" s="24"/>
      <c r="L969" s="24"/>
    </row>
    <row r="970" spans="9:12" ht="13">
      <c r="I970" s="24"/>
      <c r="J970" s="24"/>
      <c r="K970" s="24"/>
      <c r="L970" s="24"/>
    </row>
    <row r="971" spans="9:12" ht="13">
      <c r="I971" s="24"/>
      <c r="J971" s="24"/>
      <c r="K971" s="24"/>
      <c r="L971" s="24"/>
    </row>
    <row r="972" spans="9:12" ht="13">
      <c r="I972" s="24"/>
      <c r="J972" s="24"/>
      <c r="K972" s="24"/>
      <c r="L972" s="24"/>
    </row>
    <row r="973" spans="9:12" ht="13">
      <c r="I973" s="24"/>
      <c r="J973" s="24"/>
      <c r="K973" s="24"/>
      <c r="L973" s="24"/>
    </row>
    <row r="974" spans="9:12" ht="13">
      <c r="I974" s="24"/>
      <c r="J974" s="24"/>
      <c r="K974" s="24"/>
      <c r="L974" s="24"/>
    </row>
    <row r="975" spans="9:12" ht="13">
      <c r="I975" s="24"/>
      <c r="J975" s="24"/>
      <c r="K975" s="24"/>
      <c r="L975" s="24"/>
    </row>
    <row r="976" spans="9:12" ht="13">
      <c r="I976" s="24"/>
      <c r="J976" s="24"/>
      <c r="K976" s="24"/>
      <c r="L976" s="24"/>
    </row>
    <row r="977" spans="9:12" ht="13">
      <c r="I977" s="24"/>
      <c r="J977" s="24"/>
      <c r="K977" s="24"/>
      <c r="L977" s="24"/>
    </row>
    <row r="978" spans="9:12" ht="13">
      <c r="I978" s="24"/>
      <c r="J978" s="24"/>
      <c r="K978" s="24"/>
      <c r="L978" s="24"/>
    </row>
    <row r="979" spans="9:12" ht="13">
      <c r="I979" s="24"/>
      <c r="J979" s="24"/>
      <c r="K979" s="24"/>
      <c r="L979" s="24"/>
    </row>
    <row r="980" spans="9:12" ht="13">
      <c r="I980" s="24"/>
      <c r="J980" s="24"/>
      <c r="K980" s="24"/>
      <c r="L980" s="24"/>
    </row>
    <row r="981" spans="9:12" ht="13">
      <c r="I981" s="24"/>
      <c r="J981" s="24"/>
      <c r="K981" s="24"/>
      <c r="L981" s="24"/>
    </row>
    <row r="982" spans="9:12" ht="13">
      <c r="I982" s="24"/>
      <c r="J982" s="24"/>
      <c r="K982" s="24"/>
      <c r="L982" s="24"/>
    </row>
    <row r="983" spans="9:12" ht="13">
      <c r="I983" s="24"/>
      <c r="J983" s="24"/>
      <c r="K983" s="24"/>
      <c r="L983" s="24"/>
    </row>
    <row r="984" spans="9:12" ht="13">
      <c r="I984" s="24"/>
      <c r="J984" s="24"/>
      <c r="K984" s="24"/>
      <c r="L984" s="24"/>
    </row>
    <row r="985" spans="9:12" ht="13">
      <c r="I985" s="24"/>
      <c r="J985" s="24"/>
      <c r="K985" s="24"/>
      <c r="L985" s="24"/>
    </row>
    <row r="986" spans="9:12" ht="13">
      <c r="I986" s="24"/>
      <c r="J986" s="24"/>
      <c r="K986" s="24"/>
      <c r="L986" s="24"/>
    </row>
    <row r="987" spans="9:12" ht="13">
      <c r="I987" s="24"/>
      <c r="J987" s="24"/>
      <c r="K987" s="24"/>
      <c r="L987" s="24"/>
    </row>
    <row r="988" spans="9:12" ht="13">
      <c r="I988" s="24"/>
      <c r="J988" s="24"/>
      <c r="K988" s="24"/>
      <c r="L988" s="24"/>
    </row>
    <row r="989" spans="9:12" ht="13">
      <c r="I989" s="24"/>
      <c r="J989" s="24"/>
      <c r="K989" s="24"/>
      <c r="L989" s="24"/>
    </row>
    <row r="990" spans="9:12" ht="13">
      <c r="I990" s="24"/>
      <c r="J990" s="24"/>
      <c r="K990" s="24"/>
      <c r="L990" s="24"/>
    </row>
    <row r="991" spans="9:12" ht="13">
      <c r="I991" s="24"/>
      <c r="J991" s="24"/>
      <c r="K991" s="24"/>
      <c r="L991" s="24"/>
    </row>
    <row r="992" spans="9:12" ht="13">
      <c r="I992" s="24"/>
      <c r="J992" s="24"/>
      <c r="K992" s="24"/>
      <c r="L992" s="24"/>
    </row>
    <row r="993" spans="9:12" ht="13">
      <c r="I993" s="24"/>
      <c r="J993" s="24"/>
      <c r="K993" s="24"/>
      <c r="L993" s="24"/>
    </row>
    <row r="994" spans="9:12" ht="13">
      <c r="I994" s="24"/>
      <c r="J994" s="24"/>
      <c r="K994" s="24"/>
      <c r="L994" s="24"/>
    </row>
    <row r="995" spans="9:12" ht="13">
      <c r="I995" s="24"/>
      <c r="J995" s="24"/>
      <c r="K995" s="24"/>
      <c r="L995" s="24"/>
    </row>
    <row r="996" spans="9:12" ht="13">
      <c r="I996" s="24"/>
      <c r="J996" s="24"/>
      <c r="K996" s="24"/>
      <c r="L996" s="24"/>
    </row>
    <row r="997" spans="9:12" ht="13">
      <c r="I997" s="24"/>
      <c r="J997" s="24"/>
      <c r="K997" s="24"/>
      <c r="L997" s="24"/>
    </row>
    <row r="998" spans="9:12" ht="13">
      <c r="I998" s="24"/>
      <c r="J998" s="24"/>
      <c r="K998" s="24"/>
      <c r="L998" s="24"/>
    </row>
    <row r="999" spans="9:12" ht="13">
      <c r="I999" s="24"/>
      <c r="J999" s="24"/>
      <c r="K999" s="24"/>
      <c r="L999" s="24"/>
    </row>
    <row r="1000" spans="9:12" ht="13">
      <c r="I1000" s="24"/>
      <c r="J1000" s="24"/>
      <c r="K1000" s="24"/>
      <c r="L1000" s="24"/>
    </row>
    <row r="1001" spans="9:12" ht="13">
      <c r="I1001" s="24"/>
      <c r="J1001" s="24"/>
      <c r="K1001" s="24"/>
      <c r="L1001" s="24"/>
    </row>
  </sheetData>
  <autoFilter ref="A2:L1001" xr:uid="{00000000-0009-0000-0000-000001000000}">
    <sortState xmlns:xlrd2="http://schemas.microsoft.com/office/spreadsheetml/2017/richdata2" ref="A2:L1001">
      <sortCondition ref="A2:A1001"/>
    </sortState>
  </autoFilter>
  <mergeCells count="1">
    <mergeCell ref="A297:L29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P1001"/>
  <sheetViews>
    <sheetView workbookViewId="0"/>
  </sheetViews>
  <sheetFormatPr baseColWidth="10" defaultColWidth="12.6640625" defaultRowHeight="15.75" customHeight="1"/>
  <cols>
    <col min="2" max="2" width="16.1640625" customWidth="1"/>
    <col min="3" max="3" width="14.6640625" customWidth="1"/>
    <col min="16" max="16" width="16.1640625" customWidth="1"/>
  </cols>
  <sheetData>
    <row r="1" spans="1:16">
      <c r="A1" s="11" t="s">
        <v>680</v>
      </c>
      <c r="B1" s="11"/>
      <c r="C1" s="11"/>
      <c r="D1" s="11"/>
      <c r="E1" s="11"/>
      <c r="F1" s="11"/>
      <c r="G1" s="11"/>
      <c r="H1" s="11"/>
      <c r="I1" s="11"/>
      <c r="J1" s="11"/>
      <c r="K1" s="11"/>
      <c r="L1" s="11"/>
      <c r="M1" s="12"/>
      <c r="N1" s="12"/>
      <c r="O1" s="12"/>
      <c r="P1" s="12"/>
    </row>
    <row r="2" spans="1:16" ht="15.75" customHeight="1">
      <c r="A2" s="13" t="s">
        <v>31</v>
      </c>
      <c r="B2" s="13" t="s">
        <v>681</v>
      </c>
      <c r="C2" s="13" t="s">
        <v>682</v>
      </c>
      <c r="D2" s="13" t="s">
        <v>683</v>
      </c>
      <c r="E2" s="13" t="s">
        <v>684</v>
      </c>
      <c r="F2" s="13" t="s">
        <v>685</v>
      </c>
      <c r="G2" s="13" t="s">
        <v>686</v>
      </c>
      <c r="H2" s="13" t="s">
        <v>32</v>
      </c>
      <c r="I2" s="13" t="s">
        <v>687</v>
      </c>
      <c r="J2" s="13" t="s">
        <v>688</v>
      </c>
      <c r="K2" s="13" t="s">
        <v>689</v>
      </c>
      <c r="L2" s="13" t="s">
        <v>690</v>
      </c>
      <c r="M2" s="14" t="s">
        <v>38</v>
      </c>
      <c r="N2" s="14" t="s">
        <v>39</v>
      </c>
      <c r="O2" s="14" t="s">
        <v>40</v>
      </c>
      <c r="P2" s="14" t="s">
        <v>41</v>
      </c>
    </row>
    <row r="3" spans="1:16">
      <c r="A3" s="15" t="s">
        <v>294</v>
      </c>
      <c r="B3" s="15" t="s">
        <v>691</v>
      </c>
      <c r="C3" s="16">
        <v>7.7000000000000001E-5</v>
      </c>
      <c r="D3" s="15">
        <v>6.2082999999999995E-4</v>
      </c>
      <c r="E3" s="16">
        <v>6.7600000000000003E-5</v>
      </c>
      <c r="F3" s="15">
        <v>-1.1389E-3</v>
      </c>
      <c r="G3" s="15" t="s">
        <v>692</v>
      </c>
      <c r="H3" s="15">
        <v>2</v>
      </c>
      <c r="I3" s="15">
        <v>27492349</v>
      </c>
      <c r="J3" s="15">
        <v>0.38344238000000003</v>
      </c>
      <c r="K3" s="15">
        <v>0.215667</v>
      </c>
      <c r="L3" s="15">
        <v>0.36540192999999999</v>
      </c>
      <c r="M3" s="17" t="s">
        <v>295</v>
      </c>
      <c r="N3" s="17"/>
      <c r="O3" s="17" t="s">
        <v>296</v>
      </c>
      <c r="P3" s="17" t="s">
        <v>297</v>
      </c>
    </row>
    <row r="4" spans="1:16">
      <c r="A4" s="15" t="s">
        <v>28</v>
      </c>
      <c r="B4" s="15" t="s">
        <v>693</v>
      </c>
      <c r="C4" s="16">
        <v>8.4300000000000003E-5</v>
      </c>
      <c r="D4" s="15">
        <v>0.92490629000000002</v>
      </c>
      <c r="E4" s="16">
        <v>4.7700000000000001E-5</v>
      </c>
      <c r="F4" s="16">
        <v>-1.98E-5</v>
      </c>
      <c r="G4" s="15" t="s">
        <v>692</v>
      </c>
      <c r="H4" s="15">
        <v>4</v>
      </c>
      <c r="I4" s="15">
        <v>99307755</v>
      </c>
      <c r="J4" s="15">
        <v>0.99698882</v>
      </c>
      <c r="K4" s="15">
        <v>0.215667</v>
      </c>
      <c r="L4" s="15">
        <v>0.29866035000000002</v>
      </c>
      <c r="M4" s="17" t="s">
        <v>58</v>
      </c>
      <c r="N4" s="17"/>
      <c r="O4" s="17" t="s">
        <v>59</v>
      </c>
      <c r="P4" s="17" t="s">
        <v>60</v>
      </c>
    </row>
    <row r="5" spans="1:16">
      <c r="A5" s="15" t="s">
        <v>694</v>
      </c>
      <c r="B5" s="15" t="s">
        <v>695</v>
      </c>
      <c r="C5" s="15">
        <v>1.3427E-4</v>
      </c>
      <c r="D5" s="16">
        <v>7.0099999999999996E-5</v>
      </c>
      <c r="E5" s="15">
        <v>2.6662000000000002E-4</v>
      </c>
      <c r="F5" s="15">
        <v>-2.0582E-3</v>
      </c>
      <c r="G5" s="15" t="s">
        <v>692</v>
      </c>
      <c r="H5" s="15">
        <v>7</v>
      </c>
      <c r="I5" s="15">
        <v>91941030</v>
      </c>
      <c r="J5" s="15">
        <v>0.19741054</v>
      </c>
      <c r="K5" s="15">
        <v>0.24275812999999999</v>
      </c>
      <c r="L5" s="15">
        <v>0.44763197999999998</v>
      </c>
      <c r="M5" s="17" t="s">
        <v>56</v>
      </c>
      <c r="N5" s="17"/>
      <c r="O5" s="17"/>
      <c r="P5" s="17" t="s">
        <v>696</v>
      </c>
    </row>
    <row r="6" spans="1:16">
      <c r="A6" s="15" t="s">
        <v>697</v>
      </c>
      <c r="B6" s="15" t="s">
        <v>698</v>
      </c>
      <c r="C6" s="16">
        <v>9.1500000000000005E-6</v>
      </c>
      <c r="D6" s="16">
        <v>6.9399999999999996E-6</v>
      </c>
      <c r="E6" s="15">
        <v>1.118534E-2</v>
      </c>
      <c r="F6" s="15">
        <v>-3.83475E-2</v>
      </c>
      <c r="G6" s="15" t="s">
        <v>18</v>
      </c>
      <c r="H6" s="15">
        <v>11</v>
      </c>
      <c r="I6" s="15">
        <v>88508540</v>
      </c>
      <c r="J6" s="15">
        <v>6.5161520000000001E-2</v>
      </c>
      <c r="K6" s="15">
        <v>0.10301095</v>
      </c>
      <c r="L6" s="15">
        <v>0.68432729000000003</v>
      </c>
      <c r="M6" s="17" t="s">
        <v>56</v>
      </c>
      <c r="N6" s="17" t="s">
        <v>81</v>
      </c>
      <c r="O6" s="17"/>
      <c r="P6" s="17" t="s">
        <v>699</v>
      </c>
    </row>
    <row r="7" spans="1:16">
      <c r="A7" s="15" t="s">
        <v>700</v>
      </c>
      <c r="B7" s="15" t="s">
        <v>701</v>
      </c>
      <c r="C7" s="16">
        <v>3.68E-5</v>
      </c>
      <c r="D7" s="16">
        <v>1.6900000000000001E-5</v>
      </c>
      <c r="E7" s="15">
        <v>2.8056399999999999E-3</v>
      </c>
      <c r="F7" s="15">
        <v>1.40416E-3</v>
      </c>
      <c r="G7" s="15" t="s">
        <v>692</v>
      </c>
      <c r="H7" s="15">
        <v>1</v>
      </c>
      <c r="I7" s="15">
        <v>2586658</v>
      </c>
      <c r="J7" s="15">
        <v>0.12187833000000001</v>
      </c>
      <c r="K7" s="15">
        <v>0.18517404000000001</v>
      </c>
      <c r="L7" s="15">
        <v>0.55535120000000004</v>
      </c>
      <c r="M7" s="17" t="s">
        <v>56</v>
      </c>
      <c r="N7" s="17"/>
      <c r="O7" s="17"/>
      <c r="P7" s="17"/>
    </row>
    <row r="8" spans="1:16">
      <c r="A8" s="15" t="s">
        <v>702</v>
      </c>
      <c r="B8" s="15" t="s">
        <v>703</v>
      </c>
      <c r="C8" s="15">
        <v>1.1196000000000001E-4</v>
      </c>
      <c r="D8" s="16">
        <v>3.57E-5</v>
      </c>
      <c r="E8" s="15">
        <v>4.8810249999999999E-2</v>
      </c>
      <c r="F8" s="15">
        <v>-1.8638100000000001E-2</v>
      </c>
      <c r="G8" s="15" t="s">
        <v>18</v>
      </c>
      <c r="H8" s="15">
        <v>1</v>
      </c>
      <c r="I8" s="15">
        <v>11106515</v>
      </c>
      <c r="J8" s="15">
        <v>0.14902869999999999</v>
      </c>
      <c r="K8" s="15">
        <v>0.24250105</v>
      </c>
      <c r="L8" s="15">
        <v>0.77912384999999995</v>
      </c>
      <c r="M8" s="17" t="s">
        <v>56</v>
      </c>
      <c r="N8" s="17" t="s">
        <v>65</v>
      </c>
      <c r="O8" s="17"/>
      <c r="P8" s="17"/>
    </row>
    <row r="9" spans="1:16">
      <c r="A9" s="15" t="s">
        <v>19</v>
      </c>
      <c r="B9" s="15" t="s">
        <v>704</v>
      </c>
      <c r="C9" s="16">
        <v>2.34E-32</v>
      </c>
      <c r="D9" s="16">
        <v>5.8700000000000003E-31</v>
      </c>
      <c r="E9" s="16">
        <v>3.3400000000000002E-33</v>
      </c>
      <c r="F9" s="15">
        <v>-6.4644999999999998E-3</v>
      </c>
      <c r="G9" s="15" t="s">
        <v>18</v>
      </c>
      <c r="H9" s="15">
        <v>4</v>
      </c>
      <c r="I9" s="15">
        <v>99336654</v>
      </c>
      <c r="J9" s="16">
        <v>3.3099999999999998E-26</v>
      </c>
      <c r="K9" s="16">
        <v>1.3200000000000001E-27</v>
      </c>
      <c r="L9" s="16">
        <v>1.8799999999999999E-28</v>
      </c>
      <c r="M9" s="17" t="s">
        <v>61</v>
      </c>
      <c r="N9" s="17"/>
      <c r="O9" s="17"/>
      <c r="P9" s="17" t="s">
        <v>62</v>
      </c>
    </row>
    <row r="10" spans="1:16">
      <c r="A10" s="15" t="s">
        <v>705</v>
      </c>
      <c r="B10" s="15" t="s">
        <v>706</v>
      </c>
      <c r="C10" s="16">
        <v>2.7900000000000001E-5</v>
      </c>
      <c r="D10" s="15">
        <v>2.0263E-4</v>
      </c>
      <c r="E10" s="16">
        <v>2.73E-5</v>
      </c>
      <c r="F10" s="15">
        <v>-6.1104999999999996E-3</v>
      </c>
      <c r="G10" s="15" t="s">
        <v>18</v>
      </c>
      <c r="H10" s="15">
        <v>4</v>
      </c>
      <c r="I10" s="15">
        <v>99276568</v>
      </c>
      <c r="J10" s="15">
        <v>0.29500269000000001</v>
      </c>
      <c r="K10" s="15">
        <v>0.15806213</v>
      </c>
      <c r="L10" s="15">
        <v>0.29866035000000002</v>
      </c>
      <c r="M10" s="17" t="s">
        <v>707</v>
      </c>
      <c r="N10" s="17"/>
      <c r="O10" s="17"/>
      <c r="P10" s="17"/>
    </row>
    <row r="11" spans="1:16">
      <c r="A11" s="15" t="s">
        <v>708</v>
      </c>
      <c r="B11" s="15" t="s">
        <v>709</v>
      </c>
      <c r="C11" s="15">
        <v>1.8647E-4</v>
      </c>
      <c r="D11" s="16">
        <v>7.7999999999999999E-5</v>
      </c>
      <c r="E11" s="15">
        <v>0.12513045</v>
      </c>
      <c r="F11" s="15">
        <v>-3.1732000000000002E-3</v>
      </c>
      <c r="G11" s="15" t="s">
        <v>692</v>
      </c>
      <c r="H11" s="15">
        <v>6</v>
      </c>
      <c r="I11" s="15">
        <v>115942385</v>
      </c>
      <c r="J11" s="15">
        <v>0.19959315999999999</v>
      </c>
      <c r="K11" s="15">
        <v>0.26251941000000001</v>
      </c>
      <c r="L11" s="15">
        <v>0.85231544999999997</v>
      </c>
      <c r="M11" s="17" t="s">
        <v>710</v>
      </c>
      <c r="N11" s="17" t="s">
        <v>711</v>
      </c>
      <c r="O11" s="17"/>
      <c r="P11" s="17" t="s">
        <v>712</v>
      </c>
    </row>
    <row r="12" spans="1:16">
      <c r="A12" s="15" t="s">
        <v>713</v>
      </c>
      <c r="B12" s="15" t="s">
        <v>714</v>
      </c>
      <c r="C12" s="16">
        <v>2.8099999999999999E-5</v>
      </c>
      <c r="D12" s="16">
        <v>4.3600000000000003E-5</v>
      </c>
      <c r="E12" s="15">
        <v>2.3806000000000001E-4</v>
      </c>
      <c r="F12" s="15">
        <v>-2.6613000000000001E-3</v>
      </c>
      <c r="G12" s="15" t="s">
        <v>692</v>
      </c>
      <c r="H12" s="15">
        <v>12</v>
      </c>
      <c r="I12" s="15">
        <v>89590911</v>
      </c>
      <c r="J12" s="15">
        <v>0.14902869999999999</v>
      </c>
      <c r="K12" s="15">
        <v>0.15806213</v>
      </c>
      <c r="L12" s="15">
        <v>0.44763197999999998</v>
      </c>
      <c r="M12" s="17" t="s">
        <v>715</v>
      </c>
      <c r="N12" s="17" t="s">
        <v>716</v>
      </c>
      <c r="O12" s="17"/>
      <c r="P12" s="17" t="s">
        <v>717</v>
      </c>
    </row>
    <row r="13" spans="1:16">
      <c r="A13" s="15" t="s">
        <v>718</v>
      </c>
      <c r="B13" s="15" t="s">
        <v>719</v>
      </c>
      <c r="C13" s="15">
        <v>1.0213999999999999E-4</v>
      </c>
      <c r="D13" s="16">
        <v>8.2200000000000006E-5</v>
      </c>
      <c r="E13" s="15">
        <v>1.6904999999999999E-3</v>
      </c>
      <c r="F13" s="15">
        <v>2.41625E-3</v>
      </c>
      <c r="G13" s="15" t="s">
        <v>692</v>
      </c>
      <c r="H13" s="15">
        <v>3</v>
      </c>
      <c r="I13" s="15">
        <v>70959160</v>
      </c>
      <c r="J13" s="15">
        <v>0.2012321</v>
      </c>
      <c r="K13" s="15">
        <v>0.2300693</v>
      </c>
      <c r="L13" s="15">
        <v>0.50916357000000001</v>
      </c>
      <c r="M13" s="17" t="s">
        <v>720</v>
      </c>
      <c r="N13" s="17" t="s">
        <v>721</v>
      </c>
      <c r="O13" s="17"/>
      <c r="P13" s="17" t="s">
        <v>722</v>
      </c>
    </row>
    <row r="14" spans="1:16">
      <c r="A14" s="15" t="s">
        <v>723</v>
      </c>
      <c r="B14" s="15" t="s">
        <v>724</v>
      </c>
      <c r="C14" s="15">
        <v>1.2684999999999999E-4</v>
      </c>
      <c r="D14" s="16">
        <v>4.0099999999999999E-5</v>
      </c>
      <c r="E14" s="15">
        <v>7.6917579999999999E-2</v>
      </c>
      <c r="F14" s="15">
        <v>-1.55041E-2</v>
      </c>
      <c r="G14" s="15" t="s">
        <v>18</v>
      </c>
      <c r="H14" s="15">
        <v>14</v>
      </c>
      <c r="I14" s="15">
        <v>32433422</v>
      </c>
      <c r="J14" s="15">
        <v>0.14902869999999999</v>
      </c>
      <c r="K14" s="15">
        <v>0.24275812999999999</v>
      </c>
      <c r="L14" s="15">
        <v>0.81251505000000002</v>
      </c>
      <c r="M14" s="17" t="s">
        <v>725</v>
      </c>
      <c r="N14" s="17"/>
      <c r="O14" s="17"/>
      <c r="P14" s="17" t="s">
        <v>726</v>
      </c>
    </row>
    <row r="15" spans="1:16">
      <c r="A15" s="15" t="s">
        <v>727</v>
      </c>
      <c r="B15" s="15" t="s">
        <v>728</v>
      </c>
      <c r="C15" s="16">
        <v>6.2500000000000001E-5</v>
      </c>
      <c r="D15" s="16">
        <v>5.24E-5</v>
      </c>
      <c r="E15" s="15">
        <v>1.1370099999999999E-3</v>
      </c>
      <c r="F15" s="15">
        <v>-2.6184499999999999E-2</v>
      </c>
      <c r="G15" s="15" t="s">
        <v>18</v>
      </c>
      <c r="H15" s="15">
        <v>1</v>
      </c>
      <c r="I15" s="15">
        <v>239907379</v>
      </c>
      <c r="J15" s="15">
        <v>0.16396582000000001</v>
      </c>
      <c r="K15" s="15">
        <v>0.215667</v>
      </c>
      <c r="L15" s="15">
        <v>0.48934736000000001</v>
      </c>
      <c r="M15" s="17"/>
      <c r="N15" s="17" t="s">
        <v>729</v>
      </c>
      <c r="O15" s="17" t="s">
        <v>730</v>
      </c>
      <c r="P15" s="17" t="s">
        <v>731</v>
      </c>
    </row>
    <row r="16" spans="1:16">
      <c r="A16" s="15" t="s">
        <v>732</v>
      </c>
      <c r="B16" s="15" t="s">
        <v>733</v>
      </c>
      <c r="C16" s="15">
        <v>1.0128000000000001E-4</v>
      </c>
      <c r="D16" s="15">
        <v>0.66384334</v>
      </c>
      <c r="E16" s="16">
        <v>4.21E-5</v>
      </c>
      <c r="F16" s="15">
        <v>-3.7743E-3</v>
      </c>
      <c r="G16" s="15" t="s">
        <v>18</v>
      </c>
      <c r="H16" s="15">
        <v>12</v>
      </c>
      <c r="I16" s="15">
        <v>69239526</v>
      </c>
      <c r="J16" s="15">
        <v>0.98139268999999996</v>
      </c>
      <c r="K16" s="15">
        <v>0.2300693</v>
      </c>
      <c r="L16" s="15">
        <v>0.29866035000000002</v>
      </c>
      <c r="M16" s="17"/>
      <c r="N16" s="17" t="s">
        <v>734</v>
      </c>
      <c r="O16" s="17"/>
      <c r="P16" s="17" t="s">
        <v>735</v>
      </c>
    </row>
    <row r="17" spans="1:16">
      <c r="A17" s="15" t="s">
        <v>736</v>
      </c>
      <c r="B17" s="15" t="s">
        <v>737</v>
      </c>
      <c r="C17" s="16">
        <v>6.3499999999999999E-5</v>
      </c>
      <c r="D17" s="15">
        <v>1.406E-4</v>
      </c>
      <c r="E17" s="15">
        <v>4.7691999999999998E-4</v>
      </c>
      <c r="F17" s="15">
        <v>-1.49207E-2</v>
      </c>
      <c r="G17" s="15" t="s">
        <v>18</v>
      </c>
      <c r="H17" s="15">
        <v>1</v>
      </c>
      <c r="I17" s="15">
        <v>200973806</v>
      </c>
      <c r="J17" s="15">
        <v>0.27303065999999998</v>
      </c>
      <c r="K17" s="15">
        <v>0.215667</v>
      </c>
      <c r="L17" s="15">
        <v>0.44763197999999998</v>
      </c>
      <c r="M17" s="17"/>
      <c r="N17" s="17" t="s">
        <v>65</v>
      </c>
      <c r="O17" s="17"/>
      <c r="P17" s="17" t="s">
        <v>738</v>
      </c>
    </row>
    <row r="18" spans="1:16">
      <c r="A18" s="15" t="s">
        <v>739</v>
      </c>
      <c r="B18" s="15" t="s">
        <v>740</v>
      </c>
      <c r="C18" s="16">
        <v>2.27E-5</v>
      </c>
      <c r="D18" s="15">
        <v>5.1116420000000003E-2</v>
      </c>
      <c r="E18" s="16">
        <v>1.08E-5</v>
      </c>
      <c r="F18" s="15">
        <v>4.9744999999999998E-4</v>
      </c>
      <c r="G18" s="15" t="s">
        <v>692</v>
      </c>
      <c r="H18" s="15">
        <v>2</v>
      </c>
      <c r="I18" s="15">
        <v>166405531</v>
      </c>
      <c r="J18" s="15">
        <v>0.82790377000000004</v>
      </c>
      <c r="K18" s="15">
        <v>0.15806213</v>
      </c>
      <c r="L18" s="15">
        <v>0.20358623000000001</v>
      </c>
      <c r="M18" s="17"/>
      <c r="N18" s="17"/>
      <c r="O18" s="17"/>
      <c r="P18" s="17" t="s">
        <v>741</v>
      </c>
    </row>
    <row r="19" spans="1:16">
      <c r="A19" s="15" t="s">
        <v>742</v>
      </c>
      <c r="B19" s="15" t="s">
        <v>743</v>
      </c>
      <c r="C19" s="15">
        <v>1.7317999999999999E-4</v>
      </c>
      <c r="D19" s="16">
        <v>7.4400000000000006E-5</v>
      </c>
      <c r="E19" s="15">
        <v>6.9728280000000004E-2</v>
      </c>
      <c r="F19" s="15">
        <v>-1.2979000000000001E-3</v>
      </c>
      <c r="G19" s="15" t="s">
        <v>692</v>
      </c>
      <c r="H19" s="15">
        <v>7</v>
      </c>
      <c r="I19" s="15">
        <v>23710132</v>
      </c>
      <c r="J19" s="15">
        <v>0.19943045000000001</v>
      </c>
      <c r="K19" s="15">
        <v>0.26251941000000001</v>
      </c>
      <c r="L19" s="15">
        <v>0.80362487000000005</v>
      </c>
      <c r="M19" s="17"/>
      <c r="N19" s="17"/>
      <c r="O19" s="17"/>
      <c r="P19" s="17" t="s">
        <v>744</v>
      </c>
    </row>
    <row r="20" spans="1:16">
      <c r="A20" s="15" t="s">
        <v>745</v>
      </c>
      <c r="B20" s="15" t="s">
        <v>746</v>
      </c>
      <c r="C20" s="16">
        <v>1.9500000000000001E-11</v>
      </c>
      <c r="D20" s="16">
        <v>3.2099999999999999E-12</v>
      </c>
      <c r="E20" s="16">
        <v>4.6699999999999997E-5</v>
      </c>
      <c r="F20" s="15">
        <v>-2.15973E-2</v>
      </c>
      <c r="G20" s="15" t="s">
        <v>18</v>
      </c>
      <c r="H20" s="15">
        <v>7</v>
      </c>
      <c r="I20" s="15">
        <v>100676229</v>
      </c>
      <c r="J20" s="16">
        <v>9.0400000000000002E-8</v>
      </c>
      <c r="K20" s="16">
        <v>5.4899999999999995E-7</v>
      </c>
      <c r="L20" s="15">
        <v>0.29866035000000002</v>
      </c>
      <c r="M20" s="17"/>
      <c r="N20" s="17"/>
      <c r="O20" s="17"/>
      <c r="P20" s="17" t="s">
        <v>747</v>
      </c>
    </row>
    <row r="21" spans="1:16">
      <c r="A21" s="15" t="s">
        <v>748</v>
      </c>
      <c r="B21" s="15" t="s">
        <v>749</v>
      </c>
      <c r="C21" s="15">
        <v>1.1875999999999999E-4</v>
      </c>
      <c r="D21" s="16">
        <v>4.5000000000000003E-5</v>
      </c>
      <c r="E21" s="15">
        <v>8.264523E-2</v>
      </c>
      <c r="F21" s="15">
        <v>1.487691E-2</v>
      </c>
      <c r="G21" s="15" t="s">
        <v>18</v>
      </c>
      <c r="H21" s="15">
        <v>16</v>
      </c>
      <c r="I21" s="15">
        <v>23067938</v>
      </c>
      <c r="J21" s="15">
        <v>0.14902869999999999</v>
      </c>
      <c r="K21" s="15">
        <v>0.24275812999999999</v>
      </c>
      <c r="L21" s="15">
        <v>0.82258147000000004</v>
      </c>
      <c r="M21" s="17"/>
      <c r="N21" s="17" t="s">
        <v>184</v>
      </c>
      <c r="O21" s="17"/>
      <c r="P21" s="17" t="s">
        <v>750</v>
      </c>
    </row>
    <row r="22" spans="1:16">
      <c r="A22" s="15" t="s">
        <v>751</v>
      </c>
      <c r="B22" s="15" t="s">
        <v>752</v>
      </c>
      <c r="C22" s="16">
        <v>6.19E-5</v>
      </c>
      <c r="D22" s="15">
        <v>7.8495209999999996E-2</v>
      </c>
      <c r="E22" s="16">
        <v>2.6699999999999998E-5</v>
      </c>
      <c r="F22" s="15">
        <v>-2.2171000000000001E-3</v>
      </c>
      <c r="G22" s="15" t="s">
        <v>23</v>
      </c>
      <c r="H22" s="15">
        <v>11</v>
      </c>
      <c r="I22" s="15">
        <v>116770097</v>
      </c>
      <c r="J22" s="15">
        <v>0.86910085000000004</v>
      </c>
      <c r="K22" s="15">
        <v>0.215667</v>
      </c>
      <c r="L22" s="15">
        <v>0.29866035000000002</v>
      </c>
      <c r="M22" s="17"/>
      <c r="N22" s="17" t="s">
        <v>393</v>
      </c>
      <c r="O22" s="17"/>
      <c r="P22" s="17"/>
    </row>
    <row r="23" spans="1:16">
      <c r="A23" s="15" t="s">
        <v>753</v>
      </c>
      <c r="B23" s="15" t="s">
        <v>754</v>
      </c>
      <c r="C23" s="16">
        <v>7.9300000000000003E-5</v>
      </c>
      <c r="D23" s="15">
        <v>4.5600500000000004E-3</v>
      </c>
      <c r="E23" s="16">
        <v>7.1400000000000001E-5</v>
      </c>
      <c r="F23" s="15">
        <v>-1.6421000000000001E-3</v>
      </c>
      <c r="G23" s="15" t="s">
        <v>23</v>
      </c>
      <c r="H23" s="15">
        <v>11</v>
      </c>
      <c r="I23" s="15">
        <v>4639704</v>
      </c>
      <c r="J23" s="15">
        <v>0.60848877000000001</v>
      </c>
      <c r="K23" s="15">
        <v>0.215667</v>
      </c>
      <c r="L23" s="15">
        <v>0.36540192999999999</v>
      </c>
      <c r="M23" s="17"/>
      <c r="N23" s="17" t="s">
        <v>755</v>
      </c>
      <c r="O23" s="17"/>
      <c r="P23" s="17"/>
    </row>
    <row r="24" spans="1:16">
      <c r="A24" s="15" t="s">
        <v>756</v>
      </c>
      <c r="B24" s="15" t="s">
        <v>757</v>
      </c>
      <c r="C24" s="15">
        <v>1.3794E-4</v>
      </c>
      <c r="D24" s="15">
        <v>1.2760000000000001E-4</v>
      </c>
      <c r="E24" s="15">
        <v>4.5308000000000002E-4</v>
      </c>
      <c r="F24" s="15">
        <v>-5.1267999999999999E-3</v>
      </c>
      <c r="G24" s="15" t="s">
        <v>23</v>
      </c>
      <c r="H24" s="15">
        <v>1</v>
      </c>
      <c r="I24" s="15">
        <v>99970489</v>
      </c>
      <c r="J24" s="15">
        <v>0.26614678000000003</v>
      </c>
      <c r="K24" s="15">
        <v>0.24275812999999999</v>
      </c>
      <c r="L24" s="15">
        <v>0.44763197999999998</v>
      </c>
      <c r="M24" s="17"/>
      <c r="N24" s="17"/>
      <c r="O24" s="17"/>
      <c r="P24" s="17"/>
    </row>
    <row r="25" spans="1:16">
      <c r="A25" s="15" t="s">
        <v>758</v>
      </c>
      <c r="B25" s="15" t="s">
        <v>759</v>
      </c>
      <c r="C25" s="16">
        <v>9.3800000000000006E-8</v>
      </c>
      <c r="D25" s="16">
        <v>4.7199999999999999E-8</v>
      </c>
      <c r="E25" s="15">
        <v>6.4305000000000005E-4</v>
      </c>
      <c r="F25" s="15">
        <v>-1.18488E-2</v>
      </c>
      <c r="G25" s="15" t="s">
        <v>18</v>
      </c>
      <c r="H25" s="15">
        <v>18</v>
      </c>
      <c r="I25" s="15">
        <v>9134138</v>
      </c>
      <c r="J25" s="15">
        <v>8.8601999999999995E-4</v>
      </c>
      <c r="K25" s="15">
        <v>1.76078E-3</v>
      </c>
      <c r="L25" s="15">
        <v>0.46336186000000001</v>
      </c>
      <c r="M25" s="17"/>
      <c r="N25" s="17"/>
      <c r="O25" s="17"/>
      <c r="P25" s="17"/>
    </row>
    <row r="26" spans="1:16">
      <c r="A26" s="15" t="s">
        <v>760</v>
      </c>
      <c r="B26" s="15" t="s">
        <v>761</v>
      </c>
      <c r="C26" s="15">
        <v>1.3092E-4</v>
      </c>
      <c r="D26" s="15">
        <v>4.8053599999999998E-3</v>
      </c>
      <c r="E26" s="16">
        <v>8.6000000000000003E-5</v>
      </c>
      <c r="F26" s="15">
        <v>1.6444000000000001E-3</v>
      </c>
      <c r="G26" s="15" t="s">
        <v>692</v>
      </c>
      <c r="H26" s="15">
        <v>4</v>
      </c>
      <c r="I26" s="15">
        <v>78554418</v>
      </c>
      <c r="J26" s="15">
        <v>0.60848877000000001</v>
      </c>
      <c r="K26" s="15">
        <v>0.24275812999999999</v>
      </c>
      <c r="L26" s="15">
        <v>0.37253542000000001</v>
      </c>
      <c r="M26" s="17"/>
      <c r="N26" s="17"/>
      <c r="O26" s="17"/>
      <c r="P26" s="17"/>
    </row>
    <row r="27" spans="1:16">
      <c r="A27" s="15" t="s">
        <v>762</v>
      </c>
      <c r="B27" s="15" t="s">
        <v>763</v>
      </c>
      <c r="C27" s="16">
        <v>6.6299999999999999E-5</v>
      </c>
      <c r="D27" s="16">
        <v>2.7100000000000001E-5</v>
      </c>
      <c r="E27" s="15">
        <v>1.5514400000000001E-3</v>
      </c>
      <c r="F27" s="15">
        <v>-2.4137999999999998E-3</v>
      </c>
      <c r="G27" s="15" t="s">
        <v>692</v>
      </c>
      <c r="H27" s="15">
        <v>15</v>
      </c>
      <c r="I27" s="15">
        <v>78264253</v>
      </c>
      <c r="J27" s="15">
        <v>0.13884566000000001</v>
      </c>
      <c r="K27" s="15">
        <v>0.215667</v>
      </c>
      <c r="L27" s="15">
        <v>0.50916357000000001</v>
      </c>
      <c r="M27" s="25"/>
      <c r="N27" s="25"/>
      <c r="O27" s="25"/>
      <c r="P27" s="25"/>
    </row>
    <row r="28" spans="1:16">
      <c r="A28" s="15" t="s">
        <v>764</v>
      </c>
      <c r="B28" s="15" t="s">
        <v>765</v>
      </c>
      <c r="C28" s="16">
        <v>8.1600000000000005E-5</v>
      </c>
      <c r="D28" s="16">
        <v>3.2799999999999998E-5</v>
      </c>
      <c r="E28" s="15">
        <v>7.1416300000000004E-3</v>
      </c>
      <c r="F28" s="15">
        <v>-3.1518900000000002E-2</v>
      </c>
      <c r="G28" s="15" t="s">
        <v>18</v>
      </c>
      <c r="H28" s="15">
        <v>7</v>
      </c>
      <c r="I28" s="15">
        <v>872409</v>
      </c>
      <c r="J28" s="15">
        <v>0.14902869999999999</v>
      </c>
      <c r="K28" s="15">
        <v>0.215667</v>
      </c>
      <c r="L28" s="15">
        <v>0.64908949999999999</v>
      </c>
      <c r="M28" s="17"/>
      <c r="N28" s="17"/>
      <c r="O28" s="17"/>
      <c r="P28" s="17"/>
    </row>
    <row r="29" spans="1:16">
      <c r="A29" s="15" t="s">
        <v>766</v>
      </c>
      <c r="B29" s="15" t="s">
        <v>767</v>
      </c>
      <c r="C29" s="16">
        <v>4.3399999999999998E-5</v>
      </c>
      <c r="D29" s="16">
        <v>2.2500000000000001E-5</v>
      </c>
      <c r="E29" s="15">
        <v>1.0125230000000001E-2</v>
      </c>
      <c r="F29" s="15">
        <v>-1.02399E-2</v>
      </c>
      <c r="G29" s="15" t="s">
        <v>18</v>
      </c>
      <c r="H29" s="15">
        <v>1</v>
      </c>
      <c r="I29" s="15">
        <v>202728943</v>
      </c>
      <c r="J29" s="15">
        <v>0.12670930999999999</v>
      </c>
      <c r="K29" s="15">
        <v>0.18789239999999999</v>
      </c>
      <c r="L29" s="15">
        <v>0.68134835999999999</v>
      </c>
      <c r="M29" s="17"/>
      <c r="N29" s="17"/>
      <c r="O29" s="17"/>
      <c r="P29" s="17"/>
    </row>
    <row r="30" spans="1:16">
      <c r="A30" s="15" t="s">
        <v>768</v>
      </c>
      <c r="B30" s="15" t="s">
        <v>769</v>
      </c>
      <c r="C30" s="16">
        <v>9.0000000000000006E-5</v>
      </c>
      <c r="D30" s="16">
        <v>3.8600000000000003E-5</v>
      </c>
      <c r="E30" s="15">
        <v>1.3361680000000001E-2</v>
      </c>
      <c r="F30" s="15">
        <v>1.15711E-3</v>
      </c>
      <c r="G30" s="15" t="s">
        <v>692</v>
      </c>
      <c r="H30" s="15">
        <v>19</v>
      </c>
      <c r="I30" s="15">
        <v>4517534</v>
      </c>
      <c r="J30" s="15">
        <v>0.14902869999999999</v>
      </c>
      <c r="K30" s="15">
        <v>0.22044163999999999</v>
      </c>
      <c r="L30" s="15">
        <v>0.69241620000000004</v>
      </c>
      <c r="M30" s="17"/>
      <c r="N30" s="17"/>
      <c r="O30" s="17"/>
      <c r="P30" s="17"/>
    </row>
    <row r="31" spans="1:16">
      <c r="A31" s="15" t="s">
        <v>770</v>
      </c>
      <c r="B31" s="15" t="s">
        <v>771</v>
      </c>
      <c r="C31" s="16">
        <v>1.35E-7</v>
      </c>
      <c r="D31" s="16">
        <v>2.3699999999999999E-7</v>
      </c>
      <c r="E31" s="16">
        <v>3.1E-6</v>
      </c>
      <c r="F31" s="15">
        <v>-2.3027E-3</v>
      </c>
      <c r="G31" s="15" t="s">
        <v>692</v>
      </c>
      <c r="H31" s="15">
        <v>16</v>
      </c>
      <c r="I31" s="15">
        <v>8795849</v>
      </c>
      <c r="J31" s="15">
        <v>3.33666E-3</v>
      </c>
      <c r="K31" s="15">
        <v>1.9006299999999999E-3</v>
      </c>
      <c r="L31" s="15">
        <v>8.7213910000000006E-2</v>
      </c>
      <c r="M31" s="17"/>
      <c r="N31" s="17"/>
      <c r="O31" s="17"/>
      <c r="P31" s="17"/>
    </row>
    <row r="32" spans="1:16">
      <c r="A32" s="15" t="s">
        <v>772</v>
      </c>
      <c r="B32" s="15" t="s">
        <v>773</v>
      </c>
      <c r="C32" s="16">
        <v>3.9499999999999998E-5</v>
      </c>
      <c r="D32" s="16">
        <v>1.73E-5</v>
      </c>
      <c r="E32" s="15">
        <v>1.28119E-3</v>
      </c>
      <c r="F32" s="15">
        <v>-3.5720700000000001E-2</v>
      </c>
      <c r="G32" s="15" t="s">
        <v>18</v>
      </c>
      <c r="H32" s="15">
        <v>19</v>
      </c>
      <c r="I32" s="15">
        <v>49114819</v>
      </c>
      <c r="J32" s="15">
        <v>0.12187833000000001</v>
      </c>
      <c r="K32" s="15">
        <v>0.18517404000000001</v>
      </c>
      <c r="L32" s="15">
        <v>0.48934736000000001</v>
      </c>
      <c r="M32" s="17"/>
      <c r="N32" s="17"/>
      <c r="O32" s="17"/>
      <c r="P32" s="17"/>
    </row>
    <row r="33" spans="1:16">
      <c r="A33" s="15" t="s">
        <v>774</v>
      </c>
      <c r="B33" s="15" t="s">
        <v>775</v>
      </c>
      <c r="C33" s="16">
        <v>1.1399999999999999E-5</v>
      </c>
      <c r="D33" s="16">
        <v>2.2500000000000001E-5</v>
      </c>
      <c r="E33" s="16">
        <v>3.5599999999999998E-5</v>
      </c>
      <c r="F33" s="15">
        <v>2.1248399999999998E-3</v>
      </c>
      <c r="G33" s="15" t="s">
        <v>692</v>
      </c>
      <c r="H33" s="15">
        <v>6</v>
      </c>
      <c r="I33" s="15">
        <v>44219628</v>
      </c>
      <c r="J33" s="15">
        <v>0.12670930999999999</v>
      </c>
      <c r="K33" s="15">
        <v>0.10734014</v>
      </c>
      <c r="L33" s="15">
        <v>0.29866035000000002</v>
      </c>
      <c r="M33" s="17"/>
      <c r="N33" s="17"/>
      <c r="O33" s="17"/>
      <c r="P33" s="17"/>
    </row>
    <row r="34" spans="1:16">
      <c r="A34" s="15" t="s">
        <v>776</v>
      </c>
      <c r="B34" s="15" t="s">
        <v>777</v>
      </c>
      <c r="C34" s="15">
        <v>2.0244999999999999E-4</v>
      </c>
      <c r="D34" s="16">
        <v>6.9400000000000006E-5</v>
      </c>
      <c r="E34" s="15">
        <v>6.5230419999999997E-2</v>
      </c>
      <c r="F34" s="15">
        <v>-3.2275400000000003E-2</v>
      </c>
      <c r="G34" s="15" t="s">
        <v>18</v>
      </c>
      <c r="H34" s="15">
        <v>16</v>
      </c>
      <c r="I34" s="15">
        <v>18801101</v>
      </c>
      <c r="J34" s="15">
        <v>0.19741054</v>
      </c>
      <c r="K34" s="15">
        <v>0.27081179999999999</v>
      </c>
      <c r="L34" s="15">
        <v>0.80031613000000001</v>
      </c>
      <c r="M34" s="17"/>
      <c r="N34" s="17"/>
      <c r="O34" s="17"/>
      <c r="P34" s="17"/>
    </row>
    <row r="35" spans="1:16">
      <c r="A35" s="15" t="s">
        <v>778</v>
      </c>
      <c r="B35" s="15" t="s">
        <v>779</v>
      </c>
      <c r="C35" s="16">
        <v>8.3599999999999999E-5</v>
      </c>
      <c r="D35" s="15">
        <v>2.6729999999999999E-4</v>
      </c>
      <c r="E35" s="15">
        <v>1.6447E-4</v>
      </c>
      <c r="F35" s="15">
        <v>-1.74979E-2</v>
      </c>
      <c r="G35" s="15" t="s">
        <v>18</v>
      </c>
      <c r="H35" s="15" t="s">
        <v>780</v>
      </c>
      <c r="I35" s="15">
        <v>53077373</v>
      </c>
      <c r="J35" s="15">
        <v>0.30641640999999997</v>
      </c>
      <c r="K35" s="15">
        <v>0.215667</v>
      </c>
      <c r="L35" s="15">
        <v>0.41070304000000002</v>
      </c>
      <c r="M35" s="17"/>
      <c r="N35" s="17"/>
      <c r="O35" s="17"/>
      <c r="P35" s="17"/>
    </row>
    <row r="36" spans="1:16">
      <c r="A36" s="15" t="s">
        <v>781</v>
      </c>
      <c r="B36" s="15" t="s">
        <v>782</v>
      </c>
      <c r="C36" s="16">
        <v>1.91E-5</v>
      </c>
      <c r="D36" s="16">
        <v>4.51E-6</v>
      </c>
      <c r="E36" s="15">
        <v>0.14500493</v>
      </c>
      <c r="F36" s="15">
        <v>-2.2585000000000001E-2</v>
      </c>
      <c r="G36" s="15" t="s">
        <v>18</v>
      </c>
      <c r="H36" s="15">
        <v>2</v>
      </c>
      <c r="I36" s="15">
        <v>169824452</v>
      </c>
      <c r="J36" s="15">
        <v>5.0784870000000003E-2</v>
      </c>
      <c r="K36" s="15">
        <v>0.15397164999999999</v>
      </c>
      <c r="L36" s="15">
        <v>0.85813863000000001</v>
      </c>
      <c r="M36" s="17"/>
      <c r="N36" s="17"/>
      <c r="O36" s="17"/>
      <c r="P36" s="17"/>
    </row>
    <row r="37" spans="1:16">
      <c r="A37" s="20" t="s">
        <v>783</v>
      </c>
      <c r="B37" s="20" t="s">
        <v>784</v>
      </c>
      <c r="C37" s="20">
        <v>1.3519000000000001E-4</v>
      </c>
      <c r="D37" s="20">
        <v>2.1178000000000001E-4</v>
      </c>
      <c r="E37" s="20">
        <v>2.3758000000000001E-4</v>
      </c>
      <c r="F37" s="20">
        <v>3.5557739999999997E-2</v>
      </c>
      <c r="G37" s="20" t="s">
        <v>18</v>
      </c>
      <c r="H37" s="20" t="s">
        <v>780</v>
      </c>
      <c r="I37" s="20">
        <v>135347044</v>
      </c>
      <c r="J37" s="20">
        <v>0.29500269000000001</v>
      </c>
      <c r="K37" s="20">
        <v>0.24275812999999999</v>
      </c>
      <c r="L37" s="20">
        <v>0.44763197999999998</v>
      </c>
      <c r="M37" s="23"/>
      <c r="N37" s="23"/>
      <c r="O37" s="23"/>
      <c r="P37" s="23"/>
    </row>
    <row r="38" spans="1:16" ht="15.75" customHeight="1">
      <c r="A38" s="26" t="s">
        <v>785</v>
      </c>
      <c r="M38" s="24"/>
      <c r="N38" s="24"/>
      <c r="O38" s="24"/>
      <c r="P38" s="24"/>
    </row>
    <row r="39" spans="1:16" ht="15.75" customHeight="1">
      <c r="A39" s="10"/>
      <c r="M39" s="24"/>
      <c r="N39" s="24"/>
      <c r="O39" s="24"/>
      <c r="P39" s="24"/>
    </row>
    <row r="40" spans="1:16" ht="15.75" customHeight="1">
      <c r="M40" s="24"/>
      <c r="N40" s="24"/>
      <c r="O40" s="24"/>
      <c r="P40" s="24"/>
    </row>
    <row r="41" spans="1:16" ht="15.75" customHeight="1">
      <c r="M41" s="24"/>
      <c r="N41" s="24"/>
      <c r="O41" s="24"/>
      <c r="P41" s="24"/>
    </row>
    <row r="42" spans="1:16" ht="15.75" customHeight="1">
      <c r="M42" s="24"/>
      <c r="N42" s="24"/>
      <c r="O42" s="24"/>
      <c r="P42" s="24"/>
    </row>
    <row r="43" spans="1:16" ht="15.75" customHeight="1">
      <c r="M43" s="24"/>
      <c r="N43" s="24"/>
      <c r="O43" s="24"/>
      <c r="P43" s="24"/>
    </row>
    <row r="44" spans="1:16" ht="15.75" customHeight="1">
      <c r="M44" s="24"/>
      <c r="N44" s="24"/>
      <c r="O44" s="24"/>
      <c r="P44" s="24"/>
    </row>
    <row r="45" spans="1:16" ht="15.75" customHeight="1">
      <c r="M45" s="24"/>
      <c r="N45" s="24"/>
      <c r="O45" s="24"/>
      <c r="P45" s="24"/>
    </row>
    <row r="46" spans="1:16" ht="15.75" customHeight="1">
      <c r="M46" s="24"/>
      <c r="N46" s="24"/>
      <c r="O46" s="24"/>
      <c r="P46" s="24"/>
    </row>
    <row r="47" spans="1:16" ht="15.75" customHeight="1">
      <c r="M47" s="24"/>
      <c r="N47" s="24"/>
      <c r="O47" s="24"/>
      <c r="P47" s="24"/>
    </row>
    <row r="48" spans="1:16" ht="15.75" customHeight="1">
      <c r="M48" s="24"/>
      <c r="N48" s="24"/>
      <c r="O48" s="24"/>
      <c r="P48" s="24"/>
    </row>
    <row r="49" spans="13:16" ht="15.75" customHeight="1">
      <c r="M49" s="24"/>
      <c r="N49" s="24"/>
      <c r="O49" s="24"/>
      <c r="P49" s="24"/>
    </row>
    <row r="50" spans="13:16" ht="15.75" customHeight="1">
      <c r="M50" s="24"/>
      <c r="N50" s="24"/>
      <c r="O50" s="24"/>
      <c r="P50" s="24"/>
    </row>
    <row r="51" spans="13:16" ht="15.75" customHeight="1">
      <c r="M51" s="24"/>
      <c r="N51" s="24"/>
      <c r="O51" s="24"/>
      <c r="P51" s="24"/>
    </row>
    <row r="52" spans="13:16" ht="15.75" customHeight="1">
      <c r="M52" s="24"/>
      <c r="N52" s="24"/>
      <c r="O52" s="24"/>
      <c r="P52" s="24"/>
    </row>
    <row r="53" spans="13:16" ht="15.75" customHeight="1">
      <c r="M53" s="24"/>
      <c r="N53" s="24"/>
      <c r="O53" s="24"/>
      <c r="P53" s="24"/>
    </row>
    <row r="54" spans="13:16" ht="15.75" customHeight="1">
      <c r="M54" s="24"/>
      <c r="N54" s="24"/>
      <c r="O54" s="24"/>
      <c r="P54" s="24"/>
    </row>
    <row r="55" spans="13:16" ht="15.75" customHeight="1">
      <c r="M55" s="24"/>
      <c r="N55" s="24"/>
      <c r="O55" s="24"/>
      <c r="P55" s="24"/>
    </row>
    <row r="56" spans="13:16" ht="15.75" customHeight="1">
      <c r="M56" s="24"/>
      <c r="N56" s="24"/>
      <c r="O56" s="24"/>
      <c r="P56" s="24"/>
    </row>
    <row r="57" spans="13:16" ht="15.75" customHeight="1">
      <c r="M57" s="24"/>
      <c r="N57" s="24"/>
      <c r="O57" s="24"/>
      <c r="P57" s="24"/>
    </row>
    <row r="58" spans="13:16" ht="15.75" customHeight="1">
      <c r="M58" s="24"/>
      <c r="N58" s="24"/>
      <c r="O58" s="24"/>
      <c r="P58" s="24"/>
    </row>
    <row r="59" spans="13:16" ht="15.75" customHeight="1">
      <c r="M59" s="24"/>
      <c r="N59" s="24"/>
      <c r="O59" s="24"/>
      <c r="P59" s="24"/>
    </row>
    <row r="60" spans="13:16" ht="15.75" customHeight="1">
      <c r="M60" s="24"/>
      <c r="N60" s="24"/>
      <c r="O60" s="24"/>
      <c r="P60" s="24"/>
    </row>
    <row r="61" spans="13:16" ht="15.75" customHeight="1">
      <c r="M61" s="24"/>
      <c r="N61" s="24"/>
      <c r="O61" s="24"/>
      <c r="P61" s="24"/>
    </row>
    <row r="62" spans="13:16" ht="15.75" customHeight="1">
      <c r="M62" s="24"/>
      <c r="N62" s="24"/>
      <c r="O62" s="24"/>
      <c r="P62" s="24"/>
    </row>
    <row r="63" spans="13:16" ht="15.75" customHeight="1">
      <c r="M63" s="24"/>
      <c r="N63" s="24"/>
      <c r="O63" s="24"/>
      <c r="P63" s="24"/>
    </row>
    <row r="64" spans="13:16" ht="15.75" customHeight="1">
      <c r="M64" s="24"/>
      <c r="N64" s="24"/>
      <c r="O64" s="24"/>
      <c r="P64" s="24"/>
    </row>
    <row r="65" spans="13:16" ht="15.75" customHeight="1">
      <c r="M65" s="24"/>
      <c r="N65" s="24"/>
      <c r="O65" s="24"/>
      <c r="P65" s="24"/>
    </row>
    <row r="66" spans="13:16" ht="13">
      <c r="M66" s="24"/>
      <c r="N66" s="24"/>
      <c r="O66" s="24"/>
      <c r="P66" s="24"/>
    </row>
    <row r="67" spans="13:16" ht="13">
      <c r="M67" s="24"/>
      <c r="N67" s="24"/>
      <c r="O67" s="24"/>
      <c r="P67" s="24"/>
    </row>
    <row r="68" spans="13:16" ht="13">
      <c r="M68" s="24"/>
      <c r="N68" s="24"/>
      <c r="O68" s="24"/>
      <c r="P68" s="24"/>
    </row>
    <row r="69" spans="13:16" ht="13">
      <c r="M69" s="24"/>
      <c r="N69" s="24"/>
      <c r="O69" s="24"/>
      <c r="P69" s="24"/>
    </row>
    <row r="70" spans="13:16" ht="13">
      <c r="M70" s="24"/>
      <c r="N70" s="24"/>
      <c r="O70" s="24"/>
      <c r="P70" s="24"/>
    </row>
    <row r="71" spans="13:16" ht="13">
      <c r="M71" s="24"/>
      <c r="N71" s="24"/>
      <c r="O71" s="24"/>
      <c r="P71" s="24"/>
    </row>
    <row r="72" spans="13:16" ht="13">
      <c r="M72" s="24"/>
      <c r="N72" s="24"/>
      <c r="O72" s="24"/>
      <c r="P72" s="24"/>
    </row>
    <row r="73" spans="13:16" ht="13">
      <c r="M73" s="24"/>
      <c r="N73" s="24"/>
      <c r="O73" s="24"/>
      <c r="P73" s="24"/>
    </row>
    <row r="74" spans="13:16" ht="13">
      <c r="M74" s="24"/>
      <c r="N74" s="24"/>
      <c r="O74" s="24"/>
      <c r="P74" s="24"/>
    </row>
    <row r="75" spans="13:16" ht="13">
      <c r="M75" s="24"/>
      <c r="N75" s="24"/>
      <c r="O75" s="24"/>
      <c r="P75" s="24"/>
    </row>
    <row r="76" spans="13:16" ht="13">
      <c r="M76" s="24"/>
      <c r="N76" s="24"/>
      <c r="O76" s="24"/>
      <c r="P76" s="24"/>
    </row>
    <row r="77" spans="13:16" ht="13">
      <c r="M77" s="24"/>
      <c r="N77" s="24"/>
      <c r="O77" s="24"/>
      <c r="P77" s="24"/>
    </row>
    <row r="78" spans="13:16" ht="13">
      <c r="M78" s="24"/>
      <c r="N78" s="24"/>
      <c r="O78" s="24"/>
      <c r="P78" s="24"/>
    </row>
    <row r="79" spans="13:16" ht="13">
      <c r="M79" s="24"/>
      <c r="N79" s="24"/>
      <c r="O79" s="24"/>
      <c r="P79" s="24"/>
    </row>
    <row r="80" spans="13:16" ht="13">
      <c r="M80" s="24"/>
      <c r="N80" s="24"/>
      <c r="O80" s="24"/>
      <c r="P80" s="24"/>
    </row>
    <row r="81" spans="13:16" ht="13">
      <c r="M81" s="24"/>
      <c r="N81" s="24"/>
      <c r="O81" s="24"/>
      <c r="P81" s="24"/>
    </row>
    <row r="82" spans="13:16" ht="13">
      <c r="M82" s="24"/>
      <c r="N82" s="24"/>
      <c r="O82" s="24"/>
      <c r="P82" s="24"/>
    </row>
    <row r="83" spans="13:16" ht="13">
      <c r="M83" s="24"/>
      <c r="N83" s="24"/>
      <c r="O83" s="24"/>
      <c r="P83" s="24"/>
    </row>
    <row r="84" spans="13:16" ht="13">
      <c r="M84" s="24"/>
      <c r="N84" s="24"/>
      <c r="O84" s="24"/>
      <c r="P84" s="24"/>
    </row>
    <row r="85" spans="13:16" ht="13">
      <c r="M85" s="24"/>
      <c r="N85" s="24"/>
      <c r="O85" s="24"/>
      <c r="P85" s="24"/>
    </row>
    <row r="86" spans="13:16" ht="13">
      <c r="M86" s="24"/>
      <c r="N86" s="24"/>
      <c r="O86" s="24"/>
      <c r="P86" s="24"/>
    </row>
    <row r="87" spans="13:16" ht="13">
      <c r="M87" s="24"/>
      <c r="N87" s="24"/>
      <c r="O87" s="24"/>
      <c r="P87" s="24"/>
    </row>
    <row r="88" spans="13:16" ht="13">
      <c r="M88" s="24"/>
      <c r="N88" s="24"/>
      <c r="O88" s="24"/>
      <c r="P88" s="24"/>
    </row>
    <row r="89" spans="13:16" ht="13">
      <c r="M89" s="24"/>
      <c r="N89" s="24"/>
      <c r="O89" s="24"/>
      <c r="P89" s="24"/>
    </row>
    <row r="90" spans="13:16" ht="13">
      <c r="M90" s="24"/>
      <c r="N90" s="24"/>
      <c r="O90" s="24"/>
      <c r="P90" s="24"/>
    </row>
    <row r="91" spans="13:16" ht="13">
      <c r="M91" s="24"/>
      <c r="N91" s="24"/>
      <c r="O91" s="24"/>
      <c r="P91" s="24"/>
    </row>
    <row r="92" spans="13:16" ht="13">
      <c r="M92" s="24"/>
      <c r="N92" s="24"/>
      <c r="O92" s="24"/>
      <c r="P92" s="24"/>
    </row>
    <row r="93" spans="13:16" ht="13">
      <c r="M93" s="24"/>
      <c r="N93" s="24"/>
      <c r="O93" s="24"/>
      <c r="P93" s="24"/>
    </row>
    <row r="94" spans="13:16" ht="13">
      <c r="M94" s="24"/>
      <c r="N94" s="24"/>
      <c r="O94" s="24"/>
      <c r="P94" s="24"/>
    </row>
    <row r="95" spans="13:16" ht="13">
      <c r="M95" s="24"/>
      <c r="N95" s="24"/>
      <c r="O95" s="24"/>
      <c r="P95" s="24"/>
    </row>
    <row r="96" spans="13:16" ht="13">
      <c r="M96" s="24"/>
      <c r="N96" s="24"/>
      <c r="O96" s="24"/>
      <c r="P96" s="24"/>
    </row>
    <row r="97" spans="13:16" ht="13">
      <c r="M97" s="24"/>
      <c r="N97" s="24"/>
      <c r="O97" s="24"/>
      <c r="P97" s="24"/>
    </row>
    <row r="98" spans="13:16" ht="13">
      <c r="M98" s="24"/>
      <c r="N98" s="24"/>
      <c r="O98" s="24"/>
      <c r="P98" s="24"/>
    </row>
    <row r="99" spans="13:16" ht="13">
      <c r="M99" s="24"/>
      <c r="N99" s="24"/>
      <c r="O99" s="24"/>
      <c r="P99" s="24"/>
    </row>
    <row r="100" spans="13:16" ht="13">
      <c r="M100" s="24"/>
      <c r="N100" s="24"/>
      <c r="O100" s="24"/>
      <c r="P100" s="24"/>
    </row>
    <row r="101" spans="13:16" ht="13">
      <c r="M101" s="24"/>
      <c r="N101" s="24"/>
      <c r="O101" s="24"/>
      <c r="P101" s="24"/>
    </row>
    <row r="102" spans="13:16" ht="13">
      <c r="M102" s="24"/>
      <c r="N102" s="24"/>
      <c r="O102" s="24"/>
      <c r="P102" s="24"/>
    </row>
    <row r="103" spans="13:16" ht="13">
      <c r="M103" s="24"/>
      <c r="N103" s="24"/>
      <c r="O103" s="24"/>
      <c r="P103" s="24"/>
    </row>
    <row r="104" spans="13:16" ht="13">
      <c r="M104" s="24"/>
      <c r="N104" s="24"/>
      <c r="O104" s="24"/>
      <c r="P104" s="24"/>
    </row>
    <row r="105" spans="13:16" ht="13">
      <c r="M105" s="24"/>
      <c r="N105" s="24"/>
      <c r="O105" s="24"/>
      <c r="P105" s="24"/>
    </row>
    <row r="106" spans="13:16" ht="13">
      <c r="M106" s="24"/>
      <c r="N106" s="24"/>
      <c r="O106" s="24"/>
      <c r="P106" s="24"/>
    </row>
    <row r="107" spans="13:16" ht="13">
      <c r="M107" s="24"/>
      <c r="N107" s="24"/>
      <c r="O107" s="24"/>
      <c r="P107" s="24"/>
    </row>
    <row r="108" spans="13:16" ht="13">
      <c r="M108" s="24"/>
      <c r="N108" s="24"/>
      <c r="O108" s="24"/>
      <c r="P108" s="24"/>
    </row>
    <row r="109" spans="13:16" ht="13">
      <c r="M109" s="24"/>
      <c r="N109" s="24"/>
      <c r="O109" s="24"/>
      <c r="P109" s="24"/>
    </row>
    <row r="110" spans="13:16" ht="13">
      <c r="M110" s="24"/>
      <c r="N110" s="24"/>
      <c r="O110" s="24"/>
      <c r="P110" s="24"/>
    </row>
    <row r="111" spans="13:16" ht="13">
      <c r="M111" s="24"/>
      <c r="N111" s="24"/>
      <c r="O111" s="24"/>
      <c r="P111" s="24"/>
    </row>
    <row r="112" spans="13:16" ht="13">
      <c r="M112" s="24"/>
      <c r="N112" s="24"/>
      <c r="O112" s="24"/>
      <c r="P112" s="24"/>
    </row>
    <row r="113" spans="13:16" ht="13">
      <c r="M113" s="24"/>
      <c r="N113" s="24"/>
      <c r="O113" s="24"/>
      <c r="P113" s="24"/>
    </row>
    <row r="114" spans="13:16" ht="13">
      <c r="M114" s="24"/>
      <c r="N114" s="24"/>
      <c r="O114" s="24"/>
      <c r="P114" s="24"/>
    </row>
    <row r="115" spans="13:16" ht="13">
      <c r="M115" s="24"/>
      <c r="N115" s="24"/>
      <c r="O115" s="24"/>
      <c r="P115" s="24"/>
    </row>
    <row r="116" spans="13:16" ht="13">
      <c r="M116" s="24"/>
      <c r="N116" s="24"/>
      <c r="O116" s="24"/>
      <c r="P116" s="24"/>
    </row>
    <row r="117" spans="13:16" ht="13">
      <c r="M117" s="24"/>
      <c r="N117" s="24"/>
      <c r="O117" s="24"/>
      <c r="P117" s="24"/>
    </row>
    <row r="118" spans="13:16" ht="13">
      <c r="M118" s="24"/>
      <c r="N118" s="24"/>
      <c r="O118" s="24"/>
      <c r="P118" s="24"/>
    </row>
    <row r="119" spans="13:16" ht="13">
      <c r="M119" s="24"/>
      <c r="N119" s="24"/>
      <c r="O119" s="24"/>
      <c r="P119" s="24"/>
    </row>
    <row r="120" spans="13:16" ht="13">
      <c r="M120" s="24"/>
      <c r="N120" s="24"/>
      <c r="O120" s="24"/>
      <c r="P120" s="24"/>
    </row>
    <row r="121" spans="13:16" ht="13">
      <c r="M121" s="24"/>
      <c r="N121" s="24"/>
      <c r="O121" s="24"/>
      <c r="P121" s="24"/>
    </row>
    <row r="122" spans="13:16" ht="13">
      <c r="M122" s="24"/>
      <c r="N122" s="24"/>
      <c r="O122" s="24"/>
      <c r="P122" s="24"/>
    </row>
    <row r="123" spans="13:16" ht="13">
      <c r="M123" s="24"/>
      <c r="N123" s="24"/>
      <c r="O123" s="24"/>
      <c r="P123" s="24"/>
    </row>
    <row r="124" spans="13:16" ht="13">
      <c r="M124" s="24"/>
      <c r="N124" s="24"/>
      <c r="O124" s="24"/>
      <c r="P124" s="24"/>
    </row>
    <row r="125" spans="13:16" ht="13">
      <c r="M125" s="24"/>
      <c r="N125" s="24"/>
      <c r="O125" s="24"/>
      <c r="P125" s="24"/>
    </row>
    <row r="126" spans="13:16" ht="13">
      <c r="M126" s="24"/>
      <c r="N126" s="24"/>
      <c r="O126" s="24"/>
      <c r="P126" s="24"/>
    </row>
    <row r="127" spans="13:16" ht="13">
      <c r="M127" s="24"/>
      <c r="N127" s="24"/>
      <c r="O127" s="24"/>
      <c r="P127" s="24"/>
    </row>
    <row r="128" spans="13:16" ht="13">
      <c r="M128" s="24"/>
      <c r="N128" s="24"/>
      <c r="O128" s="24"/>
      <c r="P128" s="24"/>
    </row>
    <row r="129" spans="13:16" ht="13">
      <c r="M129" s="24"/>
      <c r="N129" s="24"/>
      <c r="O129" s="24"/>
      <c r="P129" s="24"/>
    </row>
    <row r="130" spans="13:16" ht="13">
      <c r="M130" s="24"/>
      <c r="N130" s="24"/>
      <c r="O130" s="24"/>
      <c r="P130" s="24"/>
    </row>
    <row r="131" spans="13:16" ht="13">
      <c r="M131" s="24"/>
      <c r="N131" s="24"/>
      <c r="O131" s="24"/>
      <c r="P131" s="24"/>
    </row>
    <row r="132" spans="13:16" ht="13">
      <c r="M132" s="24"/>
      <c r="N132" s="24"/>
      <c r="O132" s="24"/>
      <c r="P132" s="24"/>
    </row>
    <row r="133" spans="13:16" ht="13">
      <c r="M133" s="24"/>
      <c r="N133" s="24"/>
      <c r="O133" s="24"/>
      <c r="P133" s="24"/>
    </row>
    <row r="134" spans="13:16" ht="13">
      <c r="M134" s="24"/>
      <c r="N134" s="24"/>
      <c r="O134" s="24"/>
      <c r="P134" s="24"/>
    </row>
    <row r="135" spans="13:16" ht="13">
      <c r="M135" s="24"/>
      <c r="N135" s="24"/>
      <c r="O135" s="24"/>
      <c r="P135" s="24"/>
    </row>
    <row r="136" spans="13:16" ht="13">
      <c r="M136" s="24"/>
      <c r="N136" s="24"/>
      <c r="O136" s="24"/>
      <c r="P136" s="24"/>
    </row>
    <row r="137" spans="13:16" ht="13">
      <c r="M137" s="24"/>
      <c r="N137" s="24"/>
      <c r="O137" s="24"/>
      <c r="P137" s="24"/>
    </row>
    <row r="138" spans="13:16" ht="13">
      <c r="M138" s="24"/>
      <c r="N138" s="24"/>
      <c r="O138" s="24"/>
      <c r="P138" s="24"/>
    </row>
    <row r="139" spans="13:16" ht="13">
      <c r="M139" s="24"/>
      <c r="N139" s="24"/>
      <c r="O139" s="24"/>
      <c r="P139" s="24"/>
    </row>
    <row r="140" spans="13:16" ht="13">
      <c r="M140" s="24"/>
      <c r="N140" s="24"/>
      <c r="O140" s="24"/>
      <c r="P140" s="24"/>
    </row>
    <row r="141" spans="13:16" ht="13">
      <c r="M141" s="24"/>
      <c r="N141" s="24"/>
      <c r="O141" s="24"/>
      <c r="P141" s="24"/>
    </row>
    <row r="142" spans="13:16" ht="13">
      <c r="M142" s="24"/>
      <c r="N142" s="24"/>
      <c r="O142" s="24"/>
      <c r="P142" s="24"/>
    </row>
    <row r="143" spans="13:16" ht="13">
      <c r="M143" s="24"/>
      <c r="N143" s="24"/>
      <c r="O143" s="24"/>
      <c r="P143" s="24"/>
    </row>
    <row r="144" spans="13:16" ht="13">
      <c r="M144" s="24"/>
      <c r="N144" s="24"/>
      <c r="O144" s="24"/>
      <c r="P144" s="24"/>
    </row>
    <row r="145" spans="13:16" ht="13">
      <c r="M145" s="24"/>
      <c r="N145" s="24"/>
      <c r="O145" s="24"/>
      <c r="P145" s="24"/>
    </row>
    <row r="146" spans="13:16" ht="13">
      <c r="M146" s="24"/>
      <c r="N146" s="24"/>
      <c r="O146" s="24"/>
      <c r="P146" s="24"/>
    </row>
    <row r="147" spans="13:16" ht="13">
      <c r="M147" s="24"/>
      <c r="N147" s="24"/>
      <c r="O147" s="24"/>
      <c r="P147" s="24"/>
    </row>
    <row r="148" spans="13:16" ht="13">
      <c r="M148" s="24"/>
      <c r="N148" s="24"/>
      <c r="O148" s="24"/>
      <c r="P148" s="24"/>
    </row>
    <row r="149" spans="13:16" ht="13">
      <c r="M149" s="24"/>
      <c r="N149" s="24"/>
      <c r="O149" s="24"/>
      <c r="P149" s="24"/>
    </row>
    <row r="150" spans="13:16" ht="13">
      <c r="M150" s="24"/>
      <c r="N150" s="24"/>
      <c r="O150" s="24"/>
      <c r="P150" s="24"/>
    </row>
    <row r="151" spans="13:16" ht="13">
      <c r="M151" s="24"/>
      <c r="N151" s="24"/>
      <c r="O151" s="24"/>
      <c r="P151" s="24"/>
    </row>
    <row r="152" spans="13:16" ht="13">
      <c r="M152" s="24"/>
      <c r="N152" s="24"/>
      <c r="O152" s="24"/>
      <c r="P152" s="24"/>
    </row>
    <row r="153" spans="13:16" ht="13">
      <c r="M153" s="24"/>
      <c r="N153" s="24"/>
      <c r="O153" s="24"/>
      <c r="P153" s="24"/>
    </row>
    <row r="154" spans="13:16" ht="13">
      <c r="M154" s="24"/>
      <c r="N154" s="24"/>
      <c r="O154" s="24"/>
      <c r="P154" s="24"/>
    </row>
    <row r="155" spans="13:16" ht="13">
      <c r="M155" s="24"/>
      <c r="N155" s="24"/>
      <c r="O155" s="24"/>
      <c r="P155" s="24"/>
    </row>
    <row r="156" spans="13:16" ht="13">
      <c r="M156" s="24"/>
      <c r="N156" s="24"/>
      <c r="O156" s="24"/>
      <c r="P156" s="24"/>
    </row>
    <row r="157" spans="13:16" ht="13">
      <c r="M157" s="24"/>
      <c r="N157" s="24"/>
      <c r="O157" s="24"/>
      <c r="P157" s="24"/>
    </row>
    <row r="158" spans="13:16" ht="13">
      <c r="M158" s="24"/>
      <c r="N158" s="24"/>
      <c r="O158" s="24"/>
      <c r="P158" s="24"/>
    </row>
    <row r="159" spans="13:16" ht="13">
      <c r="M159" s="24"/>
      <c r="N159" s="24"/>
      <c r="O159" s="24"/>
      <c r="P159" s="24"/>
    </row>
    <row r="160" spans="13:16" ht="13">
      <c r="M160" s="24"/>
      <c r="N160" s="24"/>
      <c r="O160" s="24"/>
      <c r="P160" s="24"/>
    </row>
    <row r="161" spans="13:16" ht="13">
      <c r="M161" s="24"/>
      <c r="N161" s="24"/>
      <c r="O161" s="24"/>
      <c r="P161" s="24"/>
    </row>
    <row r="162" spans="13:16" ht="13">
      <c r="M162" s="24"/>
      <c r="N162" s="24"/>
      <c r="O162" s="24"/>
      <c r="P162" s="24"/>
    </row>
    <row r="163" spans="13:16" ht="13">
      <c r="M163" s="24"/>
      <c r="N163" s="24"/>
      <c r="O163" s="24"/>
      <c r="P163" s="24"/>
    </row>
    <row r="164" spans="13:16" ht="13">
      <c r="M164" s="24"/>
      <c r="N164" s="24"/>
      <c r="O164" s="24"/>
      <c r="P164" s="24"/>
    </row>
    <row r="165" spans="13:16" ht="13">
      <c r="M165" s="24"/>
      <c r="N165" s="24"/>
      <c r="O165" s="24"/>
      <c r="P165" s="24"/>
    </row>
    <row r="166" spans="13:16" ht="13">
      <c r="M166" s="24"/>
      <c r="N166" s="24"/>
      <c r="O166" s="24"/>
      <c r="P166" s="24"/>
    </row>
    <row r="167" spans="13:16" ht="13">
      <c r="M167" s="24"/>
      <c r="N167" s="24"/>
      <c r="O167" s="24"/>
      <c r="P167" s="24"/>
    </row>
    <row r="168" spans="13:16" ht="13">
      <c r="M168" s="24"/>
      <c r="N168" s="24"/>
      <c r="O168" s="24"/>
      <c r="P168" s="24"/>
    </row>
    <row r="169" spans="13:16" ht="13">
      <c r="M169" s="24"/>
      <c r="N169" s="24"/>
      <c r="O169" s="24"/>
      <c r="P169" s="24"/>
    </row>
    <row r="170" spans="13:16" ht="13">
      <c r="M170" s="24"/>
      <c r="N170" s="24"/>
      <c r="O170" s="24"/>
      <c r="P170" s="24"/>
    </row>
    <row r="171" spans="13:16" ht="13">
      <c r="M171" s="24"/>
      <c r="N171" s="24"/>
      <c r="O171" s="24"/>
      <c r="P171" s="24"/>
    </row>
    <row r="172" spans="13:16" ht="13">
      <c r="M172" s="24"/>
      <c r="N172" s="24"/>
      <c r="O172" s="24"/>
      <c r="P172" s="24"/>
    </row>
    <row r="173" spans="13:16" ht="13">
      <c r="M173" s="24"/>
      <c r="N173" s="24"/>
      <c r="O173" s="24"/>
      <c r="P173" s="24"/>
    </row>
    <row r="174" spans="13:16" ht="13">
      <c r="M174" s="24"/>
      <c r="N174" s="24"/>
      <c r="O174" s="24"/>
      <c r="P174" s="24"/>
    </row>
    <row r="175" spans="13:16" ht="13">
      <c r="M175" s="24"/>
      <c r="N175" s="24"/>
      <c r="O175" s="24"/>
      <c r="P175" s="24"/>
    </row>
    <row r="176" spans="13:16" ht="13">
      <c r="M176" s="24"/>
      <c r="N176" s="24"/>
      <c r="O176" s="24"/>
      <c r="P176" s="24"/>
    </row>
    <row r="177" spans="13:16" ht="13">
      <c r="M177" s="24"/>
      <c r="N177" s="24"/>
      <c r="O177" s="24"/>
      <c r="P177" s="24"/>
    </row>
    <row r="178" spans="13:16" ht="13">
      <c r="M178" s="24"/>
      <c r="N178" s="24"/>
      <c r="O178" s="24"/>
      <c r="P178" s="24"/>
    </row>
    <row r="179" spans="13:16" ht="13">
      <c r="M179" s="24"/>
      <c r="N179" s="24"/>
      <c r="O179" s="24"/>
      <c r="P179" s="24"/>
    </row>
    <row r="180" spans="13:16" ht="13">
      <c r="M180" s="24"/>
      <c r="N180" s="24"/>
      <c r="O180" s="24"/>
      <c r="P180" s="24"/>
    </row>
    <row r="181" spans="13:16" ht="13">
      <c r="M181" s="24"/>
      <c r="N181" s="24"/>
      <c r="O181" s="24"/>
      <c r="P181" s="24"/>
    </row>
    <row r="182" spans="13:16" ht="13">
      <c r="M182" s="24"/>
      <c r="N182" s="24"/>
      <c r="O182" s="24"/>
      <c r="P182" s="24"/>
    </row>
    <row r="183" spans="13:16" ht="13">
      <c r="M183" s="24"/>
      <c r="N183" s="24"/>
      <c r="O183" s="24"/>
      <c r="P183" s="24"/>
    </row>
    <row r="184" spans="13:16" ht="13">
      <c r="M184" s="24"/>
      <c r="N184" s="24"/>
      <c r="O184" s="24"/>
      <c r="P184" s="24"/>
    </row>
    <row r="185" spans="13:16" ht="13">
      <c r="M185" s="24"/>
      <c r="N185" s="24"/>
      <c r="O185" s="24"/>
      <c r="P185" s="24"/>
    </row>
    <row r="186" spans="13:16" ht="13">
      <c r="M186" s="24"/>
      <c r="N186" s="24"/>
      <c r="O186" s="24"/>
      <c r="P186" s="24"/>
    </row>
    <row r="187" spans="13:16" ht="13">
      <c r="M187" s="24"/>
      <c r="N187" s="24"/>
      <c r="O187" s="24"/>
      <c r="P187" s="24"/>
    </row>
    <row r="188" spans="13:16" ht="13">
      <c r="M188" s="24"/>
      <c r="N188" s="24"/>
      <c r="O188" s="24"/>
      <c r="P188" s="24"/>
    </row>
    <row r="189" spans="13:16" ht="13">
      <c r="M189" s="24"/>
      <c r="N189" s="24"/>
      <c r="O189" s="24"/>
      <c r="P189" s="24"/>
    </row>
    <row r="190" spans="13:16" ht="13">
      <c r="M190" s="24"/>
      <c r="N190" s="24"/>
      <c r="O190" s="24"/>
      <c r="P190" s="24"/>
    </row>
    <row r="191" spans="13:16" ht="13">
      <c r="M191" s="24"/>
      <c r="N191" s="24"/>
      <c r="O191" s="24"/>
      <c r="P191" s="24"/>
    </row>
    <row r="192" spans="13:16" ht="13">
      <c r="M192" s="24"/>
      <c r="N192" s="24"/>
      <c r="O192" s="24"/>
      <c r="P192" s="24"/>
    </row>
    <row r="193" spans="13:16" ht="13">
      <c r="M193" s="24"/>
      <c r="N193" s="24"/>
      <c r="O193" s="24"/>
      <c r="P193" s="24"/>
    </row>
    <row r="194" spans="13:16" ht="13">
      <c r="M194" s="24"/>
      <c r="N194" s="24"/>
      <c r="O194" s="24"/>
      <c r="P194" s="24"/>
    </row>
    <row r="195" spans="13:16" ht="13">
      <c r="M195" s="24"/>
      <c r="N195" s="24"/>
      <c r="O195" s="24"/>
      <c r="P195" s="24"/>
    </row>
    <row r="196" spans="13:16" ht="13">
      <c r="M196" s="24"/>
      <c r="N196" s="24"/>
      <c r="O196" s="24"/>
      <c r="P196" s="24"/>
    </row>
    <row r="197" spans="13:16" ht="13">
      <c r="M197" s="24"/>
      <c r="N197" s="24"/>
      <c r="O197" s="24"/>
      <c r="P197" s="24"/>
    </row>
    <row r="198" spans="13:16" ht="13">
      <c r="M198" s="24"/>
      <c r="N198" s="24"/>
      <c r="O198" s="24"/>
      <c r="P198" s="24"/>
    </row>
    <row r="199" spans="13:16" ht="13">
      <c r="M199" s="24"/>
      <c r="N199" s="24"/>
      <c r="O199" s="24"/>
      <c r="P199" s="24"/>
    </row>
    <row r="200" spans="13:16" ht="13">
      <c r="M200" s="24"/>
      <c r="N200" s="24"/>
      <c r="O200" s="24"/>
      <c r="P200" s="24"/>
    </row>
    <row r="201" spans="13:16" ht="13">
      <c r="M201" s="24"/>
      <c r="N201" s="24"/>
      <c r="O201" s="24"/>
      <c r="P201" s="24"/>
    </row>
    <row r="202" spans="13:16" ht="13">
      <c r="M202" s="24"/>
      <c r="N202" s="24"/>
      <c r="O202" s="24"/>
      <c r="P202" s="24"/>
    </row>
    <row r="203" spans="13:16" ht="13">
      <c r="M203" s="24"/>
      <c r="N203" s="24"/>
      <c r="O203" s="24"/>
      <c r="P203" s="24"/>
    </row>
    <row r="204" spans="13:16" ht="13">
      <c r="M204" s="24"/>
      <c r="N204" s="24"/>
      <c r="O204" s="24"/>
      <c r="P204" s="24"/>
    </row>
    <row r="205" spans="13:16" ht="13">
      <c r="M205" s="24"/>
      <c r="N205" s="24"/>
      <c r="O205" s="24"/>
      <c r="P205" s="24"/>
    </row>
    <row r="206" spans="13:16" ht="13">
      <c r="M206" s="24"/>
      <c r="N206" s="24"/>
      <c r="O206" s="24"/>
      <c r="P206" s="24"/>
    </row>
    <row r="207" spans="13:16" ht="13">
      <c r="M207" s="24"/>
      <c r="N207" s="24"/>
      <c r="O207" s="24"/>
      <c r="P207" s="24"/>
    </row>
    <row r="208" spans="13:16" ht="13">
      <c r="M208" s="24"/>
      <c r="N208" s="24"/>
      <c r="O208" s="24"/>
      <c r="P208" s="24"/>
    </row>
    <row r="209" spans="13:16" ht="13">
      <c r="M209" s="24"/>
      <c r="N209" s="24"/>
      <c r="O209" s="24"/>
      <c r="P209" s="24"/>
    </row>
    <row r="210" spans="13:16" ht="13">
      <c r="M210" s="24"/>
      <c r="N210" s="24"/>
      <c r="O210" s="24"/>
      <c r="P210" s="24"/>
    </row>
    <row r="211" spans="13:16" ht="13">
      <c r="M211" s="24"/>
      <c r="N211" s="24"/>
      <c r="O211" s="24"/>
      <c r="P211" s="24"/>
    </row>
    <row r="212" spans="13:16" ht="13">
      <c r="M212" s="24"/>
      <c r="N212" s="24"/>
      <c r="O212" s="24"/>
      <c r="P212" s="24"/>
    </row>
    <row r="213" spans="13:16" ht="13">
      <c r="M213" s="24"/>
      <c r="N213" s="24"/>
      <c r="O213" s="24"/>
      <c r="P213" s="24"/>
    </row>
    <row r="214" spans="13:16" ht="13">
      <c r="M214" s="24"/>
      <c r="N214" s="24"/>
      <c r="O214" s="24"/>
      <c r="P214" s="24"/>
    </row>
    <row r="215" spans="13:16" ht="13">
      <c r="M215" s="24"/>
      <c r="N215" s="24"/>
      <c r="O215" s="24"/>
      <c r="P215" s="24"/>
    </row>
    <row r="216" spans="13:16" ht="13">
      <c r="M216" s="24"/>
      <c r="N216" s="24"/>
      <c r="O216" s="24"/>
      <c r="P216" s="24"/>
    </row>
    <row r="217" spans="13:16" ht="13">
      <c r="M217" s="24"/>
      <c r="N217" s="24"/>
      <c r="O217" s="24"/>
      <c r="P217" s="24"/>
    </row>
    <row r="218" spans="13:16" ht="13">
      <c r="M218" s="24"/>
      <c r="N218" s="24"/>
      <c r="O218" s="24"/>
      <c r="P218" s="24"/>
    </row>
    <row r="219" spans="13:16" ht="13">
      <c r="M219" s="24"/>
      <c r="N219" s="24"/>
      <c r="O219" s="24"/>
      <c r="P219" s="24"/>
    </row>
    <row r="220" spans="13:16" ht="13">
      <c r="M220" s="24"/>
      <c r="N220" s="24"/>
      <c r="O220" s="24"/>
      <c r="P220" s="24"/>
    </row>
    <row r="221" spans="13:16" ht="13">
      <c r="M221" s="24"/>
      <c r="N221" s="24"/>
      <c r="O221" s="24"/>
      <c r="P221" s="24"/>
    </row>
    <row r="222" spans="13:16" ht="13">
      <c r="M222" s="24"/>
      <c r="N222" s="24"/>
      <c r="O222" s="24"/>
      <c r="P222" s="24"/>
    </row>
    <row r="223" spans="13:16" ht="13">
      <c r="M223" s="24"/>
      <c r="N223" s="24"/>
      <c r="O223" s="24"/>
      <c r="P223" s="24"/>
    </row>
    <row r="224" spans="13:16" ht="13">
      <c r="M224" s="24"/>
      <c r="N224" s="24"/>
      <c r="O224" s="24"/>
      <c r="P224" s="24"/>
    </row>
    <row r="225" spans="13:16" ht="13">
      <c r="M225" s="24"/>
      <c r="N225" s="24"/>
      <c r="O225" s="24"/>
      <c r="P225" s="24"/>
    </row>
    <row r="226" spans="13:16" ht="13">
      <c r="M226" s="24"/>
      <c r="N226" s="24"/>
      <c r="O226" s="24"/>
      <c r="P226" s="24"/>
    </row>
    <row r="227" spans="13:16" ht="13">
      <c r="M227" s="24"/>
      <c r="N227" s="24"/>
      <c r="O227" s="24"/>
      <c r="P227" s="24"/>
    </row>
    <row r="228" spans="13:16" ht="13">
      <c r="M228" s="24"/>
      <c r="N228" s="24"/>
      <c r="O228" s="24"/>
      <c r="P228" s="24"/>
    </row>
    <row r="229" spans="13:16" ht="13">
      <c r="M229" s="24"/>
      <c r="N229" s="24"/>
      <c r="O229" s="24"/>
      <c r="P229" s="24"/>
    </row>
    <row r="230" spans="13:16" ht="13">
      <c r="M230" s="24"/>
      <c r="N230" s="24"/>
      <c r="O230" s="24"/>
      <c r="P230" s="24"/>
    </row>
    <row r="231" spans="13:16" ht="13">
      <c r="M231" s="24"/>
      <c r="N231" s="24"/>
      <c r="O231" s="24"/>
      <c r="P231" s="24"/>
    </row>
    <row r="232" spans="13:16" ht="13">
      <c r="M232" s="24"/>
      <c r="N232" s="24"/>
      <c r="O232" s="24"/>
      <c r="P232" s="24"/>
    </row>
    <row r="233" spans="13:16" ht="13">
      <c r="M233" s="24"/>
      <c r="N233" s="24"/>
      <c r="O233" s="24"/>
      <c r="P233" s="24"/>
    </row>
    <row r="234" spans="13:16" ht="13">
      <c r="M234" s="24"/>
      <c r="N234" s="24"/>
      <c r="O234" s="24"/>
      <c r="P234" s="24"/>
    </row>
    <row r="235" spans="13:16" ht="13">
      <c r="M235" s="24"/>
      <c r="N235" s="24"/>
      <c r="O235" s="24"/>
      <c r="P235" s="24"/>
    </row>
    <row r="236" spans="13:16" ht="13">
      <c r="M236" s="24"/>
      <c r="N236" s="24"/>
      <c r="O236" s="24"/>
      <c r="P236" s="24"/>
    </row>
    <row r="237" spans="13:16" ht="13">
      <c r="M237" s="24"/>
      <c r="N237" s="24"/>
      <c r="O237" s="24"/>
      <c r="P237" s="24"/>
    </row>
    <row r="238" spans="13:16" ht="13">
      <c r="M238" s="24"/>
      <c r="N238" s="24"/>
      <c r="O238" s="24"/>
      <c r="P238" s="24"/>
    </row>
    <row r="239" spans="13:16" ht="13">
      <c r="M239" s="24"/>
      <c r="N239" s="24"/>
      <c r="O239" s="24"/>
      <c r="P239" s="24"/>
    </row>
    <row r="240" spans="13:16" ht="13">
      <c r="M240" s="24"/>
      <c r="N240" s="24"/>
      <c r="O240" s="24"/>
      <c r="P240" s="24"/>
    </row>
    <row r="241" spans="13:16" ht="13">
      <c r="M241" s="24"/>
      <c r="N241" s="24"/>
      <c r="O241" s="24"/>
      <c r="P241" s="24"/>
    </row>
    <row r="242" spans="13:16" ht="13">
      <c r="M242" s="24"/>
      <c r="N242" s="24"/>
      <c r="O242" s="24"/>
      <c r="P242" s="24"/>
    </row>
    <row r="243" spans="13:16" ht="13">
      <c r="M243" s="24"/>
      <c r="N243" s="24"/>
      <c r="O243" s="24"/>
      <c r="P243" s="24"/>
    </row>
    <row r="244" spans="13:16" ht="13">
      <c r="M244" s="24"/>
      <c r="N244" s="24"/>
      <c r="O244" s="24"/>
      <c r="P244" s="24"/>
    </row>
    <row r="245" spans="13:16" ht="13">
      <c r="M245" s="24"/>
      <c r="N245" s="24"/>
      <c r="O245" s="24"/>
      <c r="P245" s="24"/>
    </row>
    <row r="246" spans="13:16" ht="13">
      <c r="M246" s="24"/>
      <c r="N246" s="24"/>
      <c r="O246" s="24"/>
      <c r="P246" s="24"/>
    </row>
    <row r="247" spans="13:16" ht="13">
      <c r="M247" s="24"/>
      <c r="N247" s="24"/>
      <c r="O247" s="24"/>
      <c r="P247" s="24"/>
    </row>
    <row r="248" spans="13:16" ht="13">
      <c r="M248" s="24"/>
      <c r="N248" s="24"/>
      <c r="O248" s="24"/>
      <c r="P248" s="24"/>
    </row>
    <row r="249" spans="13:16" ht="13">
      <c r="M249" s="24"/>
      <c r="N249" s="24"/>
      <c r="O249" s="24"/>
      <c r="P249" s="24"/>
    </row>
    <row r="250" spans="13:16" ht="13">
      <c r="M250" s="24"/>
      <c r="N250" s="24"/>
      <c r="O250" s="24"/>
      <c r="P250" s="24"/>
    </row>
    <row r="251" spans="13:16" ht="13">
      <c r="M251" s="24"/>
      <c r="N251" s="24"/>
      <c r="O251" s="24"/>
      <c r="P251" s="24"/>
    </row>
    <row r="252" spans="13:16" ht="13">
      <c r="M252" s="24"/>
      <c r="N252" s="24"/>
      <c r="O252" s="24"/>
      <c r="P252" s="24"/>
    </row>
    <row r="253" spans="13:16" ht="13">
      <c r="M253" s="24"/>
      <c r="N253" s="24"/>
      <c r="O253" s="24"/>
      <c r="P253" s="24"/>
    </row>
    <row r="254" spans="13:16" ht="13">
      <c r="M254" s="24"/>
      <c r="N254" s="24"/>
      <c r="O254" s="24"/>
      <c r="P254" s="24"/>
    </row>
    <row r="255" spans="13:16" ht="13">
      <c r="M255" s="24"/>
      <c r="N255" s="24"/>
      <c r="O255" s="24"/>
      <c r="P255" s="24"/>
    </row>
    <row r="256" spans="13:16" ht="13">
      <c r="M256" s="24"/>
      <c r="N256" s="24"/>
      <c r="O256" s="24"/>
      <c r="P256" s="24"/>
    </row>
    <row r="257" spans="13:16" ht="13">
      <c r="M257" s="24"/>
      <c r="N257" s="24"/>
      <c r="O257" s="24"/>
      <c r="P257" s="24"/>
    </row>
    <row r="258" spans="13:16" ht="13">
      <c r="M258" s="24"/>
      <c r="N258" s="24"/>
      <c r="O258" s="24"/>
      <c r="P258" s="24"/>
    </row>
    <row r="259" spans="13:16" ht="13">
      <c r="M259" s="24"/>
      <c r="N259" s="24"/>
      <c r="O259" s="24"/>
      <c r="P259" s="24"/>
    </row>
    <row r="260" spans="13:16" ht="13">
      <c r="M260" s="24"/>
      <c r="N260" s="24"/>
      <c r="O260" s="24"/>
      <c r="P260" s="24"/>
    </row>
    <row r="261" spans="13:16" ht="13">
      <c r="M261" s="24"/>
      <c r="N261" s="24"/>
      <c r="O261" s="24"/>
      <c r="P261" s="24"/>
    </row>
    <row r="262" spans="13:16" ht="13">
      <c r="M262" s="24"/>
      <c r="N262" s="24"/>
      <c r="O262" s="24"/>
      <c r="P262" s="24"/>
    </row>
    <row r="263" spans="13:16" ht="13">
      <c r="M263" s="24"/>
      <c r="N263" s="24"/>
      <c r="O263" s="24"/>
      <c r="P263" s="24"/>
    </row>
    <row r="264" spans="13:16" ht="13">
      <c r="M264" s="24"/>
      <c r="N264" s="24"/>
      <c r="O264" s="24"/>
      <c r="P264" s="24"/>
    </row>
    <row r="265" spans="13:16" ht="13">
      <c r="M265" s="24"/>
      <c r="N265" s="24"/>
      <c r="O265" s="24"/>
      <c r="P265" s="24"/>
    </row>
    <row r="266" spans="13:16" ht="13">
      <c r="M266" s="24"/>
      <c r="N266" s="24"/>
      <c r="O266" s="24"/>
      <c r="P266" s="24"/>
    </row>
    <row r="267" spans="13:16" ht="13">
      <c r="M267" s="24"/>
      <c r="N267" s="24"/>
      <c r="O267" s="24"/>
      <c r="P267" s="24"/>
    </row>
    <row r="268" spans="13:16" ht="13">
      <c r="M268" s="24"/>
      <c r="N268" s="24"/>
      <c r="O268" s="24"/>
      <c r="P268" s="24"/>
    </row>
    <row r="269" spans="13:16" ht="13">
      <c r="M269" s="24"/>
      <c r="N269" s="24"/>
      <c r="O269" s="24"/>
      <c r="P269" s="24"/>
    </row>
    <row r="270" spans="13:16" ht="13">
      <c r="M270" s="24"/>
      <c r="N270" s="24"/>
      <c r="O270" s="24"/>
      <c r="P270" s="24"/>
    </row>
    <row r="271" spans="13:16" ht="13">
      <c r="M271" s="24"/>
      <c r="N271" s="24"/>
      <c r="O271" s="24"/>
      <c r="P271" s="24"/>
    </row>
    <row r="272" spans="13:16" ht="13">
      <c r="M272" s="24"/>
      <c r="N272" s="24"/>
      <c r="O272" s="24"/>
      <c r="P272" s="24"/>
    </row>
    <row r="273" spans="13:16" ht="13">
      <c r="M273" s="24"/>
      <c r="N273" s="24"/>
      <c r="O273" s="24"/>
      <c r="P273" s="24"/>
    </row>
    <row r="274" spans="13:16" ht="13">
      <c r="M274" s="24"/>
      <c r="N274" s="24"/>
      <c r="O274" s="24"/>
      <c r="P274" s="24"/>
    </row>
    <row r="275" spans="13:16" ht="13">
      <c r="M275" s="24"/>
      <c r="N275" s="24"/>
      <c r="O275" s="24"/>
      <c r="P275" s="24"/>
    </row>
    <row r="276" spans="13:16" ht="13">
      <c r="M276" s="24"/>
      <c r="N276" s="24"/>
      <c r="O276" s="24"/>
      <c r="P276" s="24"/>
    </row>
    <row r="277" spans="13:16" ht="13">
      <c r="M277" s="24"/>
      <c r="N277" s="24"/>
      <c r="O277" s="24"/>
      <c r="P277" s="24"/>
    </row>
    <row r="278" spans="13:16" ht="13">
      <c r="M278" s="24"/>
      <c r="N278" s="24"/>
      <c r="O278" s="24"/>
      <c r="P278" s="24"/>
    </row>
    <row r="279" spans="13:16" ht="13">
      <c r="M279" s="24"/>
      <c r="N279" s="24"/>
      <c r="O279" s="24"/>
      <c r="P279" s="24"/>
    </row>
    <row r="280" spans="13:16" ht="13">
      <c r="M280" s="24"/>
      <c r="N280" s="24"/>
      <c r="O280" s="24"/>
      <c r="P280" s="24"/>
    </row>
    <row r="281" spans="13:16" ht="13">
      <c r="M281" s="24"/>
      <c r="N281" s="24"/>
      <c r="O281" s="24"/>
      <c r="P281" s="24"/>
    </row>
    <row r="282" spans="13:16" ht="13">
      <c r="M282" s="24"/>
      <c r="N282" s="24"/>
      <c r="O282" s="24"/>
      <c r="P282" s="24"/>
    </row>
    <row r="283" spans="13:16" ht="13">
      <c r="M283" s="24"/>
      <c r="N283" s="24"/>
      <c r="O283" s="24"/>
      <c r="P283" s="24"/>
    </row>
    <row r="284" spans="13:16" ht="13">
      <c r="M284" s="24"/>
      <c r="N284" s="24"/>
      <c r="O284" s="24"/>
      <c r="P284" s="24"/>
    </row>
    <row r="285" spans="13:16" ht="13">
      <c r="M285" s="24"/>
      <c r="N285" s="24"/>
      <c r="O285" s="24"/>
      <c r="P285" s="24"/>
    </row>
    <row r="286" spans="13:16" ht="13">
      <c r="M286" s="24"/>
      <c r="N286" s="24"/>
      <c r="O286" s="24"/>
      <c r="P286" s="24"/>
    </row>
    <row r="287" spans="13:16" ht="13">
      <c r="M287" s="24"/>
      <c r="N287" s="24"/>
      <c r="O287" s="24"/>
      <c r="P287" s="24"/>
    </row>
    <row r="288" spans="13:16" ht="13">
      <c r="M288" s="24"/>
      <c r="N288" s="24"/>
      <c r="O288" s="24"/>
      <c r="P288" s="24"/>
    </row>
    <row r="289" spans="13:16" ht="13">
      <c r="M289" s="24"/>
      <c r="N289" s="24"/>
      <c r="O289" s="24"/>
      <c r="P289" s="24"/>
    </row>
    <row r="290" spans="13:16" ht="13">
      <c r="M290" s="24"/>
      <c r="N290" s="24"/>
      <c r="O290" s="24"/>
      <c r="P290" s="24"/>
    </row>
    <row r="291" spans="13:16" ht="13">
      <c r="M291" s="24"/>
      <c r="N291" s="24"/>
      <c r="O291" s="24"/>
      <c r="P291" s="24"/>
    </row>
    <row r="292" spans="13:16" ht="13">
      <c r="M292" s="24"/>
      <c r="N292" s="24"/>
      <c r="O292" s="24"/>
      <c r="P292" s="24"/>
    </row>
    <row r="293" spans="13:16" ht="13">
      <c r="M293" s="24"/>
      <c r="N293" s="24"/>
      <c r="O293" s="24"/>
      <c r="P293" s="24"/>
    </row>
    <row r="294" spans="13:16" ht="13">
      <c r="M294" s="24"/>
      <c r="N294" s="24"/>
      <c r="O294" s="24"/>
      <c r="P294" s="24"/>
    </row>
    <row r="295" spans="13:16" ht="13">
      <c r="M295" s="24"/>
      <c r="N295" s="24"/>
      <c r="O295" s="24"/>
      <c r="P295" s="24"/>
    </row>
    <row r="296" spans="13:16" ht="13">
      <c r="M296" s="24"/>
      <c r="N296" s="24"/>
      <c r="O296" s="24"/>
      <c r="P296" s="24"/>
    </row>
    <row r="297" spans="13:16" ht="13">
      <c r="M297" s="24"/>
      <c r="N297" s="24"/>
      <c r="O297" s="24"/>
      <c r="P297" s="24"/>
    </row>
    <row r="298" spans="13:16" ht="13">
      <c r="M298" s="24"/>
      <c r="N298" s="24"/>
      <c r="O298" s="24"/>
      <c r="P298" s="24"/>
    </row>
    <row r="299" spans="13:16" ht="13">
      <c r="M299" s="24"/>
      <c r="N299" s="24"/>
      <c r="O299" s="24"/>
      <c r="P299" s="24"/>
    </row>
    <row r="300" spans="13:16" ht="13">
      <c r="M300" s="24"/>
      <c r="N300" s="24"/>
      <c r="O300" s="24"/>
      <c r="P300" s="24"/>
    </row>
    <row r="301" spans="13:16" ht="13">
      <c r="M301" s="24"/>
      <c r="N301" s="24"/>
      <c r="O301" s="24"/>
      <c r="P301" s="24"/>
    </row>
    <row r="302" spans="13:16" ht="13">
      <c r="M302" s="24"/>
      <c r="N302" s="24"/>
      <c r="O302" s="24"/>
      <c r="P302" s="24"/>
    </row>
    <row r="303" spans="13:16" ht="13">
      <c r="M303" s="24"/>
      <c r="N303" s="24"/>
      <c r="O303" s="24"/>
      <c r="P303" s="24"/>
    </row>
    <row r="304" spans="13:16" ht="13">
      <c r="M304" s="24"/>
      <c r="N304" s="24"/>
      <c r="O304" s="24"/>
      <c r="P304" s="24"/>
    </row>
    <row r="305" spans="13:16" ht="13">
      <c r="M305" s="24"/>
      <c r="N305" s="24"/>
      <c r="O305" s="24"/>
      <c r="P305" s="24"/>
    </row>
    <row r="306" spans="13:16" ht="13">
      <c r="M306" s="24"/>
      <c r="N306" s="24"/>
      <c r="O306" s="24"/>
      <c r="P306" s="24"/>
    </row>
    <row r="307" spans="13:16" ht="13">
      <c r="M307" s="24"/>
      <c r="N307" s="24"/>
      <c r="O307" s="24"/>
      <c r="P307" s="24"/>
    </row>
    <row r="308" spans="13:16" ht="13">
      <c r="M308" s="24"/>
      <c r="N308" s="24"/>
      <c r="O308" s="24"/>
      <c r="P308" s="24"/>
    </row>
    <row r="309" spans="13:16" ht="13">
      <c r="M309" s="24"/>
      <c r="N309" s="24"/>
      <c r="O309" s="24"/>
      <c r="P309" s="24"/>
    </row>
    <row r="310" spans="13:16" ht="13">
      <c r="M310" s="24"/>
      <c r="N310" s="24"/>
      <c r="O310" s="24"/>
      <c r="P310" s="24"/>
    </row>
    <row r="311" spans="13:16" ht="13">
      <c r="M311" s="24"/>
      <c r="N311" s="24"/>
      <c r="O311" s="24"/>
      <c r="P311" s="24"/>
    </row>
    <row r="312" spans="13:16" ht="13">
      <c r="M312" s="24"/>
      <c r="N312" s="24"/>
      <c r="O312" s="24"/>
      <c r="P312" s="24"/>
    </row>
    <row r="313" spans="13:16" ht="13">
      <c r="M313" s="24"/>
      <c r="N313" s="24"/>
      <c r="O313" s="24"/>
      <c r="P313" s="24"/>
    </row>
    <row r="314" spans="13:16" ht="13">
      <c r="M314" s="24"/>
      <c r="N314" s="24"/>
      <c r="O314" s="24"/>
      <c r="P314" s="24"/>
    </row>
    <row r="315" spans="13:16" ht="13">
      <c r="M315" s="24"/>
      <c r="N315" s="24"/>
      <c r="O315" s="24"/>
      <c r="P315" s="24"/>
    </row>
    <row r="316" spans="13:16" ht="13">
      <c r="M316" s="24"/>
      <c r="N316" s="24"/>
      <c r="O316" s="24"/>
      <c r="P316" s="24"/>
    </row>
    <row r="317" spans="13:16" ht="13">
      <c r="M317" s="24"/>
      <c r="N317" s="24"/>
      <c r="O317" s="24"/>
      <c r="P317" s="24"/>
    </row>
    <row r="318" spans="13:16" ht="13">
      <c r="M318" s="24"/>
      <c r="N318" s="24"/>
      <c r="O318" s="24"/>
      <c r="P318" s="24"/>
    </row>
    <row r="319" spans="13:16" ht="13">
      <c r="M319" s="24"/>
      <c r="N319" s="24"/>
      <c r="O319" s="24"/>
      <c r="P319" s="24"/>
    </row>
    <row r="320" spans="13:16" ht="13">
      <c r="M320" s="24"/>
      <c r="N320" s="24"/>
      <c r="O320" s="24"/>
      <c r="P320" s="24"/>
    </row>
    <row r="321" spans="13:16" ht="13">
      <c r="M321" s="24"/>
      <c r="N321" s="24"/>
      <c r="O321" s="24"/>
      <c r="P321" s="24"/>
    </row>
    <row r="322" spans="13:16" ht="13">
      <c r="M322" s="24"/>
      <c r="N322" s="24"/>
      <c r="O322" s="24"/>
      <c r="P322" s="24"/>
    </row>
    <row r="323" spans="13:16" ht="13">
      <c r="M323" s="24"/>
      <c r="N323" s="24"/>
      <c r="O323" s="24"/>
      <c r="P323" s="24"/>
    </row>
    <row r="324" spans="13:16" ht="13">
      <c r="M324" s="24"/>
      <c r="N324" s="24"/>
      <c r="O324" s="24"/>
      <c r="P324" s="24"/>
    </row>
    <row r="325" spans="13:16" ht="13">
      <c r="M325" s="24"/>
      <c r="N325" s="24"/>
      <c r="O325" s="24"/>
      <c r="P325" s="24"/>
    </row>
    <row r="326" spans="13:16" ht="13">
      <c r="M326" s="24"/>
      <c r="N326" s="24"/>
      <c r="O326" s="24"/>
      <c r="P326" s="24"/>
    </row>
    <row r="327" spans="13:16" ht="13">
      <c r="M327" s="24"/>
      <c r="N327" s="24"/>
      <c r="O327" s="24"/>
      <c r="P327" s="24"/>
    </row>
    <row r="328" spans="13:16" ht="13">
      <c r="M328" s="24"/>
      <c r="N328" s="24"/>
      <c r="O328" s="24"/>
      <c r="P328" s="24"/>
    </row>
    <row r="329" spans="13:16" ht="13">
      <c r="M329" s="24"/>
      <c r="N329" s="24"/>
      <c r="O329" s="24"/>
      <c r="P329" s="24"/>
    </row>
    <row r="330" spans="13:16" ht="13">
      <c r="M330" s="24"/>
      <c r="N330" s="24"/>
      <c r="O330" s="24"/>
      <c r="P330" s="24"/>
    </row>
    <row r="331" spans="13:16" ht="13">
      <c r="M331" s="24"/>
      <c r="N331" s="24"/>
      <c r="O331" s="24"/>
      <c r="P331" s="24"/>
    </row>
    <row r="332" spans="13:16" ht="13">
      <c r="M332" s="24"/>
      <c r="N332" s="24"/>
      <c r="O332" s="24"/>
      <c r="P332" s="24"/>
    </row>
    <row r="333" spans="13:16" ht="13">
      <c r="M333" s="24"/>
      <c r="N333" s="24"/>
      <c r="O333" s="24"/>
      <c r="P333" s="24"/>
    </row>
    <row r="334" spans="13:16" ht="13">
      <c r="M334" s="24"/>
      <c r="N334" s="24"/>
      <c r="O334" s="24"/>
      <c r="P334" s="24"/>
    </row>
    <row r="335" spans="13:16" ht="13">
      <c r="M335" s="24"/>
      <c r="N335" s="24"/>
      <c r="O335" s="24"/>
      <c r="P335" s="24"/>
    </row>
    <row r="336" spans="13:16" ht="13">
      <c r="M336" s="24"/>
      <c r="N336" s="24"/>
      <c r="O336" s="24"/>
      <c r="P336" s="24"/>
    </row>
    <row r="337" spans="13:16" ht="13">
      <c r="M337" s="24"/>
      <c r="N337" s="24"/>
      <c r="O337" s="24"/>
      <c r="P337" s="24"/>
    </row>
    <row r="338" spans="13:16" ht="13">
      <c r="M338" s="24"/>
      <c r="N338" s="24"/>
      <c r="O338" s="24"/>
      <c r="P338" s="24"/>
    </row>
    <row r="339" spans="13:16" ht="13">
      <c r="M339" s="24"/>
      <c r="N339" s="24"/>
      <c r="O339" s="24"/>
      <c r="P339" s="24"/>
    </row>
    <row r="340" spans="13:16" ht="13">
      <c r="M340" s="24"/>
      <c r="N340" s="24"/>
      <c r="O340" s="24"/>
      <c r="P340" s="24"/>
    </row>
    <row r="341" spans="13:16" ht="13">
      <c r="M341" s="24"/>
      <c r="N341" s="24"/>
      <c r="O341" s="24"/>
      <c r="P341" s="24"/>
    </row>
    <row r="342" spans="13:16" ht="13">
      <c r="M342" s="24"/>
      <c r="N342" s="24"/>
      <c r="O342" s="24"/>
      <c r="P342" s="24"/>
    </row>
    <row r="343" spans="13:16" ht="13">
      <c r="M343" s="24"/>
      <c r="N343" s="24"/>
      <c r="O343" s="24"/>
      <c r="P343" s="24"/>
    </row>
    <row r="344" spans="13:16" ht="13">
      <c r="M344" s="24"/>
      <c r="N344" s="24"/>
      <c r="O344" s="24"/>
      <c r="P344" s="24"/>
    </row>
    <row r="345" spans="13:16" ht="13">
      <c r="M345" s="24"/>
      <c r="N345" s="24"/>
      <c r="O345" s="24"/>
      <c r="P345" s="24"/>
    </row>
    <row r="346" spans="13:16" ht="13">
      <c r="M346" s="24"/>
      <c r="N346" s="24"/>
      <c r="O346" s="24"/>
      <c r="P346" s="24"/>
    </row>
    <row r="347" spans="13:16" ht="13">
      <c r="M347" s="24"/>
      <c r="N347" s="24"/>
      <c r="O347" s="24"/>
      <c r="P347" s="24"/>
    </row>
    <row r="348" spans="13:16" ht="13">
      <c r="M348" s="24"/>
      <c r="N348" s="24"/>
      <c r="O348" s="24"/>
      <c r="P348" s="24"/>
    </row>
    <row r="349" spans="13:16" ht="13">
      <c r="M349" s="24"/>
      <c r="N349" s="24"/>
      <c r="O349" s="24"/>
      <c r="P349" s="24"/>
    </row>
    <row r="350" spans="13:16" ht="13">
      <c r="M350" s="24"/>
      <c r="N350" s="24"/>
      <c r="O350" s="24"/>
      <c r="P350" s="24"/>
    </row>
    <row r="351" spans="13:16" ht="13">
      <c r="M351" s="24"/>
      <c r="N351" s="24"/>
      <c r="O351" s="24"/>
      <c r="P351" s="24"/>
    </row>
    <row r="352" spans="13:16" ht="13">
      <c r="M352" s="24"/>
      <c r="N352" s="24"/>
      <c r="O352" s="24"/>
      <c r="P352" s="24"/>
    </row>
    <row r="353" spans="13:16" ht="13">
      <c r="M353" s="24"/>
      <c r="N353" s="24"/>
      <c r="O353" s="24"/>
      <c r="P353" s="24"/>
    </row>
    <row r="354" spans="13:16" ht="13">
      <c r="M354" s="24"/>
      <c r="N354" s="24"/>
      <c r="O354" s="24"/>
      <c r="P354" s="24"/>
    </row>
    <row r="355" spans="13:16" ht="13">
      <c r="M355" s="24"/>
      <c r="N355" s="24"/>
      <c r="O355" s="24"/>
      <c r="P355" s="24"/>
    </row>
    <row r="356" spans="13:16" ht="13">
      <c r="M356" s="24"/>
      <c r="N356" s="24"/>
      <c r="O356" s="24"/>
      <c r="P356" s="24"/>
    </row>
    <row r="357" spans="13:16" ht="13">
      <c r="M357" s="24"/>
      <c r="N357" s="24"/>
      <c r="O357" s="24"/>
      <c r="P357" s="24"/>
    </row>
    <row r="358" spans="13:16" ht="13">
      <c r="M358" s="24"/>
      <c r="N358" s="24"/>
      <c r="O358" s="24"/>
      <c r="P358" s="24"/>
    </row>
    <row r="359" spans="13:16" ht="13">
      <c r="M359" s="24"/>
      <c r="N359" s="24"/>
      <c r="O359" s="24"/>
      <c r="P359" s="24"/>
    </row>
    <row r="360" spans="13:16" ht="13">
      <c r="M360" s="24"/>
      <c r="N360" s="24"/>
      <c r="O360" s="24"/>
      <c r="P360" s="24"/>
    </row>
    <row r="361" spans="13:16" ht="13">
      <c r="M361" s="24"/>
      <c r="N361" s="24"/>
      <c r="O361" s="24"/>
      <c r="P361" s="24"/>
    </row>
    <row r="362" spans="13:16" ht="13">
      <c r="M362" s="24"/>
      <c r="N362" s="24"/>
      <c r="O362" s="24"/>
      <c r="P362" s="24"/>
    </row>
    <row r="363" spans="13:16" ht="13">
      <c r="M363" s="24"/>
      <c r="N363" s="24"/>
      <c r="O363" s="24"/>
      <c r="P363" s="24"/>
    </row>
    <row r="364" spans="13:16" ht="13">
      <c r="M364" s="24"/>
      <c r="N364" s="24"/>
      <c r="O364" s="24"/>
      <c r="P364" s="24"/>
    </row>
    <row r="365" spans="13:16" ht="13">
      <c r="M365" s="24"/>
      <c r="N365" s="24"/>
      <c r="O365" s="24"/>
      <c r="P365" s="24"/>
    </row>
    <row r="366" spans="13:16" ht="13">
      <c r="M366" s="24"/>
      <c r="N366" s="24"/>
      <c r="O366" s="24"/>
      <c r="P366" s="24"/>
    </row>
    <row r="367" spans="13:16" ht="13">
      <c r="M367" s="24"/>
      <c r="N367" s="24"/>
      <c r="O367" s="24"/>
      <c r="P367" s="24"/>
    </row>
    <row r="368" spans="13:16" ht="13">
      <c r="M368" s="24"/>
      <c r="N368" s="24"/>
      <c r="O368" s="24"/>
      <c r="P368" s="24"/>
    </row>
    <row r="369" spans="13:16" ht="13">
      <c r="M369" s="24"/>
      <c r="N369" s="24"/>
      <c r="O369" s="24"/>
      <c r="P369" s="24"/>
    </row>
    <row r="370" spans="13:16" ht="13">
      <c r="M370" s="24"/>
      <c r="N370" s="24"/>
      <c r="O370" s="24"/>
      <c r="P370" s="24"/>
    </row>
    <row r="371" spans="13:16" ht="13">
      <c r="M371" s="24"/>
      <c r="N371" s="24"/>
      <c r="O371" s="24"/>
      <c r="P371" s="24"/>
    </row>
    <row r="372" spans="13:16" ht="13">
      <c r="M372" s="24"/>
      <c r="N372" s="24"/>
      <c r="O372" s="24"/>
      <c r="P372" s="24"/>
    </row>
    <row r="373" spans="13:16" ht="13">
      <c r="M373" s="24"/>
      <c r="N373" s="24"/>
      <c r="O373" s="24"/>
      <c r="P373" s="24"/>
    </row>
    <row r="374" spans="13:16" ht="13">
      <c r="M374" s="24"/>
      <c r="N374" s="24"/>
      <c r="O374" s="24"/>
      <c r="P374" s="24"/>
    </row>
    <row r="375" spans="13:16" ht="13">
      <c r="M375" s="24"/>
      <c r="N375" s="24"/>
      <c r="O375" s="24"/>
      <c r="P375" s="24"/>
    </row>
    <row r="376" spans="13:16" ht="13">
      <c r="M376" s="24"/>
      <c r="N376" s="24"/>
      <c r="O376" s="24"/>
      <c r="P376" s="24"/>
    </row>
    <row r="377" spans="13:16" ht="13">
      <c r="M377" s="24"/>
      <c r="N377" s="24"/>
      <c r="O377" s="24"/>
      <c r="P377" s="24"/>
    </row>
    <row r="378" spans="13:16" ht="13">
      <c r="M378" s="24"/>
      <c r="N378" s="24"/>
      <c r="O378" s="24"/>
      <c r="P378" s="24"/>
    </row>
    <row r="379" spans="13:16" ht="13">
      <c r="M379" s="24"/>
      <c r="N379" s="24"/>
      <c r="O379" s="24"/>
      <c r="P379" s="24"/>
    </row>
    <row r="380" spans="13:16" ht="13">
      <c r="M380" s="24"/>
      <c r="N380" s="24"/>
      <c r="O380" s="24"/>
      <c r="P380" s="24"/>
    </row>
    <row r="381" spans="13:16" ht="13">
      <c r="M381" s="24"/>
      <c r="N381" s="24"/>
      <c r="O381" s="24"/>
      <c r="P381" s="24"/>
    </row>
    <row r="382" spans="13:16" ht="13">
      <c r="M382" s="24"/>
      <c r="N382" s="24"/>
      <c r="O382" s="24"/>
      <c r="P382" s="24"/>
    </row>
    <row r="383" spans="13:16" ht="13">
      <c r="M383" s="24"/>
      <c r="N383" s="24"/>
      <c r="O383" s="24"/>
      <c r="P383" s="24"/>
    </row>
    <row r="384" spans="13:16" ht="13">
      <c r="M384" s="24"/>
      <c r="N384" s="24"/>
      <c r="O384" s="24"/>
      <c r="P384" s="24"/>
    </row>
    <row r="385" spans="13:16" ht="13">
      <c r="M385" s="24"/>
      <c r="N385" s="24"/>
      <c r="O385" s="24"/>
      <c r="P385" s="24"/>
    </row>
    <row r="386" spans="13:16" ht="13">
      <c r="M386" s="24"/>
      <c r="N386" s="24"/>
      <c r="O386" s="24"/>
      <c r="P386" s="24"/>
    </row>
    <row r="387" spans="13:16" ht="13">
      <c r="M387" s="24"/>
      <c r="N387" s="24"/>
      <c r="O387" s="24"/>
      <c r="P387" s="24"/>
    </row>
    <row r="388" spans="13:16" ht="13">
      <c r="M388" s="24"/>
      <c r="N388" s="24"/>
      <c r="O388" s="24"/>
      <c r="P388" s="24"/>
    </row>
    <row r="389" spans="13:16" ht="13">
      <c r="M389" s="24"/>
      <c r="N389" s="24"/>
      <c r="O389" s="24"/>
      <c r="P389" s="24"/>
    </row>
    <row r="390" spans="13:16" ht="13">
      <c r="M390" s="24"/>
      <c r="N390" s="24"/>
      <c r="O390" s="24"/>
      <c r="P390" s="24"/>
    </row>
    <row r="391" spans="13:16" ht="13">
      <c r="M391" s="24"/>
      <c r="N391" s="24"/>
      <c r="O391" s="24"/>
      <c r="P391" s="24"/>
    </row>
    <row r="392" spans="13:16" ht="13">
      <c r="M392" s="24"/>
      <c r="N392" s="24"/>
      <c r="O392" s="24"/>
      <c r="P392" s="24"/>
    </row>
    <row r="393" spans="13:16" ht="13">
      <c r="M393" s="24"/>
      <c r="N393" s="24"/>
      <c r="O393" s="24"/>
      <c r="P393" s="24"/>
    </row>
    <row r="394" spans="13:16" ht="13">
      <c r="M394" s="24"/>
      <c r="N394" s="24"/>
      <c r="O394" s="24"/>
      <c r="P394" s="24"/>
    </row>
    <row r="395" spans="13:16" ht="13">
      <c r="M395" s="24"/>
      <c r="N395" s="24"/>
      <c r="O395" s="24"/>
      <c r="P395" s="24"/>
    </row>
    <row r="396" spans="13:16" ht="13">
      <c r="M396" s="24"/>
      <c r="N396" s="24"/>
      <c r="O396" s="24"/>
      <c r="P396" s="24"/>
    </row>
    <row r="397" spans="13:16" ht="13">
      <c r="M397" s="24"/>
      <c r="N397" s="24"/>
      <c r="O397" s="24"/>
      <c r="P397" s="24"/>
    </row>
    <row r="398" spans="13:16" ht="13">
      <c r="M398" s="24"/>
      <c r="N398" s="24"/>
      <c r="O398" s="24"/>
      <c r="P398" s="24"/>
    </row>
    <row r="399" spans="13:16" ht="13">
      <c r="M399" s="24"/>
      <c r="N399" s="24"/>
      <c r="O399" s="24"/>
      <c r="P399" s="24"/>
    </row>
    <row r="400" spans="13:16" ht="13">
      <c r="M400" s="24"/>
      <c r="N400" s="24"/>
      <c r="O400" s="24"/>
      <c r="P400" s="24"/>
    </row>
    <row r="401" spans="13:16" ht="13">
      <c r="M401" s="24"/>
      <c r="N401" s="24"/>
      <c r="O401" s="24"/>
      <c r="P401" s="24"/>
    </row>
    <row r="402" spans="13:16" ht="13">
      <c r="M402" s="24"/>
      <c r="N402" s="24"/>
      <c r="O402" s="24"/>
      <c r="P402" s="24"/>
    </row>
    <row r="403" spans="13:16" ht="13">
      <c r="M403" s="24"/>
      <c r="N403" s="24"/>
      <c r="O403" s="24"/>
      <c r="P403" s="24"/>
    </row>
    <row r="404" spans="13:16" ht="13">
      <c r="M404" s="24"/>
      <c r="N404" s="24"/>
      <c r="O404" s="24"/>
      <c r="P404" s="24"/>
    </row>
    <row r="405" spans="13:16" ht="13">
      <c r="M405" s="24"/>
      <c r="N405" s="24"/>
      <c r="O405" s="24"/>
      <c r="P405" s="24"/>
    </row>
    <row r="406" spans="13:16" ht="13">
      <c r="M406" s="24"/>
      <c r="N406" s="24"/>
      <c r="O406" s="24"/>
      <c r="P406" s="24"/>
    </row>
    <row r="407" spans="13:16" ht="13">
      <c r="M407" s="24"/>
      <c r="N407" s="24"/>
      <c r="O407" s="24"/>
      <c r="P407" s="24"/>
    </row>
    <row r="408" spans="13:16" ht="13">
      <c r="M408" s="24"/>
      <c r="N408" s="24"/>
      <c r="O408" s="24"/>
      <c r="P408" s="24"/>
    </row>
    <row r="409" spans="13:16" ht="13">
      <c r="M409" s="24"/>
      <c r="N409" s="24"/>
      <c r="O409" s="24"/>
      <c r="P409" s="24"/>
    </row>
    <row r="410" spans="13:16" ht="13">
      <c r="M410" s="24"/>
      <c r="N410" s="24"/>
      <c r="O410" s="24"/>
      <c r="P410" s="24"/>
    </row>
    <row r="411" spans="13:16" ht="13">
      <c r="M411" s="24"/>
      <c r="N411" s="24"/>
      <c r="O411" s="24"/>
      <c r="P411" s="24"/>
    </row>
    <row r="412" spans="13:16" ht="13">
      <c r="M412" s="24"/>
      <c r="N412" s="24"/>
      <c r="O412" s="24"/>
      <c r="P412" s="24"/>
    </row>
    <row r="413" spans="13:16" ht="13">
      <c r="M413" s="24"/>
      <c r="N413" s="24"/>
      <c r="O413" s="24"/>
      <c r="P413" s="24"/>
    </row>
    <row r="414" spans="13:16" ht="13">
      <c r="M414" s="24"/>
      <c r="N414" s="24"/>
      <c r="O414" s="24"/>
      <c r="P414" s="24"/>
    </row>
    <row r="415" spans="13:16" ht="13">
      <c r="M415" s="24"/>
      <c r="N415" s="24"/>
      <c r="O415" s="24"/>
      <c r="P415" s="24"/>
    </row>
    <row r="416" spans="13:16" ht="13">
      <c r="M416" s="24"/>
      <c r="N416" s="24"/>
      <c r="O416" s="24"/>
      <c r="P416" s="24"/>
    </row>
    <row r="417" spans="13:16" ht="13">
      <c r="M417" s="24"/>
      <c r="N417" s="24"/>
      <c r="O417" s="24"/>
      <c r="P417" s="24"/>
    </row>
    <row r="418" spans="13:16" ht="13">
      <c r="M418" s="24"/>
      <c r="N418" s="24"/>
      <c r="O418" s="24"/>
      <c r="P418" s="24"/>
    </row>
    <row r="419" spans="13:16" ht="13">
      <c r="M419" s="24"/>
      <c r="N419" s="24"/>
      <c r="O419" s="24"/>
      <c r="P419" s="24"/>
    </row>
    <row r="420" spans="13:16" ht="13">
      <c r="M420" s="24"/>
      <c r="N420" s="24"/>
      <c r="O420" s="24"/>
      <c r="P420" s="24"/>
    </row>
    <row r="421" spans="13:16" ht="13">
      <c r="M421" s="24"/>
      <c r="N421" s="24"/>
      <c r="O421" s="24"/>
      <c r="P421" s="24"/>
    </row>
    <row r="422" spans="13:16" ht="13">
      <c r="M422" s="24"/>
      <c r="N422" s="24"/>
      <c r="O422" s="24"/>
      <c r="P422" s="24"/>
    </row>
    <row r="423" spans="13:16" ht="13">
      <c r="M423" s="24"/>
      <c r="N423" s="24"/>
      <c r="O423" s="24"/>
      <c r="P423" s="24"/>
    </row>
    <row r="424" spans="13:16" ht="13">
      <c r="M424" s="24"/>
      <c r="N424" s="24"/>
      <c r="O424" s="24"/>
      <c r="P424" s="24"/>
    </row>
    <row r="425" spans="13:16" ht="13">
      <c r="M425" s="24"/>
      <c r="N425" s="24"/>
      <c r="O425" s="24"/>
      <c r="P425" s="24"/>
    </row>
    <row r="426" spans="13:16" ht="13">
      <c r="M426" s="24"/>
      <c r="N426" s="24"/>
      <c r="O426" s="24"/>
      <c r="P426" s="24"/>
    </row>
    <row r="427" spans="13:16" ht="13">
      <c r="M427" s="24"/>
      <c r="N427" s="24"/>
      <c r="O427" s="24"/>
      <c r="P427" s="24"/>
    </row>
    <row r="428" spans="13:16" ht="13">
      <c r="M428" s="24"/>
      <c r="N428" s="24"/>
      <c r="O428" s="24"/>
      <c r="P428" s="24"/>
    </row>
    <row r="429" spans="13:16" ht="13">
      <c r="M429" s="24"/>
      <c r="N429" s="24"/>
      <c r="O429" s="24"/>
      <c r="P429" s="24"/>
    </row>
    <row r="430" spans="13:16" ht="13">
      <c r="M430" s="24"/>
      <c r="N430" s="24"/>
      <c r="O430" s="24"/>
      <c r="P430" s="24"/>
    </row>
    <row r="431" spans="13:16" ht="13">
      <c r="M431" s="24"/>
      <c r="N431" s="24"/>
      <c r="O431" s="24"/>
      <c r="P431" s="24"/>
    </row>
    <row r="432" spans="13:16" ht="13">
      <c r="M432" s="24"/>
      <c r="N432" s="24"/>
      <c r="O432" s="24"/>
      <c r="P432" s="24"/>
    </row>
    <row r="433" spans="13:16" ht="13">
      <c r="M433" s="24"/>
      <c r="N433" s="24"/>
      <c r="O433" s="24"/>
      <c r="P433" s="24"/>
    </row>
    <row r="434" spans="13:16" ht="13">
      <c r="M434" s="24"/>
      <c r="N434" s="24"/>
      <c r="O434" s="24"/>
      <c r="P434" s="24"/>
    </row>
    <row r="435" spans="13:16" ht="13">
      <c r="M435" s="24"/>
      <c r="N435" s="24"/>
      <c r="O435" s="24"/>
      <c r="P435" s="24"/>
    </row>
    <row r="436" spans="13:16" ht="13">
      <c r="M436" s="24"/>
      <c r="N436" s="24"/>
      <c r="O436" s="24"/>
      <c r="P436" s="24"/>
    </row>
    <row r="437" spans="13:16" ht="13">
      <c r="M437" s="24"/>
      <c r="N437" s="24"/>
      <c r="O437" s="24"/>
      <c r="P437" s="24"/>
    </row>
    <row r="438" spans="13:16" ht="13">
      <c r="M438" s="24"/>
      <c r="N438" s="24"/>
      <c r="O438" s="24"/>
      <c r="P438" s="24"/>
    </row>
    <row r="439" spans="13:16" ht="13">
      <c r="M439" s="24"/>
      <c r="N439" s="24"/>
      <c r="O439" s="24"/>
      <c r="P439" s="24"/>
    </row>
    <row r="440" spans="13:16" ht="13">
      <c r="M440" s="24"/>
      <c r="N440" s="24"/>
      <c r="O440" s="24"/>
      <c r="P440" s="24"/>
    </row>
    <row r="441" spans="13:16" ht="13">
      <c r="M441" s="24"/>
      <c r="N441" s="24"/>
      <c r="O441" s="24"/>
      <c r="P441" s="24"/>
    </row>
    <row r="442" spans="13:16" ht="13">
      <c r="M442" s="24"/>
      <c r="N442" s="24"/>
      <c r="O442" s="24"/>
      <c r="P442" s="24"/>
    </row>
    <row r="443" spans="13:16" ht="13">
      <c r="M443" s="24"/>
      <c r="N443" s="24"/>
      <c r="O443" s="24"/>
      <c r="P443" s="24"/>
    </row>
    <row r="444" spans="13:16" ht="13">
      <c r="M444" s="24"/>
      <c r="N444" s="24"/>
      <c r="O444" s="24"/>
      <c r="P444" s="24"/>
    </row>
    <row r="445" spans="13:16" ht="13">
      <c r="M445" s="24"/>
      <c r="N445" s="24"/>
      <c r="O445" s="24"/>
      <c r="P445" s="24"/>
    </row>
    <row r="446" spans="13:16" ht="13">
      <c r="M446" s="24"/>
      <c r="N446" s="24"/>
      <c r="O446" s="24"/>
      <c r="P446" s="24"/>
    </row>
    <row r="447" spans="13:16" ht="13">
      <c r="M447" s="24"/>
      <c r="N447" s="24"/>
      <c r="O447" s="24"/>
      <c r="P447" s="24"/>
    </row>
    <row r="448" spans="13:16" ht="13">
      <c r="M448" s="24"/>
      <c r="N448" s="24"/>
      <c r="O448" s="24"/>
      <c r="P448" s="24"/>
    </row>
    <row r="449" spans="13:16" ht="13">
      <c r="M449" s="24"/>
      <c r="N449" s="24"/>
      <c r="O449" s="24"/>
      <c r="P449" s="24"/>
    </row>
    <row r="450" spans="13:16" ht="13">
      <c r="M450" s="24"/>
      <c r="N450" s="24"/>
      <c r="O450" s="24"/>
      <c r="P450" s="24"/>
    </row>
    <row r="451" spans="13:16" ht="13">
      <c r="M451" s="24"/>
      <c r="N451" s="24"/>
      <c r="O451" s="24"/>
      <c r="P451" s="24"/>
    </row>
    <row r="452" spans="13:16" ht="13">
      <c r="M452" s="24"/>
      <c r="N452" s="24"/>
      <c r="O452" s="24"/>
      <c r="P452" s="24"/>
    </row>
    <row r="453" spans="13:16" ht="13">
      <c r="M453" s="24"/>
      <c r="N453" s="24"/>
      <c r="O453" s="24"/>
      <c r="P453" s="24"/>
    </row>
    <row r="454" spans="13:16" ht="13">
      <c r="M454" s="24"/>
      <c r="N454" s="24"/>
      <c r="O454" s="24"/>
      <c r="P454" s="24"/>
    </row>
    <row r="455" spans="13:16" ht="13">
      <c r="M455" s="24"/>
      <c r="N455" s="24"/>
      <c r="O455" s="24"/>
      <c r="P455" s="24"/>
    </row>
    <row r="456" spans="13:16" ht="13">
      <c r="M456" s="24"/>
      <c r="N456" s="24"/>
      <c r="O456" s="24"/>
      <c r="P456" s="24"/>
    </row>
    <row r="457" spans="13:16" ht="13">
      <c r="M457" s="24"/>
      <c r="N457" s="24"/>
      <c r="O457" s="24"/>
      <c r="P457" s="24"/>
    </row>
    <row r="458" spans="13:16" ht="13">
      <c r="M458" s="24"/>
      <c r="N458" s="24"/>
      <c r="O458" s="24"/>
      <c r="P458" s="24"/>
    </row>
    <row r="459" spans="13:16" ht="13">
      <c r="M459" s="24"/>
      <c r="N459" s="24"/>
      <c r="O459" s="24"/>
      <c r="P459" s="24"/>
    </row>
    <row r="460" spans="13:16" ht="13">
      <c r="M460" s="24"/>
      <c r="N460" s="24"/>
      <c r="O460" s="24"/>
      <c r="P460" s="24"/>
    </row>
    <row r="461" spans="13:16" ht="13">
      <c r="M461" s="24"/>
      <c r="N461" s="24"/>
      <c r="O461" s="24"/>
      <c r="P461" s="24"/>
    </row>
    <row r="462" spans="13:16" ht="13">
      <c r="M462" s="24"/>
      <c r="N462" s="24"/>
      <c r="O462" s="24"/>
      <c r="P462" s="24"/>
    </row>
    <row r="463" spans="13:16" ht="13">
      <c r="M463" s="24"/>
      <c r="N463" s="24"/>
      <c r="O463" s="24"/>
      <c r="P463" s="24"/>
    </row>
    <row r="464" spans="13:16" ht="13">
      <c r="M464" s="24"/>
      <c r="N464" s="24"/>
      <c r="O464" s="24"/>
      <c r="P464" s="24"/>
    </row>
    <row r="465" spans="13:16" ht="13">
      <c r="M465" s="24"/>
      <c r="N465" s="24"/>
      <c r="O465" s="24"/>
      <c r="P465" s="24"/>
    </row>
    <row r="466" spans="13:16" ht="13">
      <c r="M466" s="24"/>
      <c r="N466" s="24"/>
      <c r="O466" s="24"/>
      <c r="P466" s="24"/>
    </row>
    <row r="467" spans="13:16" ht="13">
      <c r="M467" s="24"/>
      <c r="N467" s="24"/>
      <c r="O467" s="24"/>
      <c r="P467" s="24"/>
    </row>
    <row r="468" spans="13:16" ht="13">
      <c r="M468" s="24"/>
      <c r="N468" s="24"/>
      <c r="O468" s="24"/>
      <c r="P468" s="24"/>
    </row>
    <row r="469" spans="13:16" ht="13">
      <c r="M469" s="24"/>
      <c r="N469" s="24"/>
      <c r="O469" s="24"/>
      <c r="P469" s="24"/>
    </row>
    <row r="470" spans="13:16" ht="13">
      <c r="M470" s="24"/>
      <c r="N470" s="24"/>
      <c r="O470" s="24"/>
      <c r="P470" s="24"/>
    </row>
    <row r="471" spans="13:16" ht="13">
      <c r="M471" s="24"/>
      <c r="N471" s="24"/>
      <c r="O471" s="24"/>
      <c r="P471" s="24"/>
    </row>
    <row r="472" spans="13:16" ht="13">
      <c r="M472" s="24"/>
      <c r="N472" s="24"/>
      <c r="O472" s="24"/>
      <c r="P472" s="24"/>
    </row>
    <row r="473" spans="13:16" ht="13">
      <c r="M473" s="24"/>
      <c r="N473" s="24"/>
      <c r="O473" s="24"/>
      <c r="P473" s="24"/>
    </row>
    <row r="474" spans="13:16" ht="13">
      <c r="M474" s="24"/>
      <c r="N474" s="24"/>
      <c r="O474" s="24"/>
      <c r="P474" s="24"/>
    </row>
    <row r="475" spans="13:16" ht="13">
      <c r="M475" s="24"/>
      <c r="N475" s="24"/>
      <c r="O475" s="24"/>
      <c r="P475" s="24"/>
    </row>
    <row r="476" spans="13:16" ht="13">
      <c r="M476" s="24"/>
      <c r="N476" s="24"/>
      <c r="O476" s="24"/>
      <c r="P476" s="24"/>
    </row>
    <row r="477" spans="13:16" ht="13">
      <c r="M477" s="24"/>
      <c r="N477" s="24"/>
      <c r="O477" s="24"/>
      <c r="P477" s="24"/>
    </row>
    <row r="478" spans="13:16" ht="13">
      <c r="M478" s="24"/>
      <c r="N478" s="24"/>
      <c r="O478" s="24"/>
      <c r="P478" s="24"/>
    </row>
    <row r="479" spans="13:16" ht="13">
      <c r="M479" s="24"/>
      <c r="N479" s="24"/>
      <c r="O479" s="24"/>
      <c r="P479" s="24"/>
    </row>
    <row r="480" spans="13:16" ht="13">
      <c r="M480" s="24"/>
      <c r="N480" s="24"/>
      <c r="O480" s="24"/>
      <c r="P480" s="24"/>
    </row>
    <row r="481" spans="13:16" ht="13">
      <c r="M481" s="24"/>
      <c r="N481" s="24"/>
      <c r="O481" s="24"/>
      <c r="P481" s="24"/>
    </row>
    <row r="482" spans="13:16" ht="13">
      <c r="M482" s="24"/>
      <c r="N482" s="24"/>
      <c r="O482" s="24"/>
      <c r="P482" s="24"/>
    </row>
    <row r="483" spans="13:16" ht="13">
      <c r="M483" s="24"/>
      <c r="N483" s="24"/>
      <c r="O483" s="24"/>
      <c r="P483" s="24"/>
    </row>
    <row r="484" spans="13:16" ht="13">
      <c r="M484" s="24"/>
      <c r="N484" s="24"/>
      <c r="O484" s="24"/>
      <c r="P484" s="24"/>
    </row>
    <row r="485" spans="13:16" ht="13">
      <c r="M485" s="24"/>
      <c r="N485" s="24"/>
      <c r="O485" s="24"/>
      <c r="P485" s="24"/>
    </row>
    <row r="486" spans="13:16" ht="13">
      <c r="M486" s="24"/>
      <c r="N486" s="24"/>
      <c r="O486" s="24"/>
      <c r="P486" s="24"/>
    </row>
    <row r="487" spans="13:16" ht="13">
      <c r="M487" s="24"/>
      <c r="N487" s="24"/>
      <c r="O487" s="24"/>
      <c r="P487" s="24"/>
    </row>
    <row r="488" spans="13:16" ht="13">
      <c r="M488" s="24"/>
      <c r="N488" s="24"/>
      <c r="O488" s="24"/>
      <c r="P488" s="24"/>
    </row>
    <row r="489" spans="13:16" ht="13">
      <c r="M489" s="24"/>
      <c r="N489" s="24"/>
      <c r="O489" s="24"/>
      <c r="P489" s="24"/>
    </row>
    <row r="490" spans="13:16" ht="13">
      <c r="M490" s="24"/>
      <c r="N490" s="24"/>
      <c r="O490" s="24"/>
      <c r="P490" s="24"/>
    </row>
    <row r="491" spans="13:16" ht="13">
      <c r="M491" s="24"/>
      <c r="N491" s="24"/>
      <c r="O491" s="24"/>
      <c r="P491" s="24"/>
    </row>
    <row r="492" spans="13:16" ht="13">
      <c r="M492" s="24"/>
      <c r="N492" s="24"/>
      <c r="O492" s="24"/>
      <c r="P492" s="24"/>
    </row>
    <row r="493" spans="13:16" ht="13">
      <c r="M493" s="24"/>
      <c r="N493" s="24"/>
      <c r="O493" s="24"/>
      <c r="P493" s="24"/>
    </row>
    <row r="494" spans="13:16" ht="13">
      <c r="M494" s="24"/>
      <c r="N494" s="24"/>
      <c r="O494" s="24"/>
      <c r="P494" s="24"/>
    </row>
    <row r="495" spans="13:16" ht="13">
      <c r="M495" s="24"/>
      <c r="N495" s="24"/>
      <c r="O495" s="24"/>
      <c r="P495" s="24"/>
    </row>
    <row r="496" spans="13:16" ht="13">
      <c r="M496" s="24"/>
      <c r="N496" s="24"/>
      <c r="O496" s="24"/>
      <c r="P496" s="24"/>
    </row>
    <row r="497" spans="13:16" ht="13">
      <c r="M497" s="24"/>
      <c r="N497" s="24"/>
      <c r="O497" s="24"/>
      <c r="P497" s="24"/>
    </row>
    <row r="498" spans="13:16" ht="13">
      <c r="M498" s="24"/>
      <c r="N498" s="24"/>
      <c r="O498" s="24"/>
      <c r="P498" s="24"/>
    </row>
    <row r="499" spans="13:16" ht="13">
      <c r="M499" s="24"/>
      <c r="N499" s="24"/>
      <c r="O499" s="24"/>
      <c r="P499" s="24"/>
    </row>
    <row r="500" spans="13:16" ht="13">
      <c r="M500" s="24"/>
      <c r="N500" s="24"/>
      <c r="O500" s="24"/>
      <c r="P500" s="24"/>
    </row>
    <row r="501" spans="13:16" ht="13">
      <c r="M501" s="24"/>
      <c r="N501" s="24"/>
      <c r="O501" s="24"/>
      <c r="P501" s="24"/>
    </row>
    <row r="502" spans="13:16" ht="13">
      <c r="M502" s="24"/>
      <c r="N502" s="24"/>
      <c r="O502" s="24"/>
      <c r="P502" s="24"/>
    </row>
    <row r="503" spans="13:16" ht="13">
      <c r="M503" s="24"/>
      <c r="N503" s="24"/>
      <c r="O503" s="24"/>
      <c r="P503" s="24"/>
    </row>
    <row r="504" spans="13:16" ht="13">
      <c r="M504" s="24"/>
      <c r="N504" s="24"/>
      <c r="O504" s="24"/>
      <c r="P504" s="24"/>
    </row>
    <row r="505" spans="13:16" ht="13">
      <c r="M505" s="24"/>
      <c r="N505" s="24"/>
      <c r="O505" s="24"/>
      <c r="P505" s="24"/>
    </row>
    <row r="506" spans="13:16" ht="13">
      <c r="M506" s="24"/>
      <c r="N506" s="24"/>
      <c r="O506" s="24"/>
      <c r="P506" s="24"/>
    </row>
    <row r="507" spans="13:16" ht="13">
      <c r="M507" s="24"/>
      <c r="N507" s="24"/>
      <c r="O507" s="24"/>
      <c r="P507" s="24"/>
    </row>
    <row r="508" spans="13:16" ht="13">
      <c r="M508" s="24"/>
      <c r="N508" s="24"/>
      <c r="O508" s="24"/>
      <c r="P508" s="24"/>
    </row>
    <row r="509" spans="13:16" ht="13">
      <c r="M509" s="24"/>
      <c r="N509" s="24"/>
      <c r="O509" s="24"/>
      <c r="P509" s="24"/>
    </row>
    <row r="510" spans="13:16" ht="13">
      <c r="M510" s="24"/>
      <c r="N510" s="24"/>
      <c r="O510" s="24"/>
      <c r="P510" s="24"/>
    </row>
    <row r="511" spans="13:16" ht="13">
      <c r="M511" s="24"/>
      <c r="N511" s="24"/>
      <c r="O511" s="24"/>
      <c r="P511" s="24"/>
    </row>
    <row r="512" spans="13:16" ht="13">
      <c r="M512" s="24"/>
      <c r="N512" s="24"/>
      <c r="O512" s="24"/>
      <c r="P512" s="24"/>
    </row>
    <row r="513" spans="13:16" ht="13">
      <c r="M513" s="24"/>
      <c r="N513" s="24"/>
      <c r="O513" s="24"/>
      <c r="P513" s="24"/>
    </row>
    <row r="514" spans="13:16" ht="13">
      <c r="M514" s="24"/>
      <c r="N514" s="24"/>
      <c r="O514" s="24"/>
      <c r="P514" s="24"/>
    </row>
    <row r="515" spans="13:16" ht="13">
      <c r="M515" s="24"/>
      <c r="N515" s="24"/>
      <c r="O515" s="24"/>
      <c r="P515" s="24"/>
    </row>
    <row r="516" spans="13:16" ht="13">
      <c r="M516" s="24"/>
      <c r="N516" s="24"/>
      <c r="O516" s="24"/>
      <c r="P516" s="24"/>
    </row>
    <row r="517" spans="13:16" ht="13">
      <c r="M517" s="24"/>
      <c r="N517" s="24"/>
      <c r="O517" s="24"/>
      <c r="P517" s="24"/>
    </row>
    <row r="518" spans="13:16" ht="13">
      <c r="M518" s="24"/>
      <c r="N518" s="24"/>
      <c r="O518" s="24"/>
      <c r="P518" s="24"/>
    </row>
    <row r="519" spans="13:16" ht="13">
      <c r="M519" s="24"/>
      <c r="N519" s="24"/>
      <c r="O519" s="24"/>
      <c r="P519" s="24"/>
    </row>
    <row r="520" spans="13:16" ht="13">
      <c r="M520" s="24"/>
      <c r="N520" s="24"/>
      <c r="O520" s="24"/>
      <c r="P520" s="24"/>
    </row>
    <row r="521" spans="13:16" ht="13">
      <c r="M521" s="24"/>
      <c r="N521" s="24"/>
      <c r="O521" s="24"/>
      <c r="P521" s="24"/>
    </row>
    <row r="522" spans="13:16" ht="13">
      <c r="M522" s="24"/>
      <c r="N522" s="24"/>
      <c r="O522" s="24"/>
      <c r="P522" s="24"/>
    </row>
    <row r="523" spans="13:16" ht="13">
      <c r="M523" s="24"/>
      <c r="N523" s="24"/>
      <c r="O523" s="24"/>
      <c r="P523" s="24"/>
    </row>
    <row r="524" spans="13:16" ht="13">
      <c r="M524" s="24"/>
      <c r="N524" s="24"/>
      <c r="O524" s="24"/>
      <c r="P524" s="24"/>
    </row>
    <row r="525" spans="13:16" ht="13">
      <c r="M525" s="24"/>
      <c r="N525" s="24"/>
      <c r="O525" s="24"/>
      <c r="P525" s="24"/>
    </row>
    <row r="526" spans="13:16" ht="13">
      <c r="M526" s="24"/>
      <c r="N526" s="24"/>
      <c r="O526" s="24"/>
      <c r="P526" s="24"/>
    </row>
    <row r="527" spans="13:16" ht="13">
      <c r="M527" s="24"/>
      <c r="N527" s="24"/>
      <c r="O527" s="24"/>
      <c r="P527" s="24"/>
    </row>
    <row r="528" spans="13:16" ht="13">
      <c r="M528" s="24"/>
      <c r="N528" s="24"/>
      <c r="O528" s="24"/>
      <c r="P528" s="24"/>
    </row>
    <row r="529" spans="13:16" ht="13">
      <c r="M529" s="24"/>
      <c r="N529" s="24"/>
      <c r="O529" s="24"/>
      <c r="P529" s="24"/>
    </row>
    <row r="530" spans="13:16" ht="13">
      <c r="M530" s="24"/>
      <c r="N530" s="24"/>
      <c r="O530" s="24"/>
      <c r="P530" s="24"/>
    </row>
    <row r="531" spans="13:16" ht="13">
      <c r="M531" s="24"/>
      <c r="N531" s="24"/>
      <c r="O531" s="24"/>
      <c r="P531" s="24"/>
    </row>
    <row r="532" spans="13:16" ht="13">
      <c r="M532" s="24"/>
      <c r="N532" s="24"/>
      <c r="O532" s="24"/>
      <c r="P532" s="24"/>
    </row>
    <row r="533" spans="13:16" ht="13">
      <c r="M533" s="24"/>
      <c r="N533" s="24"/>
      <c r="O533" s="24"/>
      <c r="P533" s="24"/>
    </row>
    <row r="534" spans="13:16" ht="13">
      <c r="M534" s="24"/>
      <c r="N534" s="24"/>
      <c r="O534" s="24"/>
      <c r="P534" s="24"/>
    </row>
    <row r="535" spans="13:16" ht="13">
      <c r="M535" s="24"/>
      <c r="N535" s="24"/>
      <c r="O535" s="24"/>
      <c r="P535" s="24"/>
    </row>
    <row r="536" spans="13:16" ht="13">
      <c r="M536" s="24"/>
      <c r="N536" s="24"/>
      <c r="O536" s="24"/>
      <c r="P536" s="24"/>
    </row>
    <row r="537" spans="13:16" ht="13">
      <c r="M537" s="24"/>
      <c r="N537" s="24"/>
      <c r="O537" s="24"/>
      <c r="P537" s="24"/>
    </row>
    <row r="538" spans="13:16" ht="13">
      <c r="M538" s="24"/>
      <c r="N538" s="24"/>
      <c r="O538" s="24"/>
      <c r="P538" s="24"/>
    </row>
    <row r="539" spans="13:16" ht="13">
      <c r="M539" s="24"/>
      <c r="N539" s="24"/>
      <c r="O539" s="24"/>
      <c r="P539" s="24"/>
    </row>
    <row r="540" spans="13:16" ht="13">
      <c r="M540" s="24"/>
      <c r="N540" s="24"/>
      <c r="O540" s="24"/>
      <c r="P540" s="24"/>
    </row>
    <row r="541" spans="13:16" ht="13">
      <c r="M541" s="24"/>
      <c r="N541" s="24"/>
      <c r="O541" s="24"/>
      <c r="P541" s="24"/>
    </row>
    <row r="542" spans="13:16" ht="13">
      <c r="M542" s="24"/>
      <c r="N542" s="24"/>
      <c r="O542" s="24"/>
      <c r="P542" s="24"/>
    </row>
    <row r="543" spans="13:16" ht="13">
      <c r="M543" s="24"/>
      <c r="N543" s="24"/>
      <c r="O543" s="24"/>
      <c r="P543" s="24"/>
    </row>
    <row r="544" spans="13:16" ht="13">
      <c r="M544" s="24"/>
      <c r="N544" s="24"/>
      <c r="O544" s="24"/>
      <c r="P544" s="24"/>
    </row>
    <row r="545" spans="13:16" ht="13">
      <c r="M545" s="24"/>
      <c r="N545" s="24"/>
      <c r="O545" s="24"/>
      <c r="P545" s="24"/>
    </row>
    <row r="546" spans="13:16" ht="13">
      <c r="M546" s="24"/>
      <c r="N546" s="24"/>
      <c r="O546" s="24"/>
      <c r="P546" s="24"/>
    </row>
    <row r="547" spans="13:16" ht="13">
      <c r="M547" s="24"/>
      <c r="N547" s="24"/>
      <c r="O547" s="24"/>
      <c r="P547" s="24"/>
    </row>
    <row r="548" spans="13:16" ht="13">
      <c r="M548" s="24"/>
      <c r="N548" s="24"/>
      <c r="O548" s="24"/>
      <c r="P548" s="24"/>
    </row>
    <row r="549" spans="13:16" ht="13">
      <c r="M549" s="24"/>
      <c r="N549" s="24"/>
      <c r="O549" s="24"/>
      <c r="P549" s="24"/>
    </row>
    <row r="550" spans="13:16" ht="13">
      <c r="M550" s="24"/>
      <c r="N550" s="24"/>
      <c r="O550" s="24"/>
      <c r="P550" s="24"/>
    </row>
    <row r="551" spans="13:16" ht="13">
      <c r="M551" s="24"/>
      <c r="N551" s="24"/>
      <c r="O551" s="24"/>
      <c r="P551" s="24"/>
    </row>
    <row r="552" spans="13:16" ht="13">
      <c r="M552" s="24"/>
      <c r="N552" s="24"/>
      <c r="O552" s="24"/>
      <c r="P552" s="24"/>
    </row>
    <row r="553" spans="13:16" ht="13">
      <c r="M553" s="24"/>
      <c r="N553" s="24"/>
      <c r="O553" s="24"/>
      <c r="P553" s="24"/>
    </row>
    <row r="554" spans="13:16" ht="13">
      <c r="M554" s="24"/>
      <c r="N554" s="24"/>
      <c r="O554" s="24"/>
      <c r="P554" s="24"/>
    </row>
    <row r="555" spans="13:16" ht="13">
      <c r="M555" s="24"/>
      <c r="N555" s="24"/>
      <c r="O555" s="24"/>
      <c r="P555" s="24"/>
    </row>
    <row r="556" spans="13:16" ht="13">
      <c r="M556" s="24"/>
      <c r="N556" s="24"/>
      <c r="O556" s="24"/>
      <c r="P556" s="24"/>
    </row>
    <row r="557" spans="13:16" ht="13">
      <c r="M557" s="24"/>
      <c r="N557" s="24"/>
      <c r="O557" s="24"/>
      <c r="P557" s="24"/>
    </row>
    <row r="558" spans="13:16" ht="13">
      <c r="M558" s="24"/>
      <c r="N558" s="24"/>
      <c r="O558" s="24"/>
      <c r="P558" s="24"/>
    </row>
    <row r="559" spans="13:16" ht="13">
      <c r="M559" s="24"/>
      <c r="N559" s="24"/>
      <c r="O559" s="24"/>
      <c r="P559" s="24"/>
    </row>
    <row r="560" spans="13:16" ht="13">
      <c r="M560" s="24"/>
      <c r="N560" s="24"/>
      <c r="O560" s="24"/>
      <c r="P560" s="24"/>
    </row>
    <row r="561" spans="13:16" ht="13">
      <c r="M561" s="24"/>
      <c r="N561" s="24"/>
      <c r="O561" s="24"/>
      <c r="P561" s="24"/>
    </row>
    <row r="562" spans="13:16" ht="13">
      <c r="M562" s="24"/>
      <c r="N562" s="24"/>
      <c r="O562" s="24"/>
      <c r="P562" s="24"/>
    </row>
    <row r="563" spans="13:16" ht="13">
      <c r="M563" s="24"/>
      <c r="N563" s="24"/>
      <c r="O563" s="24"/>
      <c r="P563" s="24"/>
    </row>
    <row r="564" spans="13:16" ht="13">
      <c r="M564" s="24"/>
      <c r="N564" s="24"/>
      <c r="O564" s="24"/>
      <c r="P564" s="24"/>
    </row>
    <row r="565" spans="13:16" ht="13">
      <c r="M565" s="24"/>
      <c r="N565" s="24"/>
      <c r="O565" s="24"/>
      <c r="P565" s="24"/>
    </row>
    <row r="566" spans="13:16" ht="13">
      <c r="M566" s="24"/>
      <c r="N566" s="24"/>
      <c r="O566" s="24"/>
      <c r="P566" s="24"/>
    </row>
    <row r="567" spans="13:16" ht="13">
      <c r="M567" s="24"/>
      <c r="N567" s="24"/>
      <c r="O567" s="24"/>
      <c r="P567" s="24"/>
    </row>
    <row r="568" spans="13:16" ht="13">
      <c r="M568" s="24"/>
      <c r="N568" s="24"/>
      <c r="O568" s="24"/>
      <c r="P568" s="24"/>
    </row>
    <row r="569" spans="13:16" ht="13">
      <c r="M569" s="24"/>
      <c r="N569" s="24"/>
      <c r="O569" s="24"/>
      <c r="P569" s="24"/>
    </row>
    <row r="570" spans="13:16" ht="13">
      <c r="M570" s="24"/>
      <c r="N570" s="24"/>
      <c r="O570" s="24"/>
      <c r="P570" s="24"/>
    </row>
    <row r="571" spans="13:16" ht="13">
      <c r="M571" s="24"/>
      <c r="N571" s="24"/>
      <c r="O571" s="24"/>
      <c r="P571" s="24"/>
    </row>
    <row r="572" spans="13:16" ht="13">
      <c r="M572" s="24"/>
      <c r="N572" s="24"/>
      <c r="O572" s="24"/>
      <c r="P572" s="24"/>
    </row>
    <row r="573" spans="13:16" ht="13">
      <c r="M573" s="24"/>
      <c r="N573" s="24"/>
      <c r="O573" s="24"/>
      <c r="P573" s="24"/>
    </row>
    <row r="574" spans="13:16" ht="13">
      <c r="M574" s="24"/>
      <c r="N574" s="24"/>
      <c r="O574" s="24"/>
      <c r="P574" s="24"/>
    </row>
    <row r="575" spans="13:16" ht="13">
      <c r="M575" s="24"/>
      <c r="N575" s="24"/>
      <c r="O575" s="24"/>
      <c r="P575" s="24"/>
    </row>
    <row r="576" spans="13:16" ht="13">
      <c r="M576" s="24"/>
      <c r="N576" s="24"/>
      <c r="O576" s="24"/>
      <c r="P576" s="24"/>
    </row>
    <row r="577" spans="13:16" ht="13">
      <c r="M577" s="24"/>
      <c r="N577" s="24"/>
      <c r="O577" s="24"/>
      <c r="P577" s="24"/>
    </row>
    <row r="578" spans="13:16" ht="13">
      <c r="M578" s="24"/>
      <c r="N578" s="24"/>
      <c r="O578" s="24"/>
      <c r="P578" s="24"/>
    </row>
    <row r="579" spans="13:16" ht="13">
      <c r="M579" s="24"/>
      <c r="N579" s="24"/>
      <c r="O579" s="24"/>
      <c r="P579" s="24"/>
    </row>
    <row r="580" spans="13:16" ht="13">
      <c r="M580" s="24"/>
      <c r="N580" s="24"/>
      <c r="O580" s="24"/>
      <c r="P580" s="24"/>
    </row>
    <row r="581" spans="13:16" ht="13">
      <c r="M581" s="24"/>
      <c r="N581" s="24"/>
      <c r="O581" s="24"/>
      <c r="P581" s="24"/>
    </row>
    <row r="582" spans="13:16" ht="13">
      <c r="M582" s="24"/>
      <c r="N582" s="24"/>
      <c r="O582" s="24"/>
      <c r="P582" s="24"/>
    </row>
    <row r="583" spans="13:16" ht="13">
      <c r="M583" s="24"/>
      <c r="N583" s="24"/>
      <c r="O583" s="24"/>
      <c r="P583" s="24"/>
    </row>
    <row r="584" spans="13:16" ht="13">
      <c r="M584" s="24"/>
      <c r="N584" s="24"/>
      <c r="O584" s="24"/>
      <c r="P584" s="24"/>
    </row>
    <row r="585" spans="13:16" ht="13">
      <c r="M585" s="24"/>
      <c r="N585" s="24"/>
      <c r="O585" s="24"/>
      <c r="P585" s="24"/>
    </row>
    <row r="586" spans="13:16" ht="13">
      <c r="M586" s="24"/>
      <c r="N586" s="24"/>
      <c r="O586" s="24"/>
      <c r="P586" s="24"/>
    </row>
    <row r="587" spans="13:16" ht="13">
      <c r="M587" s="24"/>
      <c r="N587" s="24"/>
      <c r="O587" s="24"/>
      <c r="P587" s="24"/>
    </row>
    <row r="588" spans="13:16" ht="13">
      <c r="M588" s="24"/>
      <c r="N588" s="24"/>
      <c r="O588" s="24"/>
      <c r="P588" s="24"/>
    </row>
    <row r="589" spans="13:16" ht="13">
      <c r="M589" s="24"/>
      <c r="N589" s="24"/>
      <c r="O589" s="24"/>
      <c r="P589" s="24"/>
    </row>
    <row r="590" spans="13:16" ht="13">
      <c r="M590" s="24"/>
      <c r="N590" s="24"/>
      <c r="O590" s="24"/>
      <c r="P590" s="24"/>
    </row>
    <row r="591" spans="13:16" ht="13">
      <c r="M591" s="24"/>
      <c r="N591" s="24"/>
      <c r="O591" s="24"/>
      <c r="P591" s="24"/>
    </row>
    <row r="592" spans="13:16" ht="13">
      <c r="M592" s="24"/>
      <c r="N592" s="24"/>
      <c r="O592" s="24"/>
      <c r="P592" s="24"/>
    </row>
    <row r="593" spans="13:16" ht="13">
      <c r="M593" s="24"/>
      <c r="N593" s="24"/>
      <c r="O593" s="24"/>
      <c r="P593" s="24"/>
    </row>
    <row r="594" spans="13:16" ht="13">
      <c r="M594" s="24"/>
      <c r="N594" s="24"/>
      <c r="O594" s="24"/>
      <c r="P594" s="24"/>
    </row>
    <row r="595" spans="13:16" ht="13">
      <c r="M595" s="24"/>
      <c r="N595" s="24"/>
      <c r="O595" s="24"/>
      <c r="P595" s="24"/>
    </row>
    <row r="596" spans="13:16" ht="13">
      <c r="M596" s="24"/>
      <c r="N596" s="24"/>
      <c r="O596" s="24"/>
      <c r="P596" s="24"/>
    </row>
    <row r="597" spans="13:16" ht="13">
      <c r="M597" s="24"/>
      <c r="N597" s="24"/>
      <c r="O597" s="24"/>
      <c r="P597" s="24"/>
    </row>
    <row r="598" spans="13:16" ht="13">
      <c r="M598" s="24"/>
      <c r="N598" s="24"/>
      <c r="O598" s="24"/>
      <c r="P598" s="24"/>
    </row>
    <row r="599" spans="13:16" ht="13">
      <c r="M599" s="24"/>
      <c r="N599" s="24"/>
      <c r="O599" s="24"/>
      <c r="P599" s="24"/>
    </row>
    <row r="600" spans="13:16" ht="13">
      <c r="M600" s="24"/>
      <c r="N600" s="24"/>
      <c r="O600" s="24"/>
      <c r="P600" s="24"/>
    </row>
    <row r="601" spans="13:16" ht="13">
      <c r="M601" s="24"/>
      <c r="N601" s="24"/>
      <c r="O601" s="24"/>
      <c r="P601" s="24"/>
    </row>
    <row r="602" spans="13:16" ht="13">
      <c r="M602" s="24"/>
      <c r="N602" s="24"/>
      <c r="O602" s="24"/>
      <c r="P602" s="24"/>
    </row>
    <row r="603" spans="13:16" ht="13">
      <c r="M603" s="24"/>
      <c r="N603" s="24"/>
      <c r="O603" s="24"/>
      <c r="P603" s="24"/>
    </row>
    <row r="604" spans="13:16" ht="13">
      <c r="M604" s="24"/>
      <c r="N604" s="24"/>
      <c r="O604" s="24"/>
      <c r="P604" s="24"/>
    </row>
    <row r="605" spans="13:16" ht="13">
      <c r="M605" s="24"/>
      <c r="N605" s="24"/>
      <c r="O605" s="24"/>
      <c r="P605" s="24"/>
    </row>
    <row r="606" spans="13:16" ht="13">
      <c r="M606" s="24"/>
      <c r="N606" s="24"/>
      <c r="O606" s="24"/>
      <c r="P606" s="24"/>
    </row>
    <row r="607" spans="13:16" ht="13">
      <c r="M607" s="24"/>
      <c r="N607" s="24"/>
      <c r="O607" s="24"/>
      <c r="P607" s="24"/>
    </row>
    <row r="608" spans="13:16" ht="13">
      <c r="M608" s="24"/>
      <c r="N608" s="24"/>
      <c r="O608" s="24"/>
      <c r="P608" s="24"/>
    </row>
    <row r="609" spans="13:16" ht="13">
      <c r="M609" s="24"/>
      <c r="N609" s="24"/>
      <c r="O609" s="24"/>
      <c r="P609" s="24"/>
    </row>
    <row r="610" spans="13:16" ht="13">
      <c r="M610" s="24"/>
      <c r="N610" s="24"/>
      <c r="O610" s="24"/>
      <c r="P610" s="24"/>
    </row>
    <row r="611" spans="13:16" ht="13">
      <c r="M611" s="24"/>
      <c r="N611" s="24"/>
      <c r="O611" s="24"/>
      <c r="P611" s="24"/>
    </row>
    <row r="612" spans="13:16" ht="13">
      <c r="M612" s="24"/>
      <c r="N612" s="24"/>
      <c r="O612" s="24"/>
      <c r="P612" s="24"/>
    </row>
    <row r="613" spans="13:16" ht="13">
      <c r="M613" s="24"/>
      <c r="N613" s="24"/>
      <c r="O613" s="24"/>
      <c r="P613" s="24"/>
    </row>
    <row r="614" spans="13:16" ht="13">
      <c r="M614" s="24"/>
      <c r="N614" s="24"/>
      <c r="O614" s="24"/>
      <c r="P614" s="24"/>
    </row>
    <row r="615" spans="13:16" ht="13">
      <c r="M615" s="24"/>
      <c r="N615" s="24"/>
      <c r="O615" s="24"/>
      <c r="P615" s="24"/>
    </row>
    <row r="616" spans="13:16" ht="13">
      <c r="M616" s="24"/>
      <c r="N616" s="24"/>
      <c r="O616" s="24"/>
      <c r="P616" s="24"/>
    </row>
    <row r="617" spans="13:16" ht="13">
      <c r="M617" s="24"/>
      <c r="N617" s="24"/>
      <c r="O617" s="24"/>
      <c r="P617" s="24"/>
    </row>
    <row r="618" spans="13:16" ht="13">
      <c r="M618" s="24"/>
      <c r="N618" s="24"/>
      <c r="O618" s="24"/>
      <c r="P618" s="24"/>
    </row>
    <row r="619" spans="13:16" ht="13">
      <c r="M619" s="24"/>
      <c r="N619" s="24"/>
      <c r="O619" s="24"/>
      <c r="P619" s="24"/>
    </row>
    <row r="620" spans="13:16" ht="13">
      <c r="M620" s="24"/>
      <c r="N620" s="24"/>
      <c r="O620" s="24"/>
      <c r="P620" s="24"/>
    </row>
    <row r="621" spans="13:16" ht="13">
      <c r="M621" s="24"/>
      <c r="N621" s="24"/>
      <c r="O621" s="24"/>
      <c r="P621" s="24"/>
    </row>
    <row r="622" spans="13:16" ht="13">
      <c r="M622" s="24"/>
      <c r="N622" s="24"/>
      <c r="O622" s="24"/>
      <c r="P622" s="24"/>
    </row>
    <row r="623" spans="13:16" ht="13">
      <c r="M623" s="24"/>
      <c r="N623" s="24"/>
      <c r="O623" s="24"/>
      <c r="P623" s="24"/>
    </row>
    <row r="624" spans="13:16" ht="13">
      <c r="M624" s="24"/>
      <c r="N624" s="24"/>
      <c r="O624" s="24"/>
      <c r="P624" s="24"/>
    </row>
    <row r="625" spans="13:16" ht="13">
      <c r="M625" s="24"/>
      <c r="N625" s="24"/>
      <c r="O625" s="24"/>
      <c r="P625" s="24"/>
    </row>
    <row r="626" spans="13:16" ht="13">
      <c r="M626" s="24"/>
      <c r="N626" s="24"/>
      <c r="O626" s="24"/>
      <c r="P626" s="24"/>
    </row>
    <row r="627" spans="13:16" ht="13">
      <c r="M627" s="24"/>
      <c r="N627" s="24"/>
      <c r="O627" s="24"/>
      <c r="P627" s="24"/>
    </row>
    <row r="628" spans="13:16" ht="13">
      <c r="M628" s="24"/>
      <c r="N628" s="24"/>
      <c r="O628" s="24"/>
      <c r="P628" s="24"/>
    </row>
    <row r="629" spans="13:16" ht="13">
      <c r="M629" s="24"/>
      <c r="N629" s="24"/>
      <c r="O629" s="24"/>
      <c r="P629" s="24"/>
    </row>
    <row r="630" spans="13:16" ht="13">
      <c r="M630" s="24"/>
      <c r="N630" s="24"/>
      <c r="O630" s="24"/>
      <c r="P630" s="24"/>
    </row>
    <row r="631" spans="13:16" ht="13">
      <c r="M631" s="24"/>
      <c r="N631" s="24"/>
      <c r="O631" s="24"/>
      <c r="P631" s="24"/>
    </row>
    <row r="632" spans="13:16" ht="13">
      <c r="M632" s="24"/>
      <c r="N632" s="24"/>
      <c r="O632" s="24"/>
      <c r="P632" s="24"/>
    </row>
    <row r="633" spans="13:16" ht="13">
      <c r="M633" s="24"/>
      <c r="N633" s="24"/>
      <c r="O633" s="24"/>
      <c r="P633" s="24"/>
    </row>
    <row r="634" spans="13:16" ht="13">
      <c r="M634" s="24"/>
      <c r="N634" s="24"/>
      <c r="O634" s="24"/>
      <c r="P634" s="24"/>
    </row>
    <row r="635" spans="13:16" ht="13">
      <c r="M635" s="24"/>
      <c r="N635" s="24"/>
      <c r="O635" s="24"/>
      <c r="P635" s="24"/>
    </row>
    <row r="636" spans="13:16" ht="13">
      <c r="M636" s="24"/>
      <c r="N636" s="24"/>
      <c r="O636" s="24"/>
      <c r="P636" s="24"/>
    </row>
    <row r="637" spans="13:16" ht="13">
      <c r="M637" s="24"/>
      <c r="N637" s="24"/>
      <c r="O637" s="24"/>
      <c r="P637" s="24"/>
    </row>
    <row r="638" spans="13:16" ht="13">
      <c r="M638" s="24"/>
      <c r="N638" s="24"/>
      <c r="O638" s="24"/>
      <c r="P638" s="24"/>
    </row>
    <row r="639" spans="13:16" ht="13">
      <c r="M639" s="24"/>
      <c r="N639" s="24"/>
      <c r="O639" s="24"/>
      <c r="P639" s="24"/>
    </row>
    <row r="640" spans="13:16" ht="13">
      <c r="M640" s="24"/>
      <c r="N640" s="24"/>
      <c r="O640" s="24"/>
      <c r="P640" s="24"/>
    </row>
    <row r="641" spans="13:16" ht="13">
      <c r="M641" s="24"/>
      <c r="N641" s="24"/>
      <c r="O641" s="24"/>
      <c r="P641" s="24"/>
    </row>
    <row r="642" spans="13:16" ht="13">
      <c r="M642" s="24"/>
      <c r="N642" s="24"/>
      <c r="O642" s="24"/>
      <c r="P642" s="24"/>
    </row>
    <row r="643" spans="13:16" ht="13">
      <c r="M643" s="24"/>
      <c r="N643" s="24"/>
      <c r="O643" s="24"/>
      <c r="P643" s="24"/>
    </row>
    <row r="644" spans="13:16" ht="13">
      <c r="M644" s="24"/>
      <c r="N644" s="24"/>
      <c r="O644" s="24"/>
      <c r="P644" s="24"/>
    </row>
    <row r="645" spans="13:16" ht="13">
      <c r="M645" s="24"/>
      <c r="N645" s="24"/>
      <c r="O645" s="24"/>
      <c r="P645" s="24"/>
    </row>
    <row r="646" spans="13:16" ht="13">
      <c r="M646" s="24"/>
      <c r="N646" s="24"/>
      <c r="O646" s="24"/>
      <c r="P646" s="24"/>
    </row>
    <row r="647" spans="13:16" ht="13">
      <c r="M647" s="24"/>
      <c r="N647" s="24"/>
      <c r="O647" s="24"/>
      <c r="P647" s="24"/>
    </row>
    <row r="648" spans="13:16" ht="13">
      <c r="M648" s="24"/>
      <c r="N648" s="24"/>
      <c r="O648" s="24"/>
      <c r="P648" s="24"/>
    </row>
    <row r="649" spans="13:16" ht="13">
      <c r="M649" s="24"/>
      <c r="N649" s="24"/>
      <c r="O649" s="24"/>
      <c r="P649" s="24"/>
    </row>
    <row r="650" spans="13:16" ht="13">
      <c r="M650" s="24"/>
      <c r="N650" s="24"/>
      <c r="O650" s="24"/>
      <c r="P650" s="24"/>
    </row>
    <row r="651" spans="13:16" ht="13">
      <c r="M651" s="24"/>
      <c r="N651" s="24"/>
      <c r="O651" s="24"/>
      <c r="P651" s="24"/>
    </row>
    <row r="652" spans="13:16" ht="13">
      <c r="M652" s="24"/>
      <c r="N652" s="24"/>
      <c r="O652" s="24"/>
      <c r="P652" s="24"/>
    </row>
    <row r="653" spans="13:16" ht="13">
      <c r="M653" s="24"/>
      <c r="N653" s="24"/>
      <c r="O653" s="24"/>
      <c r="P653" s="24"/>
    </row>
    <row r="654" spans="13:16" ht="13">
      <c r="M654" s="24"/>
      <c r="N654" s="24"/>
      <c r="O654" s="24"/>
      <c r="P654" s="24"/>
    </row>
    <row r="655" spans="13:16" ht="13">
      <c r="M655" s="24"/>
      <c r="N655" s="24"/>
      <c r="O655" s="24"/>
      <c r="P655" s="24"/>
    </row>
    <row r="656" spans="13:16" ht="13">
      <c r="M656" s="24"/>
      <c r="N656" s="24"/>
      <c r="O656" s="24"/>
      <c r="P656" s="24"/>
    </row>
    <row r="657" spans="13:16" ht="13">
      <c r="M657" s="24"/>
      <c r="N657" s="24"/>
      <c r="O657" s="24"/>
      <c r="P657" s="24"/>
    </row>
    <row r="658" spans="13:16" ht="13">
      <c r="M658" s="24"/>
      <c r="N658" s="24"/>
      <c r="O658" s="24"/>
      <c r="P658" s="24"/>
    </row>
    <row r="659" spans="13:16" ht="13">
      <c r="M659" s="24"/>
      <c r="N659" s="24"/>
      <c r="O659" s="24"/>
      <c r="P659" s="24"/>
    </row>
    <row r="660" spans="13:16" ht="13">
      <c r="M660" s="24"/>
      <c r="N660" s="24"/>
      <c r="O660" s="24"/>
      <c r="P660" s="24"/>
    </row>
    <row r="661" spans="13:16" ht="13">
      <c r="M661" s="24"/>
      <c r="N661" s="24"/>
      <c r="O661" s="24"/>
      <c r="P661" s="24"/>
    </row>
    <row r="662" spans="13:16" ht="13">
      <c r="M662" s="24"/>
      <c r="N662" s="24"/>
      <c r="O662" s="24"/>
      <c r="P662" s="24"/>
    </row>
    <row r="663" spans="13:16" ht="13">
      <c r="M663" s="24"/>
      <c r="N663" s="24"/>
      <c r="O663" s="24"/>
      <c r="P663" s="24"/>
    </row>
    <row r="664" spans="13:16" ht="13">
      <c r="M664" s="24"/>
      <c r="N664" s="24"/>
      <c r="O664" s="24"/>
      <c r="P664" s="24"/>
    </row>
    <row r="665" spans="13:16" ht="13">
      <c r="M665" s="24"/>
      <c r="N665" s="24"/>
      <c r="O665" s="24"/>
      <c r="P665" s="24"/>
    </row>
    <row r="666" spans="13:16" ht="13">
      <c r="M666" s="24"/>
      <c r="N666" s="24"/>
      <c r="O666" s="24"/>
      <c r="P666" s="24"/>
    </row>
    <row r="667" spans="13:16" ht="13">
      <c r="M667" s="24"/>
      <c r="N667" s="24"/>
      <c r="O667" s="24"/>
      <c r="P667" s="24"/>
    </row>
    <row r="668" spans="13:16" ht="13">
      <c r="M668" s="24"/>
      <c r="N668" s="24"/>
      <c r="O668" s="24"/>
      <c r="P668" s="24"/>
    </row>
    <row r="669" spans="13:16" ht="13">
      <c r="M669" s="24"/>
      <c r="N669" s="24"/>
      <c r="O669" s="24"/>
      <c r="P669" s="24"/>
    </row>
    <row r="670" spans="13:16" ht="13">
      <c r="M670" s="24"/>
      <c r="N670" s="24"/>
      <c r="O670" s="24"/>
      <c r="P670" s="24"/>
    </row>
    <row r="671" spans="13:16" ht="13">
      <c r="M671" s="24"/>
      <c r="N671" s="24"/>
      <c r="O671" s="24"/>
      <c r="P671" s="24"/>
    </row>
    <row r="672" spans="13:16" ht="13">
      <c r="M672" s="24"/>
      <c r="N672" s="24"/>
      <c r="O672" s="24"/>
      <c r="P672" s="24"/>
    </row>
    <row r="673" spans="13:16" ht="13">
      <c r="M673" s="24"/>
      <c r="N673" s="24"/>
      <c r="O673" s="24"/>
      <c r="P673" s="24"/>
    </row>
    <row r="674" spans="13:16" ht="13">
      <c r="M674" s="24"/>
      <c r="N674" s="24"/>
      <c r="O674" s="24"/>
      <c r="P674" s="24"/>
    </row>
    <row r="675" spans="13:16" ht="13">
      <c r="M675" s="24"/>
      <c r="N675" s="24"/>
      <c r="O675" s="24"/>
      <c r="P675" s="24"/>
    </row>
    <row r="676" spans="13:16" ht="13">
      <c r="M676" s="24"/>
      <c r="N676" s="24"/>
      <c r="O676" s="24"/>
      <c r="P676" s="24"/>
    </row>
    <row r="677" spans="13:16" ht="13">
      <c r="M677" s="24"/>
      <c r="N677" s="24"/>
      <c r="O677" s="24"/>
      <c r="P677" s="24"/>
    </row>
    <row r="678" spans="13:16" ht="13">
      <c r="M678" s="24"/>
      <c r="N678" s="24"/>
      <c r="O678" s="24"/>
      <c r="P678" s="24"/>
    </row>
    <row r="679" spans="13:16" ht="13">
      <c r="M679" s="24"/>
      <c r="N679" s="24"/>
      <c r="O679" s="24"/>
      <c r="P679" s="24"/>
    </row>
    <row r="680" spans="13:16" ht="13">
      <c r="M680" s="24"/>
      <c r="N680" s="24"/>
      <c r="O680" s="24"/>
      <c r="P680" s="24"/>
    </row>
    <row r="681" spans="13:16" ht="13">
      <c r="M681" s="24"/>
      <c r="N681" s="24"/>
      <c r="O681" s="24"/>
      <c r="P681" s="24"/>
    </row>
    <row r="682" spans="13:16" ht="13">
      <c r="M682" s="24"/>
      <c r="N682" s="24"/>
      <c r="O682" s="24"/>
      <c r="P682" s="24"/>
    </row>
    <row r="683" spans="13:16" ht="13">
      <c r="M683" s="24"/>
      <c r="N683" s="24"/>
      <c r="O683" s="24"/>
      <c r="P683" s="24"/>
    </row>
    <row r="684" spans="13:16" ht="13">
      <c r="M684" s="24"/>
      <c r="N684" s="24"/>
      <c r="O684" s="24"/>
      <c r="P684" s="24"/>
    </row>
    <row r="685" spans="13:16" ht="13">
      <c r="M685" s="24"/>
      <c r="N685" s="24"/>
      <c r="O685" s="24"/>
      <c r="P685" s="24"/>
    </row>
    <row r="686" spans="13:16" ht="13">
      <c r="M686" s="24"/>
      <c r="N686" s="24"/>
      <c r="O686" s="24"/>
      <c r="P686" s="24"/>
    </row>
    <row r="687" spans="13:16" ht="13">
      <c r="M687" s="24"/>
      <c r="N687" s="24"/>
      <c r="O687" s="24"/>
      <c r="P687" s="24"/>
    </row>
    <row r="688" spans="13:16" ht="13">
      <c r="M688" s="24"/>
      <c r="N688" s="24"/>
      <c r="O688" s="24"/>
      <c r="P688" s="24"/>
    </row>
    <row r="689" spans="13:16" ht="13">
      <c r="M689" s="24"/>
      <c r="N689" s="24"/>
      <c r="O689" s="24"/>
      <c r="P689" s="24"/>
    </row>
    <row r="690" spans="13:16" ht="13">
      <c r="M690" s="24"/>
      <c r="N690" s="24"/>
      <c r="O690" s="24"/>
      <c r="P690" s="24"/>
    </row>
    <row r="691" spans="13:16" ht="13">
      <c r="M691" s="24"/>
      <c r="N691" s="24"/>
      <c r="O691" s="24"/>
      <c r="P691" s="24"/>
    </row>
    <row r="692" spans="13:16" ht="13">
      <c r="M692" s="24"/>
      <c r="N692" s="24"/>
      <c r="O692" s="24"/>
      <c r="P692" s="24"/>
    </row>
    <row r="693" spans="13:16" ht="13">
      <c r="M693" s="24"/>
      <c r="N693" s="24"/>
      <c r="O693" s="24"/>
      <c r="P693" s="24"/>
    </row>
    <row r="694" spans="13:16" ht="13">
      <c r="M694" s="24"/>
      <c r="N694" s="24"/>
      <c r="O694" s="24"/>
      <c r="P694" s="24"/>
    </row>
    <row r="695" spans="13:16" ht="13">
      <c r="M695" s="24"/>
      <c r="N695" s="24"/>
      <c r="O695" s="24"/>
      <c r="P695" s="24"/>
    </row>
    <row r="696" spans="13:16" ht="13">
      <c r="M696" s="24"/>
      <c r="N696" s="24"/>
      <c r="O696" s="24"/>
      <c r="P696" s="24"/>
    </row>
    <row r="697" spans="13:16" ht="13">
      <c r="M697" s="24"/>
      <c r="N697" s="24"/>
      <c r="O697" s="24"/>
      <c r="P697" s="24"/>
    </row>
    <row r="698" spans="13:16" ht="13">
      <c r="M698" s="24"/>
      <c r="N698" s="24"/>
      <c r="O698" s="24"/>
      <c r="P698" s="24"/>
    </row>
    <row r="699" spans="13:16" ht="13">
      <c r="M699" s="24"/>
      <c r="N699" s="24"/>
      <c r="O699" s="24"/>
      <c r="P699" s="24"/>
    </row>
    <row r="700" spans="13:16" ht="13">
      <c r="M700" s="24"/>
      <c r="N700" s="24"/>
      <c r="O700" s="24"/>
      <c r="P700" s="24"/>
    </row>
    <row r="701" spans="13:16" ht="13">
      <c r="M701" s="24"/>
      <c r="N701" s="24"/>
      <c r="O701" s="24"/>
      <c r="P701" s="24"/>
    </row>
    <row r="702" spans="13:16" ht="13">
      <c r="M702" s="24"/>
      <c r="N702" s="24"/>
      <c r="O702" s="24"/>
      <c r="P702" s="24"/>
    </row>
    <row r="703" spans="13:16" ht="13">
      <c r="M703" s="24"/>
      <c r="N703" s="24"/>
      <c r="O703" s="24"/>
      <c r="P703" s="24"/>
    </row>
    <row r="704" spans="13:16" ht="13">
      <c r="M704" s="24"/>
      <c r="N704" s="24"/>
      <c r="O704" s="24"/>
      <c r="P704" s="24"/>
    </row>
    <row r="705" spans="13:16" ht="13">
      <c r="M705" s="24"/>
      <c r="N705" s="24"/>
      <c r="O705" s="24"/>
      <c r="P705" s="24"/>
    </row>
    <row r="706" spans="13:16" ht="13">
      <c r="M706" s="24"/>
      <c r="N706" s="24"/>
      <c r="O706" s="24"/>
      <c r="P706" s="24"/>
    </row>
    <row r="707" spans="13:16" ht="13">
      <c r="M707" s="24"/>
      <c r="N707" s="24"/>
      <c r="O707" s="24"/>
      <c r="P707" s="24"/>
    </row>
    <row r="708" spans="13:16" ht="13">
      <c r="M708" s="24"/>
      <c r="N708" s="24"/>
      <c r="O708" s="24"/>
      <c r="P708" s="24"/>
    </row>
    <row r="709" spans="13:16" ht="13">
      <c r="M709" s="24"/>
      <c r="N709" s="24"/>
      <c r="O709" s="24"/>
      <c r="P709" s="24"/>
    </row>
    <row r="710" spans="13:16" ht="13">
      <c r="M710" s="24"/>
      <c r="N710" s="24"/>
      <c r="O710" s="24"/>
      <c r="P710" s="24"/>
    </row>
    <row r="711" spans="13:16" ht="13">
      <c r="M711" s="24"/>
      <c r="N711" s="24"/>
      <c r="O711" s="24"/>
      <c r="P711" s="24"/>
    </row>
    <row r="712" spans="13:16" ht="13">
      <c r="M712" s="24"/>
      <c r="N712" s="24"/>
      <c r="O712" s="24"/>
      <c r="P712" s="24"/>
    </row>
    <row r="713" spans="13:16" ht="13">
      <c r="M713" s="24"/>
      <c r="N713" s="24"/>
      <c r="O713" s="24"/>
      <c r="P713" s="24"/>
    </row>
    <row r="714" spans="13:16" ht="13">
      <c r="M714" s="24"/>
      <c r="N714" s="24"/>
      <c r="O714" s="24"/>
      <c r="P714" s="24"/>
    </row>
    <row r="715" spans="13:16" ht="13">
      <c r="M715" s="24"/>
      <c r="N715" s="24"/>
      <c r="O715" s="24"/>
      <c r="P715" s="24"/>
    </row>
    <row r="716" spans="13:16" ht="13">
      <c r="M716" s="24"/>
      <c r="N716" s="24"/>
      <c r="O716" s="24"/>
      <c r="P716" s="24"/>
    </row>
    <row r="717" spans="13:16" ht="13">
      <c r="M717" s="24"/>
      <c r="N717" s="24"/>
      <c r="O717" s="24"/>
      <c r="P717" s="24"/>
    </row>
    <row r="718" spans="13:16" ht="13">
      <c r="M718" s="24"/>
      <c r="N718" s="24"/>
      <c r="O718" s="24"/>
      <c r="P718" s="24"/>
    </row>
    <row r="719" spans="13:16" ht="13">
      <c r="M719" s="24"/>
      <c r="N719" s="24"/>
      <c r="O719" s="24"/>
      <c r="P719" s="24"/>
    </row>
    <row r="720" spans="13:16" ht="13">
      <c r="M720" s="24"/>
      <c r="N720" s="24"/>
      <c r="O720" s="24"/>
      <c r="P720" s="24"/>
    </row>
    <row r="721" spans="13:16" ht="13">
      <c r="M721" s="24"/>
      <c r="N721" s="24"/>
      <c r="O721" s="24"/>
      <c r="P721" s="24"/>
    </row>
    <row r="722" spans="13:16" ht="13">
      <c r="M722" s="24"/>
      <c r="N722" s="24"/>
      <c r="O722" s="24"/>
      <c r="P722" s="24"/>
    </row>
    <row r="723" spans="13:16" ht="13">
      <c r="M723" s="24"/>
      <c r="N723" s="24"/>
      <c r="O723" s="24"/>
      <c r="P723" s="24"/>
    </row>
    <row r="724" spans="13:16" ht="13">
      <c r="M724" s="24"/>
      <c r="N724" s="24"/>
      <c r="O724" s="24"/>
      <c r="P724" s="24"/>
    </row>
    <row r="725" spans="13:16" ht="13">
      <c r="M725" s="24"/>
      <c r="N725" s="24"/>
      <c r="O725" s="24"/>
      <c r="P725" s="24"/>
    </row>
    <row r="726" spans="13:16" ht="13">
      <c r="M726" s="24"/>
      <c r="N726" s="24"/>
      <c r="O726" s="24"/>
      <c r="P726" s="24"/>
    </row>
    <row r="727" spans="13:16" ht="13">
      <c r="M727" s="24"/>
      <c r="N727" s="24"/>
      <c r="O727" s="24"/>
      <c r="P727" s="24"/>
    </row>
    <row r="728" spans="13:16" ht="13">
      <c r="M728" s="24"/>
      <c r="N728" s="24"/>
      <c r="O728" s="24"/>
      <c r="P728" s="24"/>
    </row>
    <row r="729" spans="13:16" ht="13">
      <c r="M729" s="24"/>
      <c r="N729" s="24"/>
      <c r="O729" s="24"/>
      <c r="P729" s="24"/>
    </row>
    <row r="730" spans="13:16" ht="13">
      <c r="M730" s="24"/>
      <c r="N730" s="24"/>
      <c r="O730" s="24"/>
      <c r="P730" s="24"/>
    </row>
    <row r="731" spans="13:16" ht="13">
      <c r="M731" s="24"/>
      <c r="N731" s="24"/>
      <c r="O731" s="24"/>
      <c r="P731" s="24"/>
    </row>
    <row r="732" spans="13:16" ht="13">
      <c r="M732" s="24"/>
      <c r="N732" s="24"/>
      <c r="O732" s="24"/>
      <c r="P732" s="24"/>
    </row>
    <row r="733" spans="13:16" ht="13">
      <c r="M733" s="24"/>
      <c r="N733" s="24"/>
      <c r="O733" s="24"/>
      <c r="P733" s="24"/>
    </row>
    <row r="734" spans="13:16" ht="13">
      <c r="M734" s="24"/>
      <c r="N734" s="24"/>
      <c r="O734" s="24"/>
      <c r="P734" s="24"/>
    </row>
    <row r="735" spans="13:16" ht="13">
      <c r="M735" s="24"/>
      <c r="N735" s="24"/>
      <c r="O735" s="24"/>
      <c r="P735" s="24"/>
    </row>
    <row r="736" spans="13:16" ht="13">
      <c r="M736" s="24"/>
      <c r="N736" s="24"/>
      <c r="O736" s="24"/>
      <c r="P736" s="24"/>
    </row>
    <row r="737" spans="13:16" ht="13">
      <c r="M737" s="24"/>
      <c r="N737" s="24"/>
      <c r="O737" s="24"/>
      <c r="P737" s="24"/>
    </row>
    <row r="738" spans="13:16" ht="13">
      <c r="M738" s="24"/>
      <c r="N738" s="24"/>
      <c r="O738" s="24"/>
      <c r="P738" s="24"/>
    </row>
    <row r="739" spans="13:16" ht="13">
      <c r="M739" s="24"/>
      <c r="N739" s="24"/>
      <c r="O739" s="24"/>
      <c r="P739" s="24"/>
    </row>
    <row r="740" spans="13:16" ht="13">
      <c r="M740" s="24"/>
      <c r="N740" s="24"/>
      <c r="O740" s="24"/>
      <c r="P740" s="24"/>
    </row>
    <row r="741" spans="13:16" ht="13">
      <c r="M741" s="24"/>
      <c r="N741" s="24"/>
      <c r="O741" s="24"/>
      <c r="P741" s="24"/>
    </row>
    <row r="742" spans="13:16" ht="13">
      <c r="M742" s="24"/>
      <c r="N742" s="24"/>
      <c r="O742" s="24"/>
      <c r="P742" s="24"/>
    </row>
    <row r="743" spans="13:16" ht="13">
      <c r="M743" s="24"/>
      <c r="N743" s="24"/>
      <c r="O743" s="24"/>
      <c r="P743" s="24"/>
    </row>
    <row r="744" spans="13:16" ht="13">
      <c r="M744" s="24"/>
      <c r="N744" s="24"/>
      <c r="O744" s="24"/>
      <c r="P744" s="24"/>
    </row>
    <row r="745" spans="13:16" ht="13">
      <c r="M745" s="24"/>
      <c r="N745" s="24"/>
      <c r="O745" s="24"/>
      <c r="P745" s="24"/>
    </row>
    <row r="746" spans="13:16" ht="13">
      <c r="M746" s="24"/>
      <c r="N746" s="24"/>
      <c r="O746" s="24"/>
      <c r="P746" s="24"/>
    </row>
    <row r="747" spans="13:16" ht="13">
      <c r="M747" s="24"/>
      <c r="N747" s="24"/>
      <c r="O747" s="24"/>
      <c r="P747" s="24"/>
    </row>
    <row r="748" spans="13:16" ht="13">
      <c r="M748" s="24"/>
      <c r="N748" s="24"/>
      <c r="O748" s="24"/>
      <c r="P748" s="24"/>
    </row>
    <row r="749" spans="13:16" ht="13">
      <c r="M749" s="24"/>
      <c r="N749" s="24"/>
      <c r="O749" s="24"/>
      <c r="P749" s="24"/>
    </row>
    <row r="750" spans="13:16" ht="13">
      <c r="M750" s="24"/>
      <c r="N750" s="24"/>
      <c r="O750" s="24"/>
      <c r="P750" s="24"/>
    </row>
    <row r="751" spans="13:16" ht="13">
      <c r="M751" s="24"/>
      <c r="N751" s="24"/>
      <c r="O751" s="24"/>
      <c r="P751" s="24"/>
    </row>
    <row r="752" spans="13:16" ht="13">
      <c r="M752" s="24"/>
      <c r="N752" s="24"/>
      <c r="O752" s="24"/>
      <c r="P752" s="24"/>
    </row>
    <row r="753" spans="13:16" ht="13">
      <c r="M753" s="24"/>
      <c r="N753" s="24"/>
      <c r="O753" s="24"/>
      <c r="P753" s="24"/>
    </row>
    <row r="754" spans="13:16" ht="13">
      <c r="M754" s="24"/>
      <c r="N754" s="24"/>
      <c r="O754" s="24"/>
      <c r="P754" s="24"/>
    </row>
    <row r="755" spans="13:16" ht="13">
      <c r="M755" s="24"/>
      <c r="N755" s="24"/>
      <c r="O755" s="24"/>
      <c r="P755" s="24"/>
    </row>
    <row r="756" spans="13:16" ht="13">
      <c r="M756" s="24"/>
      <c r="N756" s="24"/>
      <c r="O756" s="24"/>
      <c r="P756" s="24"/>
    </row>
    <row r="757" spans="13:16" ht="13">
      <c r="M757" s="24"/>
      <c r="N757" s="24"/>
      <c r="O757" s="24"/>
      <c r="P757" s="24"/>
    </row>
    <row r="758" spans="13:16" ht="13">
      <c r="M758" s="24"/>
      <c r="N758" s="24"/>
      <c r="O758" s="24"/>
      <c r="P758" s="24"/>
    </row>
    <row r="759" spans="13:16" ht="13">
      <c r="M759" s="24"/>
      <c r="N759" s="24"/>
      <c r="O759" s="24"/>
      <c r="P759" s="24"/>
    </row>
    <row r="760" spans="13:16" ht="13">
      <c r="M760" s="24"/>
      <c r="N760" s="24"/>
      <c r="O760" s="24"/>
      <c r="P760" s="24"/>
    </row>
    <row r="761" spans="13:16" ht="13">
      <c r="M761" s="24"/>
      <c r="N761" s="24"/>
      <c r="O761" s="24"/>
      <c r="P761" s="24"/>
    </row>
    <row r="762" spans="13:16" ht="13">
      <c r="M762" s="24"/>
      <c r="N762" s="24"/>
      <c r="O762" s="24"/>
      <c r="P762" s="24"/>
    </row>
    <row r="763" spans="13:16" ht="13">
      <c r="M763" s="24"/>
      <c r="N763" s="24"/>
      <c r="O763" s="24"/>
      <c r="P763" s="24"/>
    </row>
    <row r="764" spans="13:16" ht="13">
      <c r="M764" s="24"/>
      <c r="N764" s="24"/>
      <c r="O764" s="24"/>
      <c r="P764" s="24"/>
    </row>
    <row r="765" spans="13:16" ht="13">
      <c r="M765" s="24"/>
      <c r="N765" s="24"/>
      <c r="O765" s="24"/>
      <c r="P765" s="24"/>
    </row>
    <row r="766" spans="13:16" ht="13">
      <c r="M766" s="24"/>
      <c r="N766" s="24"/>
      <c r="O766" s="24"/>
      <c r="P766" s="24"/>
    </row>
    <row r="767" spans="13:16" ht="13">
      <c r="M767" s="24"/>
      <c r="N767" s="24"/>
      <c r="O767" s="24"/>
      <c r="P767" s="24"/>
    </row>
    <row r="768" spans="13:16" ht="13">
      <c r="M768" s="24"/>
      <c r="N768" s="24"/>
      <c r="O768" s="24"/>
      <c r="P768" s="24"/>
    </row>
    <row r="769" spans="13:16" ht="13">
      <c r="M769" s="24"/>
      <c r="N769" s="24"/>
      <c r="O769" s="24"/>
      <c r="P769" s="24"/>
    </row>
    <row r="770" spans="13:16" ht="13">
      <c r="M770" s="24"/>
      <c r="N770" s="24"/>
      <c r="O770" s="24"/>
      <c r="P770" s="24"/>
    </row>
    <row r="771" spans="13:16" ht="13">
      <c r="M771" s="24"/>
      <c r="N771" s="24"/>
      <c r="O771" s="24"/>
      <c r="P771" s="24"/>
    </row>
    <row r="772" spans="13:16" ht="13">
      <c r="M772" s="24"/>
      <c r="N772" s="24"/>
      <c r="O772" s="24"/>
      <c r="P772" s="24"/>
    </row>
    <row r="773" spans="13:16" ht="13">
      <c r="M773" s="24"/>
      <c r="N773" s="24"/>
      <c r="O773" s="24"/>
      <c r="P773" s="24"/>
    </row>
    <row r="774" spans="13:16" ht="13">
      <c r="M774" s="24"/>
      <c r="N774" s="24"/>
      <c r="O774" s="24"/>
      <c r="P774" s="24"/>
    </row>
    <row r="775" spans="13:16" ht="13">
      <c r="M775" s="24"/>
      <c r="N775" s="24"/>
      <c r="O775" s="24"/>
      <c r="P775" s="24"/>
    </row>
    <row r="776" spans="13:16" ht="13">
      <c r="M776" s="24"/>
      <c r="N776" s="24"/>
      <c r="O776" s="24"/>
      <c r="P776" s="24"/>
    </row>
    <row r="777" spans="13:16" ht="13">
      <c r="M777" s="24"/>
      <c r="N777" s="24"/>
      <c r="O777" s="24"/>
      <c r="P777" s="24"/>
    </row>
    <row r="778" spans="13:16" ht="13">
      <c r="M778" s="24"/>
      <c r="N778" s="24"/>
      <c r="O778" s="24"/>
      <c r="P778" s="24"/>
    </row>
    <row r="779" spans="13:16" ht="13">
      <c r="M779" s="24"/>
      <c r="N779" s="24"/>
      <c r="O779" s="24"/>
      <c r="P779" s="24"/>
    </row>
    <row r="780" spans="13:16" ht="13">
      <c r="M780" s="24"/>
      <c r="N780" s="24"/>
      <c r="O780" s="24"/>
      <c r="P780" s="24"/>
    </row>
    <row r="781" spans="13:16" ht="13">
      <c r="M781" s="24"/>
      <c r="N781" s="24"/>
      <c r="O781" s="24"/>
      <c r="P781" s="24"/>
    </row>
    <row r="782" spans="13:16" ht="13">
      <c r="M782" s="24"/>
      <c r="N782" s="24"/>
      <c r="O782" s="24"/>
      <c r="P782" s="24"/>
    </row>
    <row r="783" spans="13:16" ht="13">
      <c r="M783" s="24"/>
      <c r="N783" s="24"/>
      <c r="O783" s="24"/>
      <c r="P783" s="24"/>
    </row>
    <row r="784" spans="13:16" ht="13">
      <c r="M784" s="24"/>
      <c r="N784" s="24"/>
      <c r="O784" s="24"/>
      <c r="P784" s="24"/>
    </row>
    <row r="785" spans="13:16" ht="13">
      <c r="M785" s="24"/>
      <c r="N785" s="24"/>
      <c r="O785" s="24"/>
      <c r="P785" s="24"/>
    </row>
    <row r="786" spans="13:16" ht="13">
      <c r="M786" s="24"/>
      <c r="N786" s="24"/>
      <c r="O786" s="24"/>
      <c r="P786" s="24"/>
    </row>
    <row r="787" spans="13:16" ht="13">
      <c r="M787" s="24"/>
      <c r="N787" s="24"/>
      <c r="O787" s="24"/>
      <c r="P787" s="24"/>
    </row>
    <row r="788" spans="13:16" ht="13">
      <c r="M788" s="24"/>
      <c r="N788" s="24"/>
      <c r="O788" s="24"/>
      <c r="P788" s="24"/>
    </row>
    <row r="789" spans="13:16" ht="13">
      <c r="M789" s="24"/>
      <c r="N789" s="24"/>
      <c r="O789" s="24"/>
      <c r="P789" s="24"/>
    </row>
    <row r="790" spans="13:16" ht="13">
      <c r="M790" s="24"/>
      <c r="N790" s="24"/>
      <c r="O790" s="24"/>
      <c r="P790" s="24"/>
    </row>
    <row r="791" spans="13:16" ht="13">
      <c r="M791" s="24"/>
      <c r="N791" s="24"/>
      <c r="O791" s="24"/>
      <c r="P791" s="24"/>
    </row>
    <row r="792" spans="13:16" ht="13">
      <c r="M792" s="24"/>
      <c r="N792" s="24"/>
      <c r="O792" s="24"/>
      <c r="P792" s="24"/>
    </row>
    <row r="793" spans="13:16" ht="13">
      <c r="M793" s="24"/>
      <c r="N793" s="24"/>
      <c r="O793" s="24"/>
      <c r="P793" s="24"/>
    </row>
    <row r="794" spans="13:16" ht="13">
      <c r="M794" s="24"/>
      <c r="N794" s="24"/>
      <c r="O794" s="24"/>
      <c r="P794" s="24"/>
    </row>
    <row r="795" spans="13:16" ht="13">
      <c r="M795" s="24"/>
      <c r="N795" s="24"/>
      <c r="O795" s="24"/>
      <c r="P795" s="24"/>
    </row>
    <row r="796" spans="13:16" ht="13">
      <c r="M796" s="24"/>
      <c r="N796" s="24"/>
      <c r="O796" s="24"/>
      <c r="P796" s="24"/>
    </row>
    <row r="797" spans="13:16" ht="13">
      <c r="M797" s="24"/>
      <c r="N797" s="24"/>
      <c r="O797" s="24"/>
      <c r="P797" s="24"/>
    </row>
    <row r="798" spans="13:16" ht="13">
      <c r="M798" s="24"/>
      <c r="N798" s="24"/>
      <c r="O798" s="24"/>
      <c r="P798" s="24"/>
    </row>
    <row r="799" spans="13:16" ht="13">
      <c r="M799" s="24"/>
      <c r="N799" s="24"/>
      <c r="O799" s="24"/>
      <c r="P799" s="24"/>
    </row>
    <row r="800" spans="13:16" ht="13">
      <c r="M800" s="24"/>
      <c r="N800" s="24"/>
      <c r="O800" s="24"/>
      <c r="P800" s="24"/>
    </row>
    <row r="801" spans="13:16" ht="13">
      <c r="M801" s="24"/>
      <c r="N801" s="24"/>
      <c r="O801" s="24"/>
      <c r="P801" s="24"/>
    </row>
    <row r="802" spans="13:16" ht="13">
      <c r="M802" s="24"/>
      <c r="N802" s="24"/>
      <c r="O802" s="24"/>
      <c r="P802" s="24"/>
    </row>
    <row r="803" spans="13:16" ht="13">
      <c r="M803" s="24"/>
      <c r="N803" s="24"/>
      <c r="O803" s="24"/>
      <c r="P803" s="24"/>
    </row>
    <row r="804" spans="13:16" ht="13">
      <c r="M804" s="24"/>
      <c r="N804" s="24"/>
      <c r="O804" s="24"/>
      <c r="P804" s="24"/>
    </row>
    <row r="805" spans="13:16" ht="13">
      <c r="M805" s="24"/>
      <c r="N805" s="24"/>
      <c r="O805" s="24"/>
      <c r="P805" s="24"/>
    </row>
    <row r="806" spans="13:16" ht="13">
      <c r="M806" s="24"/>
      <c r="N806" s="24"/>
      <c r="O806" s="24"/>
      <c r="P806" s="24"/>
    </row>
    <row r="807" spans="13:16" ht="13">
      <c r="M807" s="24"/>
      <c r="N807" s="24"/>
      <c r="O807" s="24"/>
      <c r="P807" s="24"/>
    </row>
    <row r="808" spans="13:16" ht="13">
      <c r="M808" s="24"/>
      <c r="N808" s="24"/>
      <c r="O808" s="24"/>
      <c r="P808" s="24"/>
    </row>
    <row r="809" spans="13:16" ht="13">
      <c r="M809" s="24"/>
      <c r="N809" s="24"/>
      <c r="O809" s="24"/>
      <c r="P809" s="24"/>
    </row>
    <row r="810" spans="13:16" ht="13">
      <c r="M810" s="24"/>
      <c r="N810" s="24"/>
      <c r="O810" s="24"/>
      <c r="P810" s="24"/>
    </row>
    <row r="811" spans="13:16" ht="13">
      <c r="M811" s="24"/>
      <c r="N811" s="24"/>
      <c r="O811" s="24"/>
      <c r="P811" s="24"/>
    </row>
    <row r="812" spans="13:16" ht="13">
      <c r="M812" s="24"/>
      <c r="N812" s="24"/>
      <c r="O812" s="24"/>
      <c r="P812" s="24"/>
    </row>
    <row r="813" spans="13:16" ht="13">
      <c r="M813" s="24"/>
      <c r="N813" s="24"/>
      <c r="O813" s="24"/>
      <c r="P813" s="24"/>
    </row>
    <row r="814" spans="13:16" ht="13">
      <c r="M814" s="24"/>
      <c r="N814" s="24"/>
      <c r="O814" s="24"/>
      <c r="P814" s="24"/>
    </row>
    <row r="815" spans="13:16" ht="13">
      <c r="M815" s="24"/>
      <c r="N815" s="24"/>
      <c r="O815" s="24"/>
      <c r="P815" s="24"/>
    </row>
    <row r="816" spans="13:16" ht="13">
      <c r="M816" s="24"/>
      <c r="N816" s="24"/>
      <c r="O816" s="24"/>
      <c r="P816" s="24"/>
    </row>
    <row r="817" spans="13:16" ht="13">
      <c r="M817" s="24"/>
      <c r="N817" s="24"/>
      <c r="O817" s="24"/>
      <c r="P817" s="24"/>
    </row>
    <row r="818" spans="13:16" ht="13">
      <c r="M818" s="24"/>
      <c r="N818" s="24"/>
      <c r="O818" s="24"/>
      <c r="P818" s="24"/>
    </row>
    <row r="819" spans="13:16" ht="13">
      <c r="M819" s="24"/>
      <c r="N819" s="24"/>
      <c r="O819" s="24"/>
      <c r="P819" s="24"/>
    </row>
    <row r="820" spans="13:16" ht="13">
      <c r="M820" s="24"/>
      <c r="N820" s="24"/>
      <c r="O820" s="24"/>
      <c r="P820" s="24"/>
    </row>
    <row r="821" spans="13:16" ht="13">
      <c r="M821" s="24"/>
      <c r="N821" s="24"/>
      <c r="O821" s="24"/>
      <c r="P821" s="24"/>
    </row>
    <row r="822" spans="13:16" ht="13">
      <c r="M822" s="24"/>
      <c r="N822" s="24"/>
      <c r="O822" s="24"/>
      <c r="P822" s="24"/>
    </row>
    <row r="823" spans="13:16" ht="13">
      <c r="M823" s="24"/>
      <c r="N823" s="24"/>
      <c r="O823" s="24"/>
      <c r="P823" s="24"/>
    </row>
    <row r="824" spans="13:16" ht="13">
      <c r="M824" s="24"/>
      <c r="N824" s="24"/>
      <c r="O824" s="24"/>
      <c r="P824" s="24"/>
    </row>
    <row r="825" spans="13:16" ht="13">
      <c r="M825" s="24"/>
      <c r="N825" s="24"/>
      <c r="O825" s="24"/>
      <c r="P825" s="24"/>
    </row>
    <row r="826" spans="13:16" ht="13">
      <c r="M826" s="24"/>
      <c r="N826" s="24"/>
      <c r="O826" s="24"/>
      <c r="P826" s="24"/>
    </row>
    <row r="827" spans="13:16" ht="13">
      <c r="M827" s="24"/>
      <c r="N827" s="24"/>
      <c r="O827" s="24"/>
      <c r="P827" s="24"/>
    </row>
    <row r="828" spans="13:16" ht="13">
      <c r="M828" s="24"/>
      <c r="N828" s="24"/>
      <c r="O828" s="24"/>
      <c r="P828" s="24"/>
    </row>
    <row r="829" spans="13:16" ht="13">
      <c r="M829" s="24"/>
      <c r="N829" s="24"/>
      <c r="O829" s="24"/>
      <c r="P829" s="24"/>
    </row>
    <row r="830" spans="13:16" ht="13">
      <c r="M830" s="24"/>
      <c r="N830" s="24"/>
      <c r="O830" s="24"/>
      <c r="P830" s="24"/>
    </row>
    <row r="831" spans="13:16" ht="13">
      <c r="M831" s="24"/>
      <c r="N831" s="24"/>
      <c r="O831" s="24"/>
      <c r="P831" s="24"/>
    </row>
    <row r="832" spans="13:16" ht="13">
      <c r="M832" s="24"/>
      <c r="N832" s="24"/>
      <c r="O832" s="24"/>
      <c r="P832" s="24"/>
    </row>
    <row r="833" spans="13:16" ht="13">
      <c r="M833" s="24"/>
      <c r="N833" s="24"/>
      <c r="O833" s="24"/>
      <c r="P833" s="24"/>
    </row>
    <row r="834" spans="13:16" ht="13">
      <c r="M834" s="24"/>
      <c r="N834" s="24"/>
      <c r="O834" s="24"/>
      <c r="P834" s="24"/>
    </row>
    <row r="835" spans="13:16" ht="13">
      <c r="M835" s="24"/>
      <c r="N835" s="24"/>
      <c r="O835" s="24"/>
      <c r="P835" s="24"/>
    </row>
    <row r="836" spans="13:16" ht="13">
      <c r="M836" s="24"/>
      <c r="N836" s="24"/>
      <c r="O836" s="24"/>
      <c r="P836" s="24"/>
    </row>
    <row r="837" spans="13:16" ht="13">
      <c r="M837" s="24"/>
      <c r="N837" s="24"/>
      <c r="O837" s="24"/>
      <c r="P837" s="24"/>
    </row>
    <row r="838" spans="13:16" ht="13">
      <c r="M838" s="24"/>
      <c r="N838" s="24"/>
      <c r="O838" s="24"/>
      <c r="P838" s="24"/>
    </row>
    <row r="839" spans="13:16" ht="13">
      <c r="M839" s="24"/>
      <c r="N839" s="24"/>
      <c r="O839" s="24"/>
      <c r="P839" s="24"/>
    </row>
    <row r="840" spans="13:16" ht="13">
      <c r="M840" s="24"/>
      <c r="N840" s="24"/>
      <c r="O840" s="24"/>
      <c r="P840" s="24"/>
    </row>
    <row r="841" spans="13:16" ht="13">
      <c r="M841" s="24"/>
      <c r="N841" s="24"/>
      <c r="O841" s="24"/>
      <c r="P841" s="24"/>
    </row>
    <row r="842" spans="13:16" ht="13">
      <c r="M842" s="24"/>
      <c r="N842" s="24"/>
      <c r="O842" s="24"/>
      <c r="P842" s="24"/>
    </row>
    <row r="843" spans="13:16" ht="13">
      <c r="M843" s="24"/>
      <c r="N843" s="24"/>
      <c r="O843" s="24"/>
      <c r="P843" s="24"/>
    </row>
    <row r="844" spans="13:16" ht="13">
      <c r="M844" s="24"/>
      <c r="N844" s="24"/>
      <c r="O844" s="24"/>
      <c r="P844" s="24"/>
    </row>
    <row r="845" spans="13:16" ht="13">
      <c r="M845" s="24"/>
      <c r="N845" s="24"/>
      <c r="O845" s="24"/>
      <c r="P845" s="24"/>
    </row>
    <row r="846" spans="13:16" ht="13">
      <c r="M846" s="24"/>
      <c r="N846" s="24"/>
      <c r="O846" s="24"/>
      <c r="P846" s="24"/>
    </row>
    <row r="847" spans="13:16" ht="13">
      <c r="M847" s="24"/>
      <c r="N847" s="24"/>
      <c r="O847" s="24"/>
      <c r="P847" s="24"/>
    </row>
    <row r="848" spans="13:16" ht="13">
      <c r="M848" s="24"/>
      <c r="N848" s="24"/>
      <c r="O848" s="24"/>
      <c r="P848" s="24"/>
    </row>
    <row r="849" spans="13:16" ht="13">
      <c r="M849" s="24"/>
      <c r="N849" s="24"/>
      <c r="O849" s="24"/>
      <c r="P849" s="24"/>
    </row>
    <row r="850" spans="13:16" ht="13">
      <c r="M850" s="24"/>
      <c r="N850" s="24"/>
      <c r="O850" s="24"/>
      <c r="P850" s="24"/>
    </row>
    <row r="851" spans="13:16" ht="13">
      <c r="M851" s="24"/>
      <c r="N851" s="24"/>
      <c r="O851" s="24"/>
      <c r="P851" s="24"/>
    </row>
    <row r="852" spans="13:16" ht="13">
      <c r="M852" s="24"/>
      <c r="N852" s="24"/>
      <c r="O852" s="24"/>
      <c r="P852" s="24"/>
    </row>
    <row r="853" spans="13:16" ht="13">
      <c r="M853" s="24"/>
      <c r="N853" s="24"/>
      <c r="O853" s="24"/>
      <c r="P853" s="24"/>
    </row>
    <row r="854" spans="13:16" ht="13">
      <c r="M854" s="24"/>
      <c r="N854" s="24"/>
      <c r="O854" s="24"/>
      <c r="P854" s="24"/>
    </row>
    <row r="855" spans="13:16" ht="13">
      <c r="M855" s="24"/>
      <c r="N855" s="24"/>
      <c r="O855" s="24"/>
      <c r="P855" s="24"/>
    </row>
    <row r="856" spans="13:16" ht="13">
      <c r="M856" s="24"/>
      <c r="N856" s="24"/>
      <c r="O856" s="24"/>
      <c r="P856" s="24"/>
    </row>
    <row r="857" spans="13:16" ht="13">
      <c r="M857" s="24"/>
      <c r="N857" s="24"/>
      <c r="O857" s="24"/>
      <c r="P857" s="24"/>
    </row>
    <row r="858" spans="13:16" ht="13">
      <c r="M858" s="24"/>
      <c r="N858" s="24"/>
      <c r="O858" s="24"/>
      <c r="P858" s="24"/>
    </row>
    <row r="859" spans="13:16" ht="13">
      <c r="M859" s="24"/>
      <c r="N859" s="24"/>
      <c r="O859" s="24"/>
      <c r="P859" s="24"/>
    </row>
    <row r="860" spans="13:16" ht="13">
      <c r="M860" s="24"/>
      <c r="N860" s="24"/>
      <c r="O860" s="24"/>
      <c r="P860" s="24"/>
    </row>
    <row r="861" spans="13:16" ht="13">
      <c r="M861" s="24"/>
      <c r="N861" s="24"/>
      <c r="O861" s="24"/>
      <c r="P861" s="24"/>
    </row>
    <row r="862" spans="13:16" ht="13">
      <c r="M862" s="24"/>
      <c r="N862" s="24"/>
      <c r="O862" s="24"/>
      <c r="P862" s="24"/>
    </row>
    <row r="863" spans="13:16" ht="13">
      <c r="M863" s="24"/>
      <c r="N863" s="24"/>
      <c r="O863" s="24"/>
      <c r="P863" s="24"/>
    </row>
    <row r="864" spans="13:16" ht="13">
      <c r="M864" s="24"/>
      <c r="N864" s="24"/>
      <c r="O864" s="24"/>
      <c r="P864" s="24"/>
    </row>
    <row r="865" spans="13:16" ht="13">
      <c r="M865" s="24"/>
      <c r="N865" s="24"/>
      <c r="O865" s="24"/>
      <c r="P865" s="24"/>
    </row>
    <row r="866" spans="13:16" ht="13">
      <c r="M866" s="24"/>
      <c r="N866" s="24"/>
      <c r="O866" s="24"/>
      <c r="P866" s="24"/>
    </row>
    <row r="867" spans="13:16" ht="13">
      <c r="M867" s="24"/>
      <c r="N867" s="24"/>
      <c r="O867" s="24"/>
      <c r="P867" s="24"/>
    </row>
    <row r="868" spans="13:16" ht="13">
      <c r="M868" s="24"/>
      <c r="N868" s="24"/>
      <c r="O868" s="24"/>
      <c r="P868" s="24"/>
    </row>
    <row r="869" spans="13:16" ht="13">
      <c r="M869" s="24"/>
      <c r="N869" s="24"/>
      <c r="O869" s="24"/>
      <c r="P869" s="24"/>
    </row>
    <row r="870" spans="13:16" ht="13">
      <c r="M870" s="24"/>
      <c r="N870" s="24"/>
      <c r="O870" s="24"/>
      <c r="P870" s="24"/>
    </row>
    <row r="871" spans="13:16" ht="13">
      <c r="M871" s="24"/>
      <c r="N871" s="24"/>
      <c r="O871" s="24"/>
      <c r="P871" s="24"/>
    </row>
    <row r="872" spans="13:16" ht="13">
      <c r="M872" s="24"/>
      <c r="N872" s="24"/>
      <c r="O872" s="24"/>
      <c r="P872" s="24"/>
    </row>
    <row r="873" spans="13:16" ht="13">
      <c r="M873" s="24"/>
      <c r="N873" s="24"/>
      <c r="O873" s="24"/>
      <c r="P873" s="24"/>
    </row>
    <row r="874" spans="13:16" ht="13">
      <c r="M874" s="24"/>
      <c r="N874" s="24"/>
      <c r="O874" s="24"/>
      <c r="P874" s="24"/>
    </row>
    <row r="875" spans="13:16" ht="13">
      <c r="M875" s="24"/>
      <c r="N875" s="24"/>
      <c r="O875" s="24"/>
      <c r="P875" s="24"/>
    </row>
    <row r="876" spans="13:16" ht="13">
      <c r="M876" s="24"/>
      <c r="N876" s="24"/>
      <c r="O876" s="24"/>
      <c r="P876" s="24"/>
    </row>
    <row r="877" spans="13:16" ht="13">
      <c r="M877" s="24"/>
      <c r="N877" s="24"/>
      <c r="O877" s="24"/>
      <c r="P877" s="24"/>
    </row>
    <row r="878" spans="13:16" ht="13">
      <c r="M878" s="24"/>
      <c r="N878" s="24"/>
      <c r="O878" s="24"/>
      <c r="P878" s="24"/>
    </row>
    <row r="879" spans="13:16" ht="13">
      <c r="M879" s="24"/>
      <c r="N879" s="24"/>
      <c r="O879" s="24"/>
      <c r="P879" s="24"/>
    </row>
    <row r="880" spans="13:16" ht="13">
      <c r="M880" s="24"/>
      <c r="N880" s="24"/>
      <c r="O880" s="24"/>
      <c r="P880" s="24"/>
    </row>
    <row r="881" spans="13:16" ht="13">
      <c r="M881" s="24"/>
      <c r="N881" s="24"/>
      <c r="O881" s="24"/>
      <c r="P881" s="24"/>
    </row>
    <row r="882" spans="13:16" ht="13">
      <c r="M882" s="24"/>
      <c r="N882" s="24"/>
      <c r="O882" s="24"/>
      <c r="P882" s="24"/>
    </row>
    <row r="883" spans="13:16" ht="13">
      <c r="M883" s="24"/>
      <c r="N883" s="24"/>
      <c r="O883" s="24"/>
      <c r="P883" s="24"/>
    </row>
    <row r="884" spans="13:16" ht="13">
      <c r="M884" s="24"/>
      <c r="N884" s="24"/>
      <c r="O884" s="24"/>
      <c r="P884" s="24"/>
    </row>
    <row r="885" spans="13:16" ht="13">
      <c r="M885" s="24"/>
      <c r="N885" s="24"/>
      <c r="O885" s="24"/>
      <c r="P885" s="24"/>
    </row>
    <row r="886" spans="13:16" ht="13">
      <c r="M886" s="24"/>
      <c r="N886" s="24"/>
      <c r="O886" s="24"/>
      <c r="P886" s="24"/>
    </row>
    <row r="887" spans="13:16" ht="13">
      <c r="M887" s="24"/>
      <c r="N887" s="24"/>
      <c r="O887" s="24"/>
      <c r="P887" s="24"/>
    </row>
    <row r="888" spans="13:16" ht="13">
      <c r="M888" s="24"/>
      <c r="N888" s="24"/>
      <c r="O888" s="24"/>
      <c r="P888" s="24"/>
    </row>
    <row r="889" spans="13:16" ht="13">
      <c r="M889" s="24"/>
      <c r="N889" s="24"/>
      <c r="O889" s="24"/>
      <c r="P889" s="24"/>
    </row>
    <row r="890" spans="13:16" ht="13">
      <c r="M890" s="24"/>
      <c r="N890" s="24"/>
      <c r="O890" s="24"/>
      <c r="P890" s="24"/>
    </row>
    <row r="891" spans="13:16" ht="13">
      <c r="M891" s="24"/>
      <c r="N891" s="24"/>
      <c r="O891" s="24"/>
      <c r="P891" s="24"/>
    </row>
    <row r="892" spans="13:16" ht="13">
      <c r="M892" s="24"/>
      <c r="N892" s="24"/>
      <c r="O892" s="24"/>
      <c r="P892" s="24"/>
    </row>
    <row r="893" spans="13:16" ht="13">
      <c r="M893" s="24"/>
      <c r="N893" s="24"/>
      <c r="O893" s="24"/>
      <c r="P893" s="24"/>
    </row>
    <row r="894" spans="13:16" ht="13">
      <c r="M894" s="24"/>
      <c r="N894" s="24"/>
      <c r="O894" s="24"/>
      <c r="P894" s="24"/>
    </row>
    <row r="895" spans="13:16" ht="13">
      <c r="M895" s="24"/>
      <c r="N895" s="24"/>
      <c r="O895" s="24"/>
      <c r="P895" s="24"/>
    </row>
    <row r="896" spans="13:16" ht="13">
      <c r="M896" s="24"/>
      <c r="N896" s="24"/>
      <c r="O896" s="24"/>
      <c r="P896" s="24"/>
    </row>
    <row r="897" spans="13:16" ht="13">
      <c r="M897" s="24"/>
      <c r="N897" s="24"/>
      <c r="O897" s="24"/>
      <c r="P897" s="24"/>
    </row>
    <row r="898" spans="13:16" ht="13">
      <c r="M898" s="24"/>
      <c r="N898" s="24"/>
      <c r="O898" s="24"/>
      <c r="P898" s="24"/>
    </row>
    <row r="899" spans="13:16" ht="13">
      <c r="M899" s="24"/>
      <c r="N899" s="24"/>
      <c r="O899" s="24"/>
      <c r="P899" s="24"/>
    </row>
    <row r="900" spans="13:16" ht="13">
      <c r="M900" s="24"/>
      <c r="N900" s="24"/>
      <c r="O900" s="24"/>
      <c r="P900" s="24"/>
    </row>
    <row r="901" spans="13:16" ht="13">
      <c r="M901" s="24"/>
      <c r="N901" s="24"/>
      <c r="O901" s="24"/>
      <c r="P901" s="24"/>
    </row>
    <row r="902" spans="13:16" ht="13">
      <c r="M902" s="24"/>
      <c r="N902" s="24"/>
      <c r="O902" s="24"/>
      <c r="P902" s="24"/>
    </row>
    <row r="903" spans="13:16" ht="13">
      <c r="M903" s="24"/>
      <c r="N903" s="24"/>
      <c r="O903" s="24"/>
      <c r="P903" s="24"/>
    </row>
    <row r="904" spans="13:16" ht="13">
      <c r="M904" s="24"/>
      <c r="N904" s="24"/>
      <c r="O904" s="24"/>
      <c r="P904" s="24"/>
    </row>
    <row r="905" spans="13:16" ht="13">
      <c r="M905" s="24"/>
      <c r="N905" s="24"/>
      <c r="O905" s="24"/>
      <c r="P905" s="24"/>
    </row>
    <row r="906" spans="13:16" ht="13">
      <c r="M906" s="24"/>
      <c r="N906" s="24"/>
      <c r="O906" s="24"/>
      <c r="P906" s="24"/>
    </row>
    <row r="907" spans="13:16" ht="13">
      <c r="M907" s="24"/>
      <c r="N907" s="24"/>
      <c r="O907" s="24"/>
      <c r="P907" s="24"/>
    </row>
    <row r="908" spans="13:16" ht="13">
      <c r="M908" s="24"/>
      <c r="N908" s="24"/>
      <c r="O908" s="24"/>
      <c r="P908" s="24"/>
    </row>
    <row r="909" spans="13:16" ht="13">
      <c r="M909" s="24"/>
      <c r="N909" s="24"/>
      <c r="O909" s="24"/>
      <c r="P909" s="24"/>
    </row>
    <row r="910" spans="13:16" ht="13">
      <c r="M910" s="24"/>
      <c r="N910" s="24"/>
      <c r="O910" s="24"/>
      <c r="P910" s="24"/>
    </row>
    <row r="911" spans="13:16" ht="13">
      <c r="M911" s="24"/>
      <c r="N911" s="24"/>
      <c r="O911" s="24"/>
      <c r="P911" s="24"/>
    </row>
    <row r="912" spans="13:16" ht="13">
      <c r="M912" s="24"/>
      <c r="N912" s="24"/>
      <c r="O912" s="24"/>
      <c r="P912" s="24"/>
    </row>
    <row r="913" spans="13:16" ht="13">
      <c r="M913" s="24"/>
      <c r="N913" s="24"/>
      <c r="O913" s="24"/>
      <c r="P913" s="24"/>
    </row>
    <row r="914" spans="13:16" ht="13">
      <c r="M914" s="24"/>
      <c r="N914" s="24"/>
      <c r="O914" s="24"/>
      <c r="P914" s="24"/>
    </row>
    <row r="915" spans="13:16" ht="13">
      <c r="M915" s="24"/>
      <c r="N915" s="24"/>
      <c r="O915" s="24"/>
      <c r="P915" s="24"/>
    </row>
    <row r="916" spans="13:16" ht="13">
      <c r="M916" s="24"/>
      <c r="N916" s="24"/>
      <c r="O916" s="24"/>
      <c r="P916" s="24"/>
    </row>
    <row r="917" spans="13:16" ht="13">
      <c r="M917" s="24"/>
      <c r="N917" s="24"/>
      <c r="O917" s="24"/>
      <c r="P917" s="24"/>
    </row>
    <row r="918" spans="13:16" ht="13">
      <c r="M918" s="24"/>
      <c r="N918" s="24"/>
      <c r="O918" s="24"/>
      <c r="P918" s="24"/>
    </row>
    <row r="919" spans="13:16" ht="13">
      <c r="M919" s="24"/>
      <c r="N919" s="24"/>
      <c r="O919" s="24"/>
      <c r="P919" s="24"/>
    </row>
    <row r="920" spans="13:16" ht="13">
      <c r="M920" s="24"/>
      <c r="N920" s="24"/>
      <c r="O920" s="24"/>
      <c r="P920" s="24"/>
    </row>
    <row r="921" spans="13:16" ht="13">
      <c r="M921" s="24"/>
      <c r="N921" s="24"/>
      <c r="O921" s="24"/>
      <c r="P921" s="24"/>
    </row>
    <row r="922" spans="13:16" ht="13">
      <c r="M922" s="24"/>
      <c r="N922" s="24"/>
      <c r="O922" s="24"/>
      <c r="P922" s="24"/>
    </row>
    <row r="923" spans="13:16" ht="13">
      <c r="M923" s="24"/>
      <c r="N923" s="24"/>
      <c r="O923" s="24"/>
      <c r="P923" s="24"/>
    </row>
    <row r="924" spans="13:16" ht="13">
      <c r="M924" s="24"/>
      <c r="N924" s="24"/>
      <c r="O924" s="24"/>
      <c r="P924" s="24"/>
    </row>
    <row r="925" spans="13:16" ht="13">
      <c r="M925" s="24"/>
      <c r="N925" s="24"/>
      <c r="O925" s="24"/>
      <c r="P925" s="24"/>
    </row>
    <row r="926" spans="13:16" ht="13">
      <c r="M926" s="24"/>
      <c r="N926" s="24"/>
      <c r="O926" s="24"/>
      <c r="P926" s="24"/>
    </row>
    <row r="927" spans="13:16" ht="13">
      <c r="M927" s="24"/>
      <c r="N927" s="24"/>
      <c r="O927" s="24"/>
      <c r="P927" s="24"/>
    </row>
    <row r="928" spans="13:16" ht="13">
      <c r="M928" s="24"/>
      <c r="N928" s="24"/>
      <c r="O928" s="24"/>
      <c r="P928" s="24"/>
    </row>
    <row r="929" spans="13:16" ht="13">
      <c r="M929" s="24"/>
      <c r="N929" s="24"/>
      <c r="O929" s="24"/>
      <c r="P929" s="24"/>
    </row>
    <row r="930" spans="13:16" ht="13">
      <c r="M930" s="24"/>
      <c r="N930" s="24"/>
      <c r="O930" s="24"/>
      <c r="P930" s="24"/>
    </row>
    <row r="931" spans="13:16" ht="13">
      <c r="M931" s="24"/>
      <c r="N931" s="24"/>
      <c r="O931" s="24"/>
      <c r="P931" s="24"/>
    </row>
    <row r="932" spans="13:16" ht="13">
      <c r="M932" s="24"/>
      <c r="N932" s="24"/>
      <c r="O932" s="24"/>
      <c r="P932" s="24"/>
    </row>
    <row r="933" spans="13:16" ht="13">
      <c r="M933" s="24"/>
      <c r="N933" s="24"/>
      <c r="O933" s="24"/>
      <c r="P933" s="24"/>
    </row>
    <row r="934" spans="13:16" ht="13">
      <c r="M934" s="24"/>
      <c r="N934" s="24"/>
      <c r="O934" s="24"/>
      <c r="P934" s="24"/>
    </row>
    <row r="935" spans="13:16" ht="13">
      <c r="M935" s="24"/>
      <c r="N935" s="24"/>
      <c r="O935" s="24"/>
      <c r="P935" s="24"/>
    </row>
    <row r="936" spans="13:16" ht="13">
      <c r="M936" s="24"/>
      <c r="N936" s="24"/>
      <c r="O936" s="24"/>
      <c r="P936" s="24"/>
    </row>
    <row r="937" spans="13:16" ht="13">
      <c r="M937" s="24"/>
      <c r="N937" s="24"/>
      <c r="O937" s="24"/>
      <c r="P937" s="24"/>
    </row>
    <row r="938" spans="13:16" ht="13">
      <c r="M938" s="24"/>
      <c r="N938" s="24"/>
      <c r="O938" s="24"/>
      <c r="P938" s="24"/>
    </row>
    <row r="939" spans="13:16" ht="13">
      <c r="M939" s="24"/>
      <c r="N939" s="24"/>
      <c r="O939" s="24"/>
      <c r="P939" s="24"/>
    </row>
    <row r="940" spans="13:16" ht="13">
      <c r="M940" s="24"/>
      <c r="N940" s="24"/>
      <c r="O940" s="24"/>
      <c r="P940" s="24"/>
    </row>
    <row r="941" spans="13:16" ht="13">
      <c r="M941" s="24"/>
      <c r="N941" s="24"/>
      <c r="O941" s="24"/>
      <c r="P941" s="24"/>
    </row>
    <row r="942" spans="13:16" ht="13">
      <c r="M942" s="24"/>
      <c r="N942" s="24"/>
      <c r="O942" s="24"/>
      <c r="P942" s="24"/>
    </row>
    <row r="943" spans="13:16" ht="13">
      <c r="M943" s="24"/>
      <c r="N943" s="24"/>
      <c r="O943" s="24"/>
      <c r="P943" s="24"/>
    </row>
    <row r="944" spans="13:16" ht="13">
      <c r="M944" s="24"/>
      <c r="N944" s="24"/>
      <c r="O944" s="24"/>
      <c r="P944" s="24"/>
    </row>
    <row r="945" spans="13:16" ht="13">
      <c r="M945" s="24"/>
      <c r="N945" s="24"/>
      <c r="O945" s="24"/>
      <c r="P945" s="24"/>
    </row>
    <row r="946" spans="13:16" ht="13">
      <c r="M946" s="24"/>
      <c r="N946" s="24"/>
      <c r="O946" s="24"/>
      <c r="P946" s="24"/>
    </row>
    <row r="947" spans="13:16" ht="13">
      <c r="M947" s="24"/>
      <c r="N947" s="24"/>
      <c r="O947" s="24"/>
      <c r="P947" s="24"/>
    </row>
    <row r="948" spans="13:16" ht="13">
      <c r="M948" s="24"/>
      <c r="N948" s="24"/>
      <c r="O948" s="24"/>
      <c r="P948" s="24"/>
    </row>
    <row r="949" spans="13:16" ht="13">
      <c r="M949" s="24"/>
      <c r="N949" s="24"/>
      <c r="O949" s="24"/>
      <c r="P949" s="24"/>
    </row>
    <row r="950" spans="13:16" ht="13">
      <c r="M950" s="24"/>
      <c r="N950" s="24"/>
      <c r="O950" s="24"/>
      <c r="P950" s="24"/>
    </row>
    <row r="951" spans="13:16" ht="13">
      <c r="M951" s="24"/>
      <c r="N951" s="24"/>
      <c r="O951" s="24"/>
      <c r="P951" s="24"/>
    </row>
    <row r="952" spans="13:16" ht="13">
      <c r="M952" s="24"/>
      <c r="N952" s="24"/>
      <c r="O952" s="24"/>
      <c r="P952" s="24"/>
    </row>
    <row r="953" spans="13:16" ht="13">
      <c r="M953" s="24"/>
      <c r="N953" s="24"/>
      <c r="O953" s="24"/>
      <c r="P953" s="24"/>
    </row>
    <row r="954" spans="13:16" ht="13">
      <c r="M954" s="24"/>
      <c r="N954" s="24"/>
      <c r="O954" s="24"/>
      <c r="P954" s="24"/>
    </row>
    <row r="955" spans="13:16" ht="13">
      <c r="M955" s="24"/>
      <c r="N955" s="24"/>
      <c r="O955" s="24"/>
      <c r="P955" s="24"/>
    </row>
    <row r="956" spans="13:16" ht="13">
      <c r="M956" s="24"/>
      <c r="N956" s="24"/>
      <c r="O956" s="24"/>
      <c r="P956" s="24"/>
    </row>
    <row r="957" spans="13:16" ht="13">
      <c r="M957" s="24"/>
      <c r="N957" s="24"/>
      <c r="O957" s="24"/>
      <c r="P957" s="24"/>
    </row>
    <row r="958" spans="13:16" ht="13">
      <c r="M958" s="24"/>
      <c r="N958" s="24"/>
      <c r="O958" s="24"/>
      <c r="P958" s="24"/>
    </row>
    <row r="959" spans="13:16" ht="13">
      <c r="M959" s="24"/>
      <c r="N959" s="24"/>
      <c r="O959" s="24"/>
      <c r="P959" s="24"/>
    </row>
    <row r="960" spans="13:16" ht="13">
      <c r="M960" s="24"/>
      <c r="N960" s="24"/>
      <c r="O960" s="24"/>
      <c r="P960" s="24"/>
    </row>
    <row r="961" spans="13:16" ht="13">
      <c r="M961" s="24"/>
      <c r="N961" s="24"/>
      <c r="O961" s="24"/>
      <c r="P961" s="24"/>
    </row>
    <row r="962" spans="13:16" ht="13">
      <c r="M962" s="24"/>
      <c r="N962" s="24"/>
      <c r="O962" s="24"/>
      <c r="P962" s="24"/>
    </row>
    <row r="963" spans="13:16" ht="13">
      <c r="M963" s="24"/>
      <c r="N963" s="24"/>
      <c r="O963" s="24"/>
      <c r="P963" s="24"/>
    </row>
    <row r="964" spans="13:16" ht="13">
      <c r="M964" s="24"/>
      <c r="N964" s="24"/>
      <c r="O964" s="24"/>
      <c r="P964" s="24"/>
    </row>
    <row r="965" spans="13:16" ht="13">
      <c r="M965" s="24"/>
      <c r="N965" s="24"/>
      <c r="O965" s="24"/>
      <c r="P965" s="24"/>
    </row>
    <row r="966" spans="13:16" ht="13">
      <c r="M966" s="24"/>
      <c r="N966" s="24"/>
      <c r="O966" s="24"/>
      <c r="P966" s="24"/>
    </row>
    <row r="967" spans="13:16" ht="13">
      <c r="M967" s="24"/>
      <c r="N967" s="24"/>
      <c r="O967" s="24"/>
      <c r="P967" s="24"/>
    </row>
    <row r="968" spans="13:16" ht="13">
      <c r="M968" s="24"/>
      <c r="N968" s="24"/>
      <c r="O968" s="24"/>
      <c r="P968" s="24"/>
    </row>
    <row r="969" spans="13:16" ht="13">
      <c r="M969" s="24"/>
      <c r="N969" s="24"/>
      <c r="O969" s="24"/>
      <c r="P969" s="24"/>
    </row>
    <row r="970" spans="13:16" ht="13">
      <c r="M970" s="24"/>
      <c r="N970" s="24"/>
      <c r="O970" s="24"/>
      <c r="P970" s="24"/>
    </row>
    <row r="971" spans="13:16" ht="13">
      <c r="M971" s="24"/>
      <c r="N971" s="24"/>
      <c r="O971" s="24"/>
      <c r="P971" s="24"/>
    </row>
    <row r="972" spans="13:16" ht="13">
      <c r="M972" s="24"/>
      <c r="N972" s="24"/>
      <c r="O972" s="24"/>
      <c r="P972" s="24"/>
    </row>
    <row r="973" spans="13:16" ht="13">
      <c r="M973" s="24"/>
      <c r="N973" s="24"/>
      <c r="O973" s="24"/>
      <c r="P973" s="24"/>
    </row>
    <row r="974" spans="13:16" ht="13">
      <c r="M974" s="24"/>
      <c r="N974" s="24"/>
      <c r="O974" s="24"/>
      <c r="P974" s="24"/>
    </row>
    <row r="975" spans="13:16" ht="13">
      <c r="M975" s="24"/>
      <c r="N975" s="24"/>
      <c r="O975" s="24"/>
      <c r="P975" s="24"/>
    </row>
    <row r="976" spans="13:16" ht="13">
      <c r="M976" s="24"/>
      <c r="N976" s="24"/>
      <c r="O976" s="24"/>
      <c r="P976" s="24"/>
    </row>
    <row r="977" spans="13:16" ht="13">
      <c r="M977" s="24"/>
      <c r="N977" s="24"/>
      <c r="O977" s="24"/>
      <c r="P977" s="24"/>
    </row>
    <row r="978" spans="13:16" ht="13">
      <c r="M978" s="24"/>
      <c r="N978" s="24"/>
      <c r="O978" s="24"/>
      <c r="P978" s="24"/>
    </row>
    <row r="979" spans="13:16" ht="13">
      <c r="M979" s="24"/>
      <c r="N979" s="24"/>
      <c r="O979" s="24"/>
      <c r="P979" s="24"/>
    </row>
    <row r="980" spans="13:16" ht="13">
      <c r="M980" s="24"/>
      <c r="N980" s="24"/>
      <c r="O980" s="24"/>
      <c r="P980" s="24"/>
    </row>
    <row r="981" spans="13:16" ht="13">
      <c r="M981" s="24"/>
      <c r="N981" s="24"/>
      <c r="O981" s="24"/>
      <c r="P981" s="24"/>
    </row>
    <row r="982" spans="13:16" ht="13">
      <c r="M982" s="24"/>
      <c r="N982" s="24"/>
      <c r="O982" s="24"/>
      <c r="P982" s="24"/>
    </row>
    <row r="983" spans="13:16" ht="13">
      <c r="M983" s="24"/>
      <c r="N983" s="24"/>
      <c r="O983" s="24"/>
      <c r="P983" s="24"/>
    </row>
    <row r="984" spans="13:16" ht="13">
      <c r="M984" s="24"/>
      <c r="N984" s="24"/>
      <c r="O984" s="24"/>
      <c r="P984" s="24"/>
    </row>
    <row r="985" spans="13:16" ht="13">
      <c r="M985" s="24"/>
      <c r="N985" s="24"/>
      <c r="O985" s="24"/>
      <c r="P985" s="24"/>
    </row>
    <row r="986" spans="13:16" ht="13">
      <c r="M986" s="24"/>
      <c r="N986" s="24"/>
      <c r="O986" s="24"/>
      <c r="P986" s="24"/>
    </row>
    <row r="987" spans="13:16" ht="13">
      <c r="M987" s="24"/>
      <c r="N987" s="24"/>
      <c r="O987" s="24"/>
      <c r="P987" s="24"/>
    </row>
    <row r="988" spans="13:16" ht="13">
      <c r="M988" s="24"/>
      <c r="N988" s="24"/>
      <c r="O988" s="24"/>
      <c r="P988" s="24"/>
    </row>
    <row r="989" spans="13:16" ht="13">
      <c r="M989" s="24"/>
      <c r="N989" s="24"/>
      <c r="O989" s="24"/>
      <c r="P989" s="24"/>
    </row>
    <row r="990" spans="13:16" ht="13">
      <c r="M990" s="24"/>
      <c r="N990" s="24"/>
      <c r="O990" s="24"/>
      <c r="P990" s="24"/>
    </row>
    <row r="991" spans="13:16" ht="13">
      <c r="M991" s="24"/>
      <c r="N991" s="24"/>
      <c r="O991" s="24"/>
      <c r="P991" s="24"/>
    </row>
    <row r="992" spans="13:16" ht="13">
      <c r="M992" s="24"/>
      <c r="N992" s="24"/>
      <c r="O992" s="24"/>
      <c r="P992" s="24"/>
    </row>
    <row r="993" spans="13:16" ht="13">
      <c r="M993" s="24"/>
      <c r="N993" s="24"/>
      <c r="O993" s="24"/>
      <c r="P993" s="24"/>
    </row>
    <row r="994" spans="13:16" ht="13">
      <c r="M994" s="24"/>
      <c r="N994" s="24"/>
      <c r="O994" s="24"/>
      <c r="P994" s="24"/>
    </row>
    <row r="995" spans="13:16" ht="13">
      <c r="M995" s="24"/>
      <c r="N995" s="24"/>
      <c r="O995" s="24"/>
      <c r="P995" s="24"/>
    </row>
    <row r="996" spans="13:16" ht="13">
      <c r="M996" s="24"/>
      <c r="N996" s="24"/>
      <c r="O996" s="24"/>
      <c r="P996" s="24"/>
    </row>
    <row r="997" spans="13:16" ht="13">
      <c r="M997" s="24"/>
      <c r="N997" s="24"/>
      <c r="O997" s="24"/>
      <c r="P997" s="24"/>
    </row>
    <row r="998" spans="13:16" ht="13">
      <c r="M998" s="24"/>
      <c r="N998" s="24"/>
      <c r="O998" s="24"/>
      <c r="P998" s="24"/>
    </row>
    <row r="999" spans="13:16" ht="13">
      <c r="M999" s="24"/>
      <c r="N999" s="24"/>
      <c r="O999" s="24"/>
      <c r="P999" s="24"/>
    </row>
    <row r="1000" spans="13:16" ht="13">
      <c r="M1000" s="24"/>
      <c r="N1000" s="24"/>
      <c r="O1000" s="24"/>
      <c r="P1000" s="24"/>
    </row>
    <row r="1001" spans="13:16" ht="13">
      <c r="M1001" s="24"/>
      <c r="N1001" s="24"/>
      <c r="O1001" s="24"/>
      <c r="P1001" s="24"/>
    </row>
  </sheetData>
  <autoFilter ref="A2:P37" xr:uid="{00000000-0009-0000-0000-000002000000}">
    <sortState xmlns:xlrd2="http://schemas.microsoft.com/office/spreadsheetml/2017/richdata2" ref="A2:P37">
      <sortCondition ref="M2:M37"/>
      <sortCondition ref="P2:P37"/>
      <sortCondition ref="N2:N37"/>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filterMode="1">
    <outlinePr summaryBelow="0" summaryRight="0"/>
  </sheetPr>
  <dimension ref="A1:P1000"/>
  <sheetViews>
    <sheetView topLeftCell="A196" workbookViewId="0"/>
  </sheetViews>
  <sheetFormatPr baseColWidth="10" defaultColWidth="12.6640625" defaultRowHeight="15.75" customHeight="1"/>
  <cols>
    <col min="4" max="4" width="21.6640625" customWidth="1"/>
    <col min="11" max="11" width="16.5" customWidth="1"/>
    <col min="14" max="14" width="14" customWidth="1"/>
    <col min="15" max="15" width="19.33203125" customWidth="1"/>
    <col min="16" max="16" width="40.83203125" customWidth="1"/>
  </cols>
  <sheetData>
    <row r="1" spans="1:16" ht="16">
      <c r="A1" s="27" t="s">
        <v>786</v>
      </c>
      <c r="B1" s="28"/>
      <c r="C1" s="28"/>
      <c r="D1" s="28"/>
      <c r="E1" s="28"/>
      <c r="F1" s="28"/>
      <c r="G1" s="28"/>
      <c r="H1" s="28"/>
      <c r="I1" s="28"/>
      <c r="J1" s="28"/>
      <c r="K1" s="28"/>
      <c r="L1" s="28"/>
      <c r="M1" s="28"/>
      <c r="N1" s="28"/>
      <c r="O1" s="28"/>
      <c r="P1" s="28"/>
    </row>
    <row r="2" spans="1:16" ht="34">
      <c r="A2" s="29" t="s">
        <v>31</v>
      </c>
      <c r="B2" s="29" t="s">
        <v>787</v>
      </c>
      <c r="C2" s="29" t="s">
        <v>788</v>
      </c>
      <c r="D2" s="29" t="s">
        <v>789</v>
      </c>
      <c r="E2" s="29" t="s">
        <v>790</v>
      </c>
      <c r="F2" s="29" t="s">
        <v>791</v>
      </c>
      <c r="G2" s="29" t="s">
        <v>792</v>
      </c>
      <c r="H2" s="29" t="s">
        <v>793</v>
      </c>
      <c r="I2" s="29" t="s">
        <v>794</v>
      </c>
      <c r="J2" s="29" t="s">
        <v>795</v>
      </c>
      <c r="K2" s="29" t="s">
        <v>796</v>
      </c>
      <c r="L2" s="29" t="s">
        <v>38</v>
      </c>
      <c r="M2" s="29" t="s">
        <v>39</v>
      </c>
      <c r="N2" s="29" t="s">
        <v>40</v>
      </c>
      <c r="O2" s="29" t="s">
        <v>41</v>
      </c>
      <c r="P2" s="29" t="s">
        <v>797</v>
      </c>
    </row>
    <row r="3" spans="1:16" ht="16" hidden="1">
      <c r="A3" s="30" t="s">
        <v>529</v>
      </c>
      <c r="B3" s="31">
        <v>11.6202155</v>
      </c>
      <c r="C3" s="31">
        <v>2.7509822800000001</v>
      </c>
      <c r="D3" s="31">
        <v>31.967006900000001</v>
      </c>
      <c r="E3" s="32" t="b">
        <v>1</v>
      </c>
      <c r="F3" s="32" t="b">
        <v>0</v>
      </c>
      <c r="G3" s="32" t="b">
        <v>0</v>
      </c>
      <c r="H3" s="30" t="s">
        <v>798</v>
      </c>
      <c r="I3" s="30" t="s">
        <v>799</v>
      </c>
      <c r="J3" s="28" t="s">
        <v>800</v>
      </c>
      <c r="K3" s="32" t="b">
        <v>1</v>
      </c>
      <c r="L3" s="30" t="s">
        <v>53</v>
      </c>
      <c r="M3" s="30" t="s">
        <v>801</v>
      </c>
      <c r="N3" s="30"/>
      <c r="O3" s="30" t="s">
        <v>530</v>
      </c>
      <c r="P3" s="30" t="s">
        <v>802</v>
      </c>
    </row>
    <row r="4" spans="1:16" ht="16" hidden="1">
      <c r="A4" s="30" t="s">
        <v>46</v>
      </c>
      <c r="B4" s="31">
        <v>9.6206329200000003</v>
      </c>
      <c r="C4" s="31">
        <v>1.60936488</v>
      </c>
      <c r="D4" s="31">
        <v>15.483108700000001</v>
      </c>
      <c r="E4" s="32" t="b">
        <v>1</v>
      </c>
      <c r="F4" s="32" t="b">
        <v>0</v>
      </c>
      <c r="G4" s="32" t="b">
        <v>0</v>
      </c>
      <c r="H4" s="30" t="s">
        <v>803</v>
      </c>
      <c r="I4" s="30" t="s">
        <v>804</v>
      </c>
      <c r="J4" s="28"/>
      <c r="K4" s="32" t="b">
        <v>1</v>
      </c>
      <c r="L4" s="30" t="s">
        <v>805</v>
      </c>
      <c r="M4" s="30"/>
      <c r="N4" s="30"/>
      <c r="O4" s="30" t="s">
        <v>48</v>
      </c>
      <c r="P4" s="30" t="s">
        <v>806</v>
      </c>
    </row>
    <row r="5" spans="1:16" ht="16" hidden="1">
      <c r="A5" s="30" t="s">
        <v>589</v>
      </c>
      <c r="B5" s="31">
        <v>10.280358</v>
      </c>
      <c r="C5" s="31">
        <v>1.6339807799999999</v>
      </c>
      <c r="D5" s="31">
        <v>16.7979074</v>
      </c>
      <c r="E5" s="32" t="b">
        <v>1</v>
      </c>
      <c r="F5" s="32" t="b">
        <v>0</v>
      </c>
      <c r="G5" s="32" t="b">
        <v>0</v>
      </c>
      <c r="H5" s="30" t="s">
        <v>807</v>
      </c>
      <c r="I5" s="30" t="s">
        <v>808</v>
      </c>
      <c r="J5" s="28" t="s">
        <v>809</v>
      </c>
      <c r="K5" s="32" t="b">
        <v>1</v>
      </c>
      <c r="L5" s="30" t="s">
        <v>810</v>
      </c>
      <c r="M5" s="30"/>
      <c r="N5" s="30"/>
      <c r="O5" s="30" t="s">
        <v>811</v>
      </c>
      <c r="P5" s="30" t="s">
        <v>812</v>
      </c>
    </row>
    <row r="6" spans="1:16" ht="16" hidden="1">
      <c r="A6" s="30" t="s">
        <v>813</v>
      </c>
      <c r="B6" s="31">
        <v>2.1993639100000002</v>
      </c>
      <c r="C6" s="31">
        <v>4.6597434099999999</v>
      </c>
      <c r="D6" s="31">
        <v>10.248471500000001</v>
      </c>
      <c r="E6" s="32" t="b">
        <v>0</v>
      </c>
      <c r="F6" s="32" t="b">
        <v>0</v>
      </c>
      <c r="G6" s="32" t="b">
        <v>0</v>
      </c>
      <c r="H6" s="30" t="s">
        <v>814</v>
      </c>
      <c r="I6" s="30" t="s">
        <v>815</v>
      </c>
      <c r="J6" s="30"/>
      <c r="K6" s="32" t="b">
        <v>1</v>
      </c>
      <c r="L6" s="30" t="s">
        <v>56</v>
      </c>
      <c r="M6" s="30"/>
      <c r="N6" s="30"/>
      <c r="O6" s="30"/>
      <c r="P6" s="30" t="s">
        <v>816</v>
      </c>
    </row>
    <row r="7" spans="1:16" ht="16" hidden="1">
      <c r="A7" s="30" t="s">
        <v>817</v>
      </c>
      <c r="B7" s="31">
        <v>2.1837704599999999</v>
      </c>
      <c r="C7" s="31">
        <v>1.53007019</v>
      </c>
      <c r="D7" s="31">
        <v>3.3413220899999998</v>
      </c>
      <c r="E7" s="32" t="b">
        <v>0</v>
      </c>
      <c r="F7" s="32" t="b">
        <v>0</v>
      </c>
      <c r="G7" s="32" t="b">
        <v>0</v>
      </c>
      <c r="H7" s="30" t="s">
        <v>818</v>
      </c>
      <c r="I7" s="30" t="s">
        <v>819</v>
      </c>
      <c r="J7" s="30"/>
      <c r="K7" s="32" t="b">
        <v>1</v>
      </c>
      <c r="L7" s="30" t="s">
        <v>56</v>
      </c>
      <c r="M7" s="30" t="s">
        <v>820</v>
      </c>
      <c r="N7" s="30"/>
      <c r="O7" s="30" t="s">
        <v>821</v>
      </c>
      <c r="P7" s="30" t="s">
        <v>822</v>
      </c>
    </row>
    <row r="8" spans="1:16" ht="16" hidden="1">
      <c r="A8" s="30" t="s">
        <v>823</v>
      </c>
      <c r="B8" s="31">
        <v>2.5321633600000002</v>
      </c>
      <c r="C8" s="31">
        <v>1.9282491900000001</v>
      </c>
      <c r="D8" s="31">
        <v>4.8826419400000001</v>
      </c>
      <c r="E8" s="32" t="b">
        <v>0</v>
      </c>
      <c r="F8" s="32" t="b">
        <v>0</v>
      </c>
      <c r="G8" s="32" t="b">
        <v>0</v>
      </c>
      <c r="H8" s="30" t="s">
        <v>824</v>
      </c>
      <c r="I8" s="30" t="s">
        <v>825</v>
      </c>
      <c r="J8" s="28"/>
      <c r="K8" s="32" t="b">
        <v>1</v>
      </c>
      <c r="L8" s="30" t="s">
        <v>56</v>
      </c>
      <c r="M8" s="30"/>
      <c r="N8" s="30"/>
      <c r="O8" s="30"/>
      <c r="P8" s="30" t="s">
        <v>826</v>
      </c>
    </row>
    <row r="9" spans="1:16" ht="16" hidden="1">
      <c r="A9" s="30" t="s">
        <v>827</v>
      </c>
      <c r="B9" s="31">
        <v>1.92732726</v>
      </c>
      <c r="C9" s="31">
        <v>1.85876131</v>
      </c>
      <c r="D9" s="31">
        <v>3.5824413399999999</v>
      </c>
      <c r="E9" s="32" t="b">
        <v>0</v>
      </c>
      <c r="F9" s="32" t="b">
        <v>0</v>
      </c>
      <c r="G9" s="32" t="b">
        <v>0</v>
      </c>
      <c r="H9" s="30" t="s">
        <v>828</v>
      </c>
      <c r="I9" s="33" t="s">
        <v>829</v>
      </c>
      <c r="J9" s="30" t="s">
        <v>830</v>
      </c>
      <c r="K9" s="32" t="b">
        <v>1</v>
      </c>
      <c r="L9" s="30" t="s">
        <v>56</v>
      </c>
      <c r="M9" s="30"/>
      <c r="N9" s="30"/>
      <c r="O9" s="30" t="s">
        <v>831</v>
      </c>
      <c r="P9" s="30" t="s">
        <v>832</v>
      </c>
    </row>
    <row r="10" spans="1:16" ht="16" hidden="1">
      <c r="A10" s="30" t="s">
        <v>578</v>
      </c>
      <c r="B10" s="31">
        <v>18.1330496</v>
      </c>
      <c r="C10" s="31">
        <v>2.6202555300000001</v>
      </c>
      <c r="D10" s="31">
        <v>47.513223400000001</v>
      </c>
      <c r="E10" s="32" t="b">
        <v>1</v>
      </c>
      <c r="F10" s="32" t="b">
        <v>0</v>
      </c>
      <c r="G10" s="32" t="b">
        <v>0</v>
      </c>
      <c r="H10" s="30" t="s">
        <v>833</v>
      </c>
      <c r="I10" s="58" t="s">
        <v>834</v>
      </c>
      <c r="J10" s="59"/>
      <c r="K10" s="32" t="b">
        <v>1</v>
      </c>
      <c r="L10" s="30" t="s">
        <v>56</v>
      </c>
      <c r="M10" s="30"/>
      <c r="N10" s="30"/>
      <c r="O10" s="30"/>
      <c r="P10" s="30" t="s">
        <v>835</v>
      </c>
    </row>
    <row r="11" spans="1:16" ht="16" hidden="1">
      <c r="A11" s="30" t="s">
        <v>531</v>
      </c>
      <c r="B11" s="31">
        <v>17.465536499999999</v>
      </c>
      <c r="C11" s="31">
        <v>2.44763084</v>
      </c>
      <c r="D11" s="31">
        <v>42.749185699999998</v>
      </c>
      <c r="E11" s="32" t="b">
        <v>1</v>
      </c>
      <c r="F11" s="32" t="b">
        <v>0</v>
      </c>
      <c r="G11" s="32" t="b">
        <v>0</v>
      </c>
      <c r="H11" s="30" t="s">
        <v>836</v>
      </c>
      <c r="I11" s="30" t="s">
        <v>837</v>
      </c>
      <c r="J11" s="30"/>
      <c r="K11" s="32" t="b">
        <v>1</v>
      </c>
      <c r="L11" s="30" t="s">
        <v>838</v>
      </c>
      <c r="M11" s="30" t="s">
        <v>291</v>
      </c>
      <c r="N11" s="30"/>
      <c r="O11" s="30"/>
      <c r="P11" s="30" t="s">
        <v>839</v>
      </c>
    </row>
    <row r="12" spans="1:16" ht="16" hidden="1">
      <c r="A12" s="30" t="s">
        <v>564</v>
      </c>
      <c r="B12" s="31">
        <v>18.637163099999999</v>
      </c>
      <c r="C12" s="31">
        <v>1.8277325799999999</v>
      </c>
      <c r="D12" s="31">
        <v>34.063750200000001</v>
      </c>
      <c r="E12" s="32" t="b">
        <v>1</v>
      </c>
      <c r="F12" s="32" t="b">
        <v>0</v>
      </c>
      <c r="G12" s="32" t="b">
        <v>0</v>
      </c>
      <c r="H12" s="30" t="s">
        <v>840</v>
      </c>
      <c r="I12" s="30" t="s">
        <v>841</v>
      </c>
      <c r="J12" s="30"/>
      <c r="K12" s="32" t="b">
        <v>1</v>
      </c>
      <c r="L12" s="30" t="s">
        <v>838</v>
      </c>
      <c r="M12" s="30" t="s">
        <v>65</v>
      </c>
      <c r="N12" s="30"/>
      <c r="O12" s="30" t="s">
        <v>842</v>
      </c>
      <c r="P12" s="30" t="s">
        <v>843</v>
      </c>
    </row>
    <row r="13" spans="1:16" ht="16" hidden="1">
      <c r="A13" s="30" t="s">
        <v>844</v>
      </c>
      <c r="B13" s="31">
        <v>1.6959195300000001</v>
      </c>
      <c r="C13" s="31">
        <v>2.3936666199999999</v>
      </c>
      <c r="D13" s="31">
        <v>4.0594659599999998</v>
      </c>
      <c r="E13" s="32" t="b">
        <v>0</v>
      </c>
      <c r="F13" s="32" t="b">
        <v>0</v>
      </c>
      <c r="G13" s="32" t="b">
        <v>0</v>
      </c>
      <c r="H13" s="30" t="s">
        <v>845</v>
      </c>
      <c r="I13" s="30" t="s">
        <v>846</v>
      </c>
      <c r="J13" s="30"/>
      <c r="K13" s="32" t="b">
        <v>1</v>
      </c>
      <c r="L13" s="30" t="s">
        <v>847</v>
      </c>
      <c r="M13" s="30" t="s">
        <v>848</v>
      </c>
      <c r="N13" s="30"/>
      <c r="O13" s="30" t="s">
        <v>849</v>
      </c>
      <c r="P13" s="30" t="s">
        <v>850</v>
      </c>
    </row>
    <row r="14" spans="1:16" ht="16" hidden="1">
      <c r="A14" s="30" t="s">
        <v>851</v>
      </c>
      <c r="B14" s="31">
        <v>2.3289105800000001</v>
      </c>
      <c r="C14" s="31">
        <v>1.7166325099999999</v>
      </c>
      <c r="D14" s="31">
        <v>3.9978836100000001</v>
      </c>
      <c r="E14" s="32" t="b">
        <v>0</v>
      </c>
      <c r="F14" s="32" t="b">
        <v>0</v>
      </c>
      <c r="G14" s="32" t="b">
        <v>0</v>
      </c>
      <c r="H14" s="30" t="s">
        <v>852</v>
      </c>
      <c r="I14" s="30" t="s">
        <v>853</v>
      </c>
      <c r="J14" s="30"/>
      <c r="K14" s="32" t="b">
        <v>1</v>
      </c>
      <c r="L14" s="30" t="s">
        <v>854</v>
      </c>
      <c r="M14" s="30" t="s">
        <v>65</v>
      </c>
      <c r="N14" s="30"/>
      <c r="O14" s="30"/>
      <c r="P14" s="30" t="s">
        <v>855</v>
      </c>
    </row>
    <row r="15" spans="1:16" ht="16" hidden="1">
      <c r="A15" s="30" t="s">
        <v>262</v>
      </c>
      <c r="B15" s="31">
        <v>11.213713</v>
      </c>
      <c r="C15" s="31">
        <v>1.9926804600000001</v>
      </c>
      <c r="D15" s="31">
        <v>22.345346800000002</v>
      </c>
      <c r="E15" s="32" t="b">
        <v>1</v>
      </c>
      <c r="F15" s="32" t="b">
        <v>0</v>
      </c>
      <c r="G15" s="32" t="b">
        <v>0</v>
      </c>
      <c r="H15" s="30" t="s">
        <v>856</v>
      </c>
      <c r="I15" s="30" t="s">
        <v>857</v>
      </c>
      <c r="J15" s="30"/>
      <c r="K15" s="32" t="b">
        <v>1</v>
      </c>
      <c r="L15" s="30" t="s">
        <v>263</v>
      </c>
      <c r="M15" s="30" t="s">
        <v>65</v>
      </c>
      <c r="N15" s="30"/>
      <c r="O15" s="30" t="s">
        <v>173</v>
      </c>
      <c r="P15" s="30" t="s">
        <v>858</v>
      </c>
    </row>
    <row r="16" spans="1:16" ht="16" hidden="1">
      <c r="A16" s="30" t="s">
        <v>859</v>
      </c>
      <c r="B16" s="31">
        <v>1.8082993599999999</v>
      </c>
      <c r="C16" s="31">
        <v>2.7240839700000001</v>
      </c>
      <c r="D16" s="31">
        <v>4.9259592999999997</v>
      </c>
      <c r="E16" s="32" t="b">
        <v>0</v>
      </c>
      <c r="F16" s="32" t="b">
        <v>0</v>
      </c>
      <c r="G16" s="32" t="b">
        <v>0</v>
      </c>
      <c r="H16" s="30" t="s">
        <v>860</v>
      </c>
      <c r="I16" s="30" t="s">
        <v>861</v>
      </c>
      <c r="J16" s="30"/>
      <c r="K16" s="32" t="b">
        <v>1</v>
      </c>
      <c r="L16" s="30" t="s">
        <v>862</v>
      </c>
      <c r="M16" s="30"/>
      <c r="N16" s="30"/>
      <c r="O16" s="30" t="s">
        <v>863</v>
      </c>
      <c r="P16" s="30" t="s">
        <v>864</v>
      </c>
    </row>
    <row r="17" spans="1:16" ht="16" hidden="1">
      <c r="A17" s="30" t="s">
        <v>865</v>
      </c>
      <c r="B17" s="31">
        <v>2.4713343999999999</v>
      </c>
      <c r="C17" s="31">
        <v>1.67328056</v>
      </c>
      <c r="D17" s="31">
        <v>4.1352358100000002</v>
      </c>
      <c r="E17" s="32" t="b">
        <v>0</v>
      </c>
      <c r="F17" s="32" t="b">
        <v>0</v>
      </c>
      <c r="G17" s="32" t="b">
        <v>0</v>
      </c>
      <c r="H17" s="30" t="s">
        <v>866</v>
      </c>
      <c r="I17" s="30" t="s">
        <v>867</v>
      </c>
      <c r="J17" s="28"/>
      <c r="K17" s="32" t="b">
        <v>1</v>
      </c>
      <c r="L17" s="30" t="s">
        <v>868</v>
      </c>
      <c r="M17" s="30" t="s">
        <v>869</v>
      </c>
      <c r="N17" s="30"/>
      <c r="O17" s="30" t="s">
        <v>870</v>
      </c>
      <c r="P17" s="30" t="s">
        <v>871</v>
      </c>
    </row>
    <row r="18" spans="1:16" ht="16" hidden="1">
      <c r="A18" s="30" t="s">
        <v>872</v>
      </c>
      <c r="B18" s="31">
        <v>2.6419113300000001</v>
      </c>
      <c r="C18" s="31">
        <v>3.2522225900000001</v>
      </c>
      <c r="D18" s="31">
        <v>8.5920837100000007</v>
      </c>
      <c r="E18" s="32" t="b">
        <v>0</v>
      </c>
      <c r="F18" s="32" t="b">
        <v>0</v>
      </c>
      <c r="G18" s="32" t="b">
        <v>0</v>
      </c>
      <c r="H18" s="30" t="s">
        <v>873</v>
      </c>
      <c r="I18" s="30" t="s">
        <v>874</v>
      </c>
      <c r="J18" s="28" t="s">
        <v>875</v>
      </c>
      <c r="K18" s="32" t="b">
        <v>1</v>
      </c>
      <c r="L18" s="30" t="s">
        <v>876</v>
      </c>
      <c r="M18" s="30" t="s">
        <v>261</v>
      </c>
      <c r="N18" s="30"/>
      <c r="O18" s="30" t="s">
        <v>877</v>
      </c>
      <c r="P18" s="30" t="s">
        <v>878</v>
      </c>
    </row>
    <row r="19" spans="1:16" ht="16" hidden="1">
      <c r="A19" s="30" t="s">
        <v>879</v>
      </c>
      <c r="B19" s="31">
        <v>2.6528920199999999</v>
      </c>
      <c r="C19" s="31">
        <v>5.3165100499999998</v>
      </c>
      <c r="D19" s="31">
        <v>14.104127099999999</v>
      </c>
      <c r="E19" s="32" t="b">
        <v>0</v>
      </c>
      <c r="F19" s="32" t="b">
        <v>0</v>
      </c>
      <c r="G19" s="32" t="b">
        <v>0</v>
      </c>
      <c r="H19" s="30" t="s">
        <v>880</v>
      </c>
      <c r="I19" s="30" t="s">
        <v>881</v>
      </c>
      <c r="J19" s="30"/>
      <c r="K19" s="32" t="b">
        <v>1</v>
      </c>
      <c r="L19" s="30" t="s">
        <v>882</v>
      </c>
      <c r="M19" s="30"/>
      <c r="N19" s="30" t="s">
        <v>883</v>
      </c>
      <c r="O19" s="30" t="s">
        <v>884</v>
      </c>
      <c r="P19" s="30" t="s">
        <v>885</v>
      </c>
    </row>
    <row r="20" spans="1:16" ht="16" hidden="1">
      <c r="A20" s="30" t="s">
        <v>886</v>
      </c>
      <c r="B20" s="31">
        <v>1.88871425</v>
      </c>
      <c r="C20" s="31">
        <v>1.78290248</v>
      </c>
      <c r="D20" s="31">
        <v>3.3673933200000001</v>
      </c>
      <c r="E20" s="32" t="b">
        <v>0</v>
      </c>
      <c r="F20" s="32" t="b">
        <v>0</v>
      </c>
      <c r="G20" s="32" t="b">
        <v>0</v>
      </c>
      <c r="H20" s="30" t="s">
        <v>887</v>
      </c>
      <c r="I20" s="34">
        <v>2.0199999999999998E-14</v>
      </c>
      <c r="J20" s="28"/>
      <c r="K20" s="32" t="b">
        <v>1</v>
      </c>
      <c r="L20" s="30" t="s">
        <v>888</v>
      </c>
      <c r="M20" s="30"/>
      <c r="N20" s="30"/>
      <c r="O20" s="30" t="s">
        <v>889</v>
      </c>
      <c r="P20" s="30" t="s">
        <v>890</v>
      </c>
    </row>
    <row r="21" spans="1:16" ht="16" hidden="1">
      <c r="A21" s="30" t="s">
        <v>891</v>
      </c>
      <c r="B21" s="31">
        <v>2.4373208100000001</v>
      </c>
      <c r="C21" s="31">
        <v>3.5266967500000002</v>
      </c>
      <c r="D21" s="31">
        <v>8.5956913799999999</v>
      </c>
      <c r="E21" s="32" t="b">
        <v>0</v>
      </c>
      <c r="F21" s="32" t="b">
        <v>0</v>
      </c>
      <c r="G21" s="32" t="b">
        <v>0</v>
      </c>
      <c r="H21" s="30" t="s">
        <v>892</v>
      </c>
      <c r="I21" s="30" t="s">
        <v>893</v>
      </c>
      <c r="J21" s="30" t="s">
        <v>875</v>
      </c>
      <c r="K21" s="32" t="b">
        <v>1</v>
      </c>
      <c r="L21" s="30" t="s">
        <v>894</v>
      </c>
      <c r="M21" s="30"/>
      <c r="N21" s="30"/>
      <c r="O21" s="30" t="s">
        <v>895</v>
      </c>
      <c r="P21" s="30" t="s">
        <v>896</v>
      </c>
    </row>
    <row r="22" spans="1:16" ht="16" hidden="1">
      <c r="A22" s="30" t="s">
        <v>897</v>
      </c>
      <c r="B22" s="31">
        <v>1.9187891800000001</v>
      </c>
      <c r="C22" s="31">
        <v>2.25374359</v>
      </c>
      <c r="D22" s="31">
        <v>4.3244588100000003</v>
      </c>
      <c r="E22" s="32" t="b">
        <v>0</v>
      </c>
      <c r="F22" s="32" t="b">
        <v>0</v>
      </c>
      <c r="G22" s="32" t="b">
        <v>0</v>
      </c>
      <c r="H22" s="30" t="s">
        <v>898</v>
      </c>
      <c r="I22" s="30" t="s">
        <v>899</v>
      </c>
      <c r="J22" s="30" t="s">
        <v>900</v>
      </c>
      <c r="K22" s="32" t="b">
        <v>1</v>
      </c>
      <c r="L22" s="30" t="s">
        <v>901</v>
      </c>
      <c r="M22" s="30" t="s">
        <v>902</v>
      </c>
      <c r="N22" s="30" t="s">
        <v>903</v>
      </c>
      <c r="O22" s="30" t="s">
        <v>904</v>
      </c>
      <c r="P22" s="30" t="s">
        <v>905</v>
      </c>
    </row>
    <row r="23" spans="1:16" ht="16" hidden="1">
      <c r="A23" s="30" t="s">
        <v>66</v>
      </c>
      <c r="B23" s="31">
        <v>11.173703700000001</v>
      </c>
      <c r="C23" s="31">
        <v>2.1286437500000002</v>
      </c>
      <c r="D23" s="31">
        <v>23.7848346</v>
      </c>
      <c r="E23" s="32" t="b">
        <v>1</v>
      </c>
      <c r="F23" s="32" t="b">
        <v>0</v>
      </c>
      <c r="G23" s="32" t="b">
        <v>0</v>
      </c>
      <c r="H23" s="30" t="s">
        <v>906</v>
      </c>
      <c r="I23" s="30" t="s">
        <v>907</v>
      </c>
      <c r="J23" s="30" t="s">
        <v>908</v>
      </c>
      <c r="K23" s="32" t="b">
        <v>1</v>
      </c>
      <c r="L23" s="30" t="s">
        <v>909</v>
      </c>
      <c r="M23" s="30"/>
      <c r="N23" s="30"/>
      <c r="O23" s="30"/>
      <c r="P23" s="30" t="s">
        <v>910</v>
      </c>
    </row>
    <row r="24" spans="1:16" ht="16" hidden="1">
      <c r="A24" s="30" t="s">
        <v>180</v>
      </c>
      <c r="B24" s="31">
        <v>16.548498200000001</v>
      </c>
      <c r="C24" s="31">
        <v>2.2841024999999999</v>
      </c>
      <c r="D24" s="31">
        <v>37.798465999999998</v>
      </c>
      <c r="E24" s="32" t="b">
        <v>1</v>
      </c>
      <c r="F24" s="32" t="b">
        <v>0</v>
      </c>
      <c r="G24" s="32" t="b">
        <v>0</v>
      </c>
      <c r="H24" s="30" t="s">
        <v>911</v>
      </c>
      <c r="I24" s="30" t="s">
        <v>912</v>
      </c>
      <c r="J24" s="30"/>
      <c r="K24" s="32" t="b">
        <v>1</v>
      </c>
      <c r="L24" s="30" t="s">
        <v>913</v>
      </c>
      <c r="M24" s="30"/>
      <c r="N24" s="30"/>
      <c r="O24" s="30" t="s">
        <v>914</v>
      </c>
      <c r="P24" s="30" t="s">
        <v>915</v>
      </c>
    </row>
    <row r="25" spans="1:16" ht="16" hidden="1">
      <c r="A25" s="30" t="s">
        <v>559</v>
      </c>
      <c r="B25" s="31">
        <v>8.1395230299999994</v>
      </c>
      <c r="C25" s="31">
        <v>2.3361079299999998</v>
      </c>
      <c r="D25" s="31">
        <v>19.014804300000002</v>
      </c>
      <c r="E25" s="32" t="b">
        <v>1</v>
      </c>
      <c r="F25" s="32" t="b">
        <v>0</v>
      </c>
      <c r="G25" s="32" t="b">
        <v>0</v>
      </c>
      <c r="H25" s="30" t="s">
        <v>916</v>
      </c>
      <c r="I25" s="30" t="s">
        <v>917</v>
      </c>
      <c r="J25" s="28" t="s">
        <v>918</v>
      </c>
      <c r="K25" s="32" t="b">
        <v>1</v>
      </c>
      <c r="L25" s="30" t="s">
        <v>919</v>
      </c>
      <c r="M25" s="30" t="s">
        <v>920</v>
      </c>
      <c r="N25" s="30"/>
      <c r="O25" s="30" t="s">
        <v>921</v>
      </c>
      <c r="P25" s="30" t="s">
        <v>922</v>
      </c>
    </row>
    <row r="26" spans="1:16" ht="16" hidden="1">
      <c r="A26" s="30" t="s">
        <v>68</v>
      </c>
      <c r="B26" s="31">
        <v>11.797560499999999</v>
      </c>
      <c r="C26" s="31">
        <v>1.9257785700000001</v>
      </c>
      <c r="D26" s="31">
        <v>22.719489100000001</v>
      </c>
      <c r="E26" s="32" t="b">
        <v>1</v>
      </c>
      <c r="F26" s="32" t="b">
        <v>0</v>
      </c>
      <c r="G26" s="32" t="b">
        <v>0</v>
      </c>
      <c r="H26" s="30" t="s">
        <v>923</v>
      </c>
      <c r="I26" s="30" t="s">
        <v>924</v>
      </c>
      <c r="J26" s="30" t="s">
        <v>908</v>
      </c>
      <c r="K26" s="32" t="b">
        <v>1</v>
      </c>
      <c r="L26" s="30" t="s">
        <v>925</v>
      </c>
      <c r="M26" s="30"/>
      <c r="N26" s="30"/>
      <c r="O26" s="30" t="s">
        <v>70</v>
      </c>
      <c r="P26" s="30" t="s">
        <v>926</v>
      </c>
    </row>
    <row r="27" spans="1:16" ht="16" hidden="1">
      <c r="A27" s="30" t="s">
        <v>927</v>
      </c>
      <c r="B27" s="31">
        <v>1.6872314500000001</v>
      </c>
      <c r="C27" s="31">
        <v>3.0417111299999999</v>
      </c>
      <c r="D27" s="31">
        <v>5.13207068</v>
      </c>
      <c r="E27" s="32" t="b">
        <v>0</v>
      </c>
      <c r="F27" s="32" t="b">
        <v>0</v>
      </c>
      <c r="G27" s="32" t="b">
        <v>0</v>
      </c>
      <c r="H27" s="30" t="s">
        <v>928</v>
      </c>
      <c r="I27" s="30" t="s">
        <v>929</v>
      </c>
      <c r="J27" s="28" t="s">
        <v>908</v>
      </c>
      <c r="K27" s="32" t="b">
        <v>1</v>
      </c>
      <c r="L27" s="30" t="s">
        <v>930</v>
      </c>
      <c r="M27" s="30"/>
      <c r="N27" s="30"/>
      <c r="O27" s="30" t="s">
        <v>931</v>
      </c>
      <c r="P27" s="30" t="s">
        <v>932</v>
      </c>
    </row>
    <row r="28" spans="1:16" ht="16" hidden="1">
      <c r="A28" s="30" t="s">
        <v>63</v>
      </c>
      <c r="B28" s="31">
        <v>14.878552000000001</v>
      </c>
      <c r="C28" s="31">
        <v>3.54642685</v>
      </c>
      <c r="D28" s="31">
        <v>52.765696300000002</v>
      </c>
      <c r="E28" s="32" t="b">
        <v>1</v>
      </c>
      <c r="F28" s="32" t="b">
        <v>0</v>
      </c>
      <c r="G28" s="32" t="b">
        <v>0</v>
      </c>
      <c r="H28" s="30" t="s">
        <v>933</v>
      </c>
      <c r="I28" s="30" t="s">
        <v>934</v>
      </c>
      <c r="J28" s="30" t="s">
        <v>908</v>
      </c>
      <c r="K28" s="32" t="b">
        <v>1</v>
      </c>
      <c r="L28" s="30" t="s">
        <v>935</v>
      </c>
      <c r="M28" s="30" t="s">
        <v>65</v>
      </c>
      <c r="N28" s="30"/>
      <c r="O28" s="30"/>
      <c r="P28" s="30" t="s">
        <v>936</v>
      </c>
    </row>
    <row r="29" spans="1:16" ht="16" hidden="1">
      <c r="A29" s="30" t="s">
        <v>705</v>
      </c>
      <c r="B29" s="31">
        <v>2.2839108800000001</v>
      </c>
      <c r="C29" s="31">
        <v>9.21580157</v>
      </c>
      <c r="D29" s="31">
        <v>21.0480695</v>
      </c>
      <c r="E29" s="32" t="b">
        <v>0</v>
      </c>
      <c r="F29" s="32" t="b">
        <v>1</v>
      </c>
      <c r="G29" s="32" t="b">
        <v>0</v>
      </c>
      <c r="H29" s="30" t="s">
        <v>887</v>
      </c>
      <c r="I29" s="34">
        <v>2.0199999999999998E-14</v>
      </c>
      <c r="J29" s="30" t="s">
        <v>908</v>
      </c>
      <c r="K29" s="32" t="b">
        <v>1</v>
      </c>
      <c r="L29" s="30" t="s">
        <v>937</v>
      </c>
      <c r="M29" s="30"/>
      <c r="N29" s="30"/>
      <c r="O29" s="30"/>
      <c r="P29" s="30" t="s">
        <v>938</v>
      </c>
    </row>
    <row r="30" spans="1:16" ht="16" hidden="1">
      <c r="A30" s="30" t="s">
        <v>939</v>
      </c>
      <c r="B30" s="31">
        <v>1.7524753099999999</v>
      </c>
      <c r="C30" s="31">
        <v>2.6199224999999999</v>
      </c>
      <c r="D30" s="31">
        <v>4.5913494899999998</v>
      </c>
      <c r="E30" s="32" t="b">
        <v>0</v>
      </c>
      <c r="F30" s="32" t="b">
        <v>0</v>
      </c>
      <c r="G30" s="32" t="b">
        <v>0</v>
      </c>
      <c r="H30" s="30" t="s">
        <v>940</v>
      </c>
      <c r="I30" s="30" t="s">
        <v>941</v>
      </c>
      <c r="J30" s="30"/>
      <c r="K30" s="32" t="b">
        <v>1</v>
      </c>
      <c r="L30" s="30" t="s">
        <v>942</v>
      </c>
      <c r="M30" s="30" t="s">
        <v>195</v>
      </c>
      <c r="N30" s="30"/>
      <c r="O30" s="30" t="s">
        <v>943</v>
      </c>
      <c r="P30" s="30" t="s">
        <v>944</v>
      </c>
    </row>
    <row r="31" spans="1:16" ht="16" hidden="1">
      <c r="A31" s="30" t="s">
        <v>19</v>
      </c>
      <c r="B31" s="31">
        <v>8.3050656600000003</v>
      </c>
      <c r="C31" s="31">
        <v>8.5445301300000001</v>
      </c>
      <c r="D31" s="31">
        <v>70.9628838</v>
      </c>
      <c r="E31" s="32" t="b">
        <v>1</v>
      </c>
      <c r="F31" s="32" t="b">
        <v>1</v>
      </c>
      <c r="G31" s="32" t="b">
        <v>1</v>
      </c>
      <c r="H31" s="30" t="s">
        <v>945</v>
      </c>
      <c r="I31" s="30" t="s">
        <v>946</v>
      </c>
      <c r="J31" s="30" t="s">
        <v>908</v>
      </c>
      <c r="K31" s="32" t="b">
        <v>1</v>
      </c>
      <c r="L31" s="30" t="s">
        <v>947</v>
      </c>
      <c r="M31" s="30"/>
      <c r="N31" s="30"/>
      <c r="O31" s="30" t="s">
        <v>948</v>
      </c>
      <c r="P31" s="30" t="s">
        <v>949</v>
      </c>
    </row>
    <row r="32" spans="1:16" ht="16" hidden="1">
      <c r="A32" s="30" t="s">
        <v>391</v>
      </c>
      <c r="B32" s="31">
        <v>15.794426899999999</v>
      </c>
      <c r="C32" s="31">
        <v>2.0398086200000001</v>
      </c>
      <c r="D32" s="31">
        <v>32.217608200000001</v>
      </c>
      <c r="E32" s="32" t="b">
        <v>1</v>
      </c>
      <c r="F32" s="32" t="b">
        <v>0</v>
      </c>
      <c r="G32" s="32" t="b">
        <v>0</v>
      </c>
      <c r="H32" s="30" t="s">
        <v>950</v>
      </c>
      <c r="I32" s="30" t="s">
        <v>951</v>
      </c>
      <c r="J32" s="30" t="s">
        <v>952</v>
      </c>
      <c r="K32" s="32" t="b">
        <v>1</v>
      </c>
      <c r="L32" s="30" t="s">
        <v>953</v>
      </c>
      <c r="M32" s="30" t="s">
        <v>393</v>
      </c>
      <c r="N32" s="30"/>
      <c r="O32" s="30" t="s">
        <v>394</v>
      </c>
      <c r="P32" s="30" t="s">
        <v>954</v>
      </c>
    </row>
    <row r="33" spans="1:16" ht="16" hidden="1">
      <c r="A33" s="30" t="s">
        <v>955</v>
      </c>
      <c r="B33" s="31">
        <v>2.8121279800000001</v>
      </c>
      <c r="C33" s="31">
        <v>4.0324768300000002</v>
      </c>
      <c r="D33" s="31">
        <v>11.3398409</v>
      </c>
      <c r="E33" s="32" t="b">
        <v>0</v>
      </c>
      <c r="F33" s="32" t="b">
        <v>0</v>
      </c>
      <c r="G33" s="32" t="b">
        <v>0</v>
      </c>
      <c r="H33" s="30" t="s">
        <v>956</v>
      </c>
      <c r="I33" s="30" t="s">
        <v>957</v>
      </c>
      <c r="J33" s="28" t="s">
        <v>958</v>
      </c>
      <c r="K33" s="32" t="b">
        <v>1</v>
      </c>
      <c r="L33" s="30" t="s">
        <v>959</v>
      </c>
      <c r="M33" s="30" t="s">
        <v>960</v>
      </c>
      <c r="N33" s="30"/>
      <c r="O33" s="30" t="s">
        <v>494</v>
      </c>
      <c r="P33" s="30" t="s">
        <v>961</v>
      </c>
    </row>
    <row r="34" spans="1:16" ht="16" hidden="1">
      <c r="A34" s="30" t="s">
        <v>962</v>
      </c>
      <c r="B34" s="31">
        <v>2.78747086</v>
      </c>
      <c r="C34" s="31">
        <v>2.39216118</v>
      </c>
      <c r="D34" s="31">
        <v>6.6680795799999997</v>
      </c>
      <c r="E34" s="32" t="b">
        <v>0</v>
      </c>
      <c r="F34" s="32" t="b">
        <v>0</v>
      </c>
      <c r="G34" s="32" t="b">
        <v>0</v>
      </c>
      <c r="H34" s="30" t="s">
        <v>963</v>
      </c>
      <c r="I34" s="30" t="s">
        <v>964</v>
      </c>
      <c r="J34" s="30"/>
      <c r="K34" s="32" t="b">
        <v>1</v>
      </c>
      <c r="L34" s="30" t="s">
        <v>959</v>
      </c>
      <c r="M34" s="30" t="s">
        <v>965</v>
      </c>
      <c r="N34" s="30"/>
      <c r="O34" s="30" t="s">
        <v>966</v>
      </c>
      <c r="P34" s="30" t="s">
        <v>967</v>
      </c>
    </row>
    <row r="35" spans="1:16" ht="16" hidden="1">
      <c r="A35" s="30" t="s">
        <v>968</v>
      </c>
      <c r="B35" s="31">
        <v>2.8900205099999998</v>
      </c>
      <c r="C35" s="31">
        <v>3.9089452200000001</v>
      </c>
      <c r="D35" s="31">
        <v>11.296931799999999</v>
      </c>
      <c r="E35" s="32" t="b">
        <v>0</v>
      </c>
      <c r="F35" s="32" t="b">
        <v>0</v>
      </c>
      <c r="G35" s="32" t="b">
        <v>0</v>
      </c>
      <c r="H35" s="30" t="s">
        <v>969</v>
      </c>
      <c r="I35" s="30" t="s">
        <v>970</v>
      </c>
      <c r="J35" s="28" t="s">
        <v>875</v>
      </c>
      <c r="K35" s="32" t="b">
        <v>1</v>
      </c>
      <c r="L35" s="30" t="s">
        <v>971</v>
      </c>
      <c r="M35" s="30"/>
      <c r="N35" s="30"/>
      <c r="O35" s="30" t="s">
        <v>972</v>
      </c>
      <c r="P35" s="30" t="s">
        <v>973</v>
      </c>
    </row>
    <row r="36" spans="1:16" ht="16" hidden="1">
      <c r="A36" s="30" t="s">
        <v>974</v>
      </c>
      <c r="B36" s="31">
        <v>2.3812881400000001</v>
      </c>
      <c r="C36" s="31">
        <v>1.8802070099999999</v>
      </c>
      <c r="D36" s="31">
        <v>4.4773146500000003</v>
      </c>
      <c r="E36" s="32" t="b">
        <v>0</v>
      </c>
      <c r="F36" s="32" t="b">
        <v>0</v>
      </c>
      <c r="G36" s="32" t="b">
        <v>0</v>
      </c>
      <c r="H36" s="30"/>
      <c r="I36" s="30"/>
      <c r="J36" s="28"/>
      <c r="K36" s="32" t="b">
        <v>1</v>
      </c>
      <c r="L36" s="30" t="s">
        <v>975</v>
      </c>
      <c r="M36" s="30" t="s">
        <v>65</v>
      </c>
      <c r="N36" s="30"/>
      <c r="O36" s="30"/>
      <c r="P36" s="30" t="s">
        <v>976</v>
      </c>
    </row>
    <row r="37" spans="1:16" ht="16" hidden="1">
      <c r="A37" s="30" t="s">
        <v>977</v>
      </c>
      <c r="B37" s="31">
        <v>2.5986159600000001</v>
      </c>
      <c r="C37" s="31">
        <v>3.00780884</v>
      </c>
      <c r="D37" s="31">
        <v>7.8161400399999996</v>
      </c>
      <c r="E37" s="32" t="b">
        <v>0</v>
      </c>
      <c r="F37" s="32" t="b">
        <v>0</v>
      </c>
      <c r="G37" s="32" t="b">
        <v>0</v>
      </c>
      <c r="H37" s="30" t="s">
        <v>978</v>
      </c>
      <c r="I37" s="30" t="s">
        <v>979</v>
      </c>
      <c r="J37" s="30"/>
      <c r="K37" s="32" t="b">
        <v>1</v>
      </c>
      <c r="L37" s="30" t="s">
        <v>980</v>
      </c>
      <c r="M37" s="30"/>
      <c r="N37" s="30"/>
      <c r="O37" s="30"/>
      <c r="P37" s="30" t="s">
        <v>981</v>
      </c>
    </row>
    <row r="38" spans="1:16" ht="16" hidden="1">
      <c r="A38" s="30" t="s">
        <v>982</v>
      </c>
      <c r="B38" s="31">
        <v>2.0356844199999999</v>
      </c>
      <c r="C38" s="31">
        <v>1.91746086</v>
      </c>
      <c r="D38" s="31">
        <v>3.9033452</v>
      </c>
      <c r="E38" s="32" t="b">
        <v>0</v>
      </c>
      <c r="F38" s="32" t="b">
        <v>0</v>
      </c>
      <c r="G38" s="32" t="b">
        <v>0</v>
      </c>
      <c r="H38" s="30" t="s">
        <v>983</v>
      </c>
      <c r="I38" s="30" t="s">
        <v>984</v>
      </c>
      <c r="J38" s="30"/>
      <c r="K38" s="32" t="b">
        <v>1</v>
      </c>
      <c r="L38" s="30" t="s">
        <v>985</v>
      </c>
      <c r="M38" s="30"/>
      <c r="N38" s="30"/>
      <c r="O38" s="30" t="s">
        <v>986</v>
      </c>
      <c r="P38" s="30" t="s">
        <v>987</v>
      </c>
    </row>
    <row r="39" spans="1:16" ht="16" hidden="1">
      <c r="A39" s="30" t="s">
        <v>988</v>
      </c>
      <c r="B39" s="31">
        <v>2.8508502199999999</v>
      </c>
      <c r="C39" s="31">
        <v>3.8742679299999998</v>
      </c>
      <c r="D39" s="31">
        <v>11.0449576</v>
      </c>
      <c r="E39" s="32" t="b">
        <v>0</v>
      </c>
      <c r="F39" s="32" t="b">
        <v>0</v>
      </c>
      <c r="G39" s="32" t="b">
        <v>0</v>
      </c>
      <c r="H39" s="30" t="s">
        <v>989</v>
      </c>
      <c r="I39" s="30" t="s">
        <v>990</v>
      </c>
      <c r="J39" s="30" t="s">
        <v>991</v>
      </c>
      <c r="K39" s="32" t="b">
        <v>1</v>
      </c>
      <c r="L39" s="30" t="s">
        <v>992</v>
      </c>
      <c r="M39" s="30"/>
      <c r="N39" s="30"/>
      <c r="O39" s="30"/>
      <c r="P39" s="30" t="s">
        <v>993</v>
      </c>
    </row>
    <row r="40" spans="1:16" ht="16" hidden="1">
      <c r="A40" s="30" t="s">
        <v>994</v>
      </c>
      <c r="B40" s="31">
        <v>3.3197251900000002</v>
      </c>
      <c r="C40" s="31">
        <v>1.8824599900000001</v>
      </c>
      <c r="D40" s="31">
        <v>6.2492498400000001</v>
      </c>
      <c r="E40" s="32" t="b">
        <v>0</v>
      </c>
      <c r="F40" s="32" t="b">
        <v>0</v>
      </c>
      <c r="G40" s="32" t="b">
        <v>0</v>
      </c>
      <c r="H40" s="30" t="s">
        <v>995</v>
      </c>
      <c r="I40" s="30" t="s">
        <v>996</v>
      </c>
      <c r="J40" s="28" t="s">
        <v>918</v>
      </c>
      <c r="K40" s="32" t="b">
        <v>1</v>
      </c>
      <c r="L40" s="30" t="s">
        <v>997</v>
      </c>
      <c r="M40" s="30"/>
      <c r="N40" s="30"/>
      <c r="O40" s="30" t="s">
        <v>998</v>
      </c>
      <c r="P40" s="30" t="s">
        <v>999</v>
      </c>
    </row>
    <row r="41" spans="1:16" ht="16" hidden="1">
      <c r="A41" s="30" t="s">
        <v>718</v>
      </c>
      <c r="B41" s="31">
        <v>1.8722207099999999</v>
      </c>
      <c r="C41" s="31">
        <v>9.5214306200000003</v>
      </c>
      <c r="D41" s="31">
        <v>17.826219600000002</v>
      </c>
      <c r="E41" s="32" t="b">
        <v>0</v>
      </c>
      <c r="F41" s="32" t="b">
        <v>1</v>
      </c>
      <c r="G41" s="32" t="b">
        <v>0</v>
      </c>
      <c r="H41" s="30" t="s">
        <v>1000</v>
      </c>
      <c r="I41" s="30" t="s">
        <v>1001</v>
      </c>
      <c r="J41" s="28" t="s">
        <v>900</v>
      </c>
      <c r="K41" s="32" t="b">
        <v>1</v>
      </c>
      <c r="L41" s="30" t="s">
        <v>1002</v>
      </c>
      <c r="M41" s="30" t="s">
        <v>1003</v>
      </c>
      <c r="N41" s="30"/>
      <c r="O41" s="30" t="s">
        <v>1004</v>
      </c>
      <c r="P41" s="30" t="s">
        <v>1005</v>
      </c>
    </row>
    <row r="42" spans="1:16" ht="16" hidden="1">
      <c r="A42" s="30" t="s">
        <v>28</v>
      </c>
      <c r="B42" s="31">
        <v>11.5491188</v>
      </c>
      <c r="C42" s="31">
        <v>8.7415250400000009</v>
      </c>
      <c r="D42" s="31">
        <v>100.95691100000001</v>
      </c>
      <c r="E42" s="32" t="b">
        <v>1</v>
      </c>
      <c r="F42" s="32" t="b">
        <v>1</v>
      </c>
      <c r="G42" s="32" t="b">
        <v>1</v>
      </c>
      <c r="H42" s="30" t="s">
        <v>1006</v>
      </c>
      <c r="I42" s="30" t="s">
        <v>1007</v>
      </c>
      <c r="J42" s="30" t="s">
        <v>908</v>
      </c>
      <c r="K42" s="32" t="b">
        <v>1</v>
      </c>
      <c r="L42" s="30" t="s">
        <v>1008</v>
      </c>
      <c r="M42" s="30"/>
      <c r="N42" s="30" t="s">
        <v>59</v>
      </c>
      <c r="O42" s="30" t="s">
        <v>1009</v>
      </c>
      <c r="P42" s="30" t="s">
        <v>1010</v>
      </c>
    </row>
    <row r="43" spans="1:16" ht="16">
      <c r="A43" s="30" t="s">
        <v>1011</v>
      </c>
      <c r="B43" s="31">
        <v>1.6001728500000001</v>
      </c>
      <c r="C43" s="31">
        <v>2.5009083699999999</v>
      </c>
      <c r="D43" s="31">
        <v>4.0018856899999999</v>
      </c>
      <c r="E43" s="32" t="b">
        <v>0</v>
      </c>
      <c r="F43" s="32" t="b">
        <v>0</v>
      </c>
      <c r="G43" s="32" t="b">
        <v>0</v>
      </c>
      <c r="H43" s="30"/>
      <c r="I43" s="30"/>
      <c r="J43" s="28"/>
      <c r="K43" s="32" t="b">
        <v>1</v>
      </c>
      <c r="L43" s="30"/>
      <c r="M43" s="30"/>
      <c r="N43" s="30"/>
      <c r="O43" s="30" t="s">
        <v>1012</v>
      </c>
      <c r="P43" s="30"/>
    </row>
    <row r="44" spans="1:16" ht="16">
      <c r="A44" s="30" t="s">
        <v>315</v>
      </c>
      <c r="B44" s="31">
        <v>15.7038498</v>
      </c>
      <c r="C44" s="31">
        <v>1.98997778</v>
      </c>
      <c r="D44" s="31">
        <v>31.2503122</v>
      </c>
      <c r="E44" s="32" t="b">
        <v>1</v>
      </c>
      <c r="F44" s="32" t="b">
        <v>0</v>
      </c>
      <c r="G44" s="32" t="b">
        <v>0</v>
      </c>
      <c r="H44" s="30" t="s">
        <v>1013</v>
      </c>
      <c r="I44" s="58" t="s">
        <v>1014</v>
      </c>
      <c r="J44" s="59"/>
      <c r="K44" s="32" t="b">
        <v>1</v>
      </c>
      <c r="L44" s="30"/>
      <c r="M44" s="30"/>
      <c r="N44" s="30"/>
      <c r="O44" s="30" t="s">
        <v>316</v>
      </c>
      <c r="P44" s="30" t="s">
        <v>1015</v>
      </c>
    </row>
    <row r="45" spans="1:16" ht="16">
      <c r="A45" s="30" t="s">
        <v>1016</v>
      </c>
      <c r="B45" s="31">
        <v>2.0724369500000002</v>
      </c>
      <c r="C45" s="31">
        <v>1.5786489100000001</v>
      </c>
      <c r="D45" s="31">
        <v>3.2716503399999999</v>
      </c>
      <c r="E45" s="32" t="b">
        <v>0</v>
      </c>
      <c r="F45" s="32" t="b">
        <v>0</v>
      </c>
      <c r="G45" s="32" t="b">
        <v>0</v>
      </c>
      <c r="H45" s="30" t="s">
        <v>1017</v>
      </c>
      <c r="I45" s="30" t="s">
        <v>1018</v>
      </c>
      <c r="J45" s="28"/>
      <c r="K45" s="32" t="b">
        <v>1</v>
      </c>
      <c r="L45" s="30"/>
      <c r="M45" s="30" t="s">
        <v>1019</v>
      </c>
      <c r="N45" s="30"/>
      <c r="O45" s="30" t="s">
        <v>870</v>
      </c>
      <c r="P45" s="30" t="s">
        <v>1020</v>
      </c>
    </row>
    <row r="46" spans="1:16" ht="16">
      <c r="A46" s="30" t="s">
        <v>1021</v>
      </c>
      <c r="B46" s="31">
        <v>1.98596964</v>
      </c>
      <c r="C46" s="31">
        <v>1.81402313</v>
      </c>
      <c r="D46" s="31">
        <v>3.6025948699999999</v>
      </c>
      <c r="E46" s="32" t="b">
        <v>0</v>
      </c>
      <c r="F46" s="32" t="b">
        <v>0</v>
      </c>
      <c r="G46" s="32" t="b">
        <v>0</v>
      </c>
      <c r="H46" s="30" t="s">
        <v>1022</v>
      </c>
      <c r="I46" s="30" t="s">
        <v>1023</v>
      </c>
      <c r="J46" s="30" t="s">
        <v>1024</v>
      </c>
      <c r="K46" s="32" t="b">
        <v>1</v>
      </c>
      <c r="L46" s="30"/>
      <c r="M46" s="30"/>
      <c r="N46" s="30"/>
      <c r="O46" s="30" t="s">
        <v>731</v>
      </c>
      <c r="P46" s="30" t="s">
        <v>1025</v>
      </c>
    </row>
    <row r="47" spans="1:16" ht="16">
      <c r="A47" s="30" t="s">
        <v>1026</v>
      </c>
      <c r="B47" s="31">
        <v>1.53531281</v>
      </c>
      <c r="C47" s="31">
        <v>2.00138872</v>
      </c>
      <c r="D47" s="31">
        <v>3.0727577500000001</v>
      </c>
      <c r="E47" s="32" t="b">
        <v>0</v>
      </c>
      <c r="F47" s="32" t="b">
        <v>0</v>
      </c>
      <c r="G47" s="32" t="b">
        <v>0</v>
      </c>
      <c r="H47" s="30" t="s">
        <v>1027</v>
      </c>
      <c r="I47" s="58" t="s">
        <v>1028</v>
      </c>
      <c r="J47" s="59"/>
      <c r="K47" s="32" t="b">
        <v>1</v>
      </c>
      <c r="L47" s="30"/>
      <c r="M47" s="30"/>
      <c r="N47" s="30"/>
      <c r="O47" s="30" t="s">
        <v>1029</v>
      </c>
      <c r="P47" s="30" t="s">
        <v>1030</v>
      </c>
    </row>
    <row r="48" spans="1:16" ht="16">
      <c r="A48" s="30" t="s">
        <v>1031</v>
      </c>
      <c r="B48" s="31">
        <v>1.93102624</v>
      </c>
      <c r="C48" s="31">
        <v>2.4475723199999999</v>
      </c>
      <c r="D48" s="31">
        <v>4.7263263699999998</v>
      </c>
      <c r="E48" s="32" t="b">
        <v>0</v>
      </c>
      <c r="F48" s="32" t="b">
        <v>0</v>
      </c>
      <c r="G48" s="32" t="b">
        <v>0</v>
      </c>
      <c r="H48" s="30" t="s">
        <v>1032</v>
      </c>
      <c r="I48" s="58" t="s">
        <v>1033</v>
      </c>
      <c r="J48" s="59"/>
      <c r="K48" s="32" t="b">
        <v>1</v>
      </c>
      <c r="L48" s="30"/>
      <c r="M48" s="30"/>
      <c r="N48" s="30"/>
      <c r="O48" s="30" t="s">
        <v>1034</v>
      </c>
      <c r="P48" s="30" t="s">
        <v>1035</v>
      </c>
    </row>
    <row r="49" spans="1:16" ht="16">
      <c r="A49" s="30" t="s">
        <v>1036</v>
      </c>
      <c r="B49" s="31">
        <v>1.5777087400000001</v>
      </c>
      <c r="C49" s="31">
        <v>2.65824762</v>
      </c>
      <c r="D49" s="31">
        <v>4.1939404900000001</v>
      </c>
      <c r="E49" s="32" t="b">
        <v>0</v>
      </c>
      <c r="F49" s="32" t="b">
        <v>0</v>
      </c>
      <c r="G49" s="32" t="b">
        <v>0</v>
      </c>
      <c r="H49" s="30" t="s">
        <v>1037</v>
      </c>
      <c r="I49" s="30" t="s">
        <v>1038</v>
      </c>
      <c r="J49" s="28"/>
      <c r="K49" s="32" t="b">
        <v>1</v>
      </c>
      <c r="L49" s="30"/>
      <c r="M49" s="30" t="s">
        <v>65</v>
      </c>
      <c r="N49" s="30"/>
      <c r="O49" s="30" t="s">
        <v>1039</v>
      </c>
      <c r="P49" s="30" t="s">
        <v>1040</v>
      </c>
    </row>
    <row r="50" spans="1:16" ht="16">
      <c r="A50" s="30" t="s">
        <v>1041</v>
      </c>
      <c r="B50" s="31">
        <v>2.2268019799999998</v>
      </c>
      <c r="C50" s="31">
        <v>3.1450666599999999</v>
      </c>
      <c r="D50" s="31">
        <v>7.0034406599999999</v>
      </c>
      <c r="E50" s="32" t="b">
        <v>0</v>
      </c>
      <c r="F50" s="32" t="b">
        <v>0</v>
      </c>
      <c r="G50" s="32" t="b">
        <v>0</v>
      </c>
      <c r="H50" s="30" t="s">
        <v>1042</v>
      </c>
      <c r="I50" s="30" t="s">
        <v>1043</v>
      </c>
      <c r="J50" s="28"/>
      <c r="K50" s="32" t="b">
        <v>1</v>
      </c>
      <c r="L50" s="30"/>
      <c r="M50" s="30" t="s">
        <v>65</v>
      </c>
      <c r="N50" s="30" t="s">
        <v>185</v>
      </c>
      <c r="O50" s="30" t="s">
        <v>456</v>
      </c>
      <c r="P50" s="30" t="s">
        <v>1044</v>
      </c>
    </row>
    <row r="51" spans="1:16" ht="16">
      <c r="A51" s="30" t="s">
        <v>1045</v>
      </c>
      <c r="B51" s="31">
        <v>1.68555038</v>
      </c>
      <c r="C51" s="31">
        <v>3.68058087</v>
      </c>
      <c r="D51" s="31">
        <v>6.2038044699999997</v>
      </c>
      <c r="E51" s="32" t="b">
        <v>0</v>
      </c>
      <c r="F51" s="32" t="b">
        <v>0</v>
      </c>
      <c r="G51" s="32" t="b">
        <v>0</v>
      </c>
      <c r="H51" s="30" t="s">
        <v>1046</v>
      </c>
      <c r="I51" s="30" t="s">
        <v>1047</v>
      </c>
      <c r="J51" s="30"/>
      <c r="K51" s="32" t="b">
        <v>1</v>
      </c>
      <c r="L51" s="30"/>
      <c r="M51" s="30" t="s">
        <v>1048</v>
      </c>
      <c r="N51" s="30"/>
      <c r="O51" s="30" t="s">
        <v>1049</v>
      </c>
      <c r="P51" s="30" t="s">
        <v>1050</v>
      </c>
    </row>
    <row r="52" spans="1:16" ht="16">
      <c r="A52" s="30" t="s">
        <v>1051</v>
      </c>
      <c r="B52" s="31">
        <v>3.0750559000000002</v>
      </c>
      <c r="C52" s="31">
        <v>2.1197841300000002</v>
      </c>
      <c r="D52" s="31">
        <v>6.5184546900000004</v>
      </c>
      <c r="E52" s="32" t="b">
        <v>0</v>
      </c>
      <c r="F52" s="32" t="b">
        <v>0</v>
      </c>
      <c r="G52" s="32" t="b">
        <v>0</v>
      </c>
      <c r="H52" s="30" t="s">
        <v>1052</v>
      </c>
      <c r="I52" s="30" t="s">
        <v>1053</v>
      </c>
      <c r="J52" s="28" t="s">
        <v>1024</v>
      </c>
      <c r="K52" s="32" t="b">
        <v>1</v>
      </c>
      <c r="L52" s="30"/>
      <c r="M52" s="30" t="s">
        <v>65</v>
      </c>
      <c r="N52" s="30"/>
      <c r="O52" s="30" t="s">
        <v>1054</v>
      </c>
      <c r="P52" s="30" t="s">
        <v>1055</v>
      </c>
    </row>
    <row r="53" spans="1:16" ht="16">
      <c r="A53" s="30" t="s">
        <v>592</v>
      </c>
      <c r="B53" s="31">
        <v>7.9006086800000004</v>
      </c>
      <c r="C53" s="31">
        <v>1.7835861399999999</v>
      </c>
      <c r="D53" s="31">
        <v>14.0914161</v>
      </c>
      <c r="E53" s="32" t="b">
        <v>1</v>
      </c>
      <c r="F53" s="32" t="b">
        <v>0</v>
      </c>
      <c r="G53" s="32" t="b">
        <v>0</v>
      </c>
      <c r="H53" s="30" t="s">
        <v>1056</v>
      </c>
      <c r="I53" s="30" t="s">
        <v>1057</v>
      </c>
      <c r="J53" s="28" t="s">
        <v>809</v>
      </c>
      <c r="K53" s="32" t="b">
        <v>1</v>
      </c>
      <c r="L53" s="30"/>
      <c r="M53" s="30"/>
      <c r="N53" s="30"/>
      <c r="O53" s="30" t="s">
        <v>593</v>
      </c>
      <c r="P53" s="30" t="s">
        <v>1058</v>
      </c>
    </row>
    <row r="54" spans="1:16" ht="16">
      <c r="A54" s="30" t="s">
        <v>1059</v>
      </c>
      <c r="B54" s="31">
        <v>2.6309258400000002</v>
      </c>
      <c r="C54" s="31">
        <v>2.34290076</v>
      </c>
      <c r="D54" s="31">
        <v>6.1639981400000003</v>
      </c>
      <c r="E54" s="32" t="b">
        <v>0</v>
      </c>
      <c r="F54" s="32" t="b">
        <v>0</v>
      </c>
      <c r="G54" s="32" t="b">
        <v>0</v>
      </c>
      <c r="H54" s="30" t="s">
        <v>1060</v>
      </c>
      <c r="I54" s="58" t="s">
        <v>1061</v>
      </c>
      <c r="J54" s="59"/>
      <c r="K54" s="32" t="b">
        <v>1</v>
      </c>
      <c r="L54" s="30"/>
      <c r="M54" s="30"/>
      <c r="N54" s="30"/>
      <c r="O54" s="30" t="s">
        <v>738</v>
      </c>
      <c r="P54" s="30" t="s">
        <v>1062</v>
      </c>
    </row>
    <row r="55" spans="1:16" ht="16">
      <c r="A55" s="30" t="s">
        <v>1063</v>
      </c>
      <c r="B55" s="31">
        <v>3.1030765100000002</v>
      </c>
      <c r="C55" s="31">
        <v>1.64603064</v>
      </c>
      <c r="D55" s="31">
        <v>5.1077589999999997</v>
      </c>
      <c r="E55" s="32" t="b">
        <v>0</v>
      </c>
      <c r="F55" s="32" t="b">
        <v>0</v>
      </c>
      <c r="G55" s="32" t="b">
        <v>0</v>
      </c>
      <c r="H55" s="30" t="s">
        <v>1064</v>
      </c>
      <c r="I55" s="58" t="s">
        <v>1065</v>
      </c>
      <c r="J55" s="59"/>
      <c r="K55" s="32" t="b">
        <v>1</v>
      </c>
      <c r="L55" s="30"/>
      <c r="M55" s="30"/>
      <c r="N55" s="30"/>
      <c r="O55" s="30" t="s">
        <v>738</v>
      </c>
      <c r="P55" s="30" t="s">
        <v>1066</v>
      </c>
    </row>
    <row r="56" spans="1:16" ht="16">
      <c r="A56" s="30" t="s">
        <v>1067</v>
      </c>
      <c r="B56" s="31">
        <v>1.57227732</v>
      </c>
      <c r="C56" s="31">
        <v>2.2534145400000001</v>
      </c>
      <c r="D56" s="31">
        <v>3.54299257</v>
      </c>
      <c r="E56" s="32" t="b">
        <v>0</v>
      </c>
      <c r="F56" s="32" t="b">
        <v>0</v>
      </c>
      <c r="G56" s="32" t="b">
        <v>0</v>
      </c>
      <c r="H56" s="30" t="s">
        <v>1068</v>
      </c>
      <c r="I56" s="58" t="s">
        <v>1069</v>
      </c>
      <c r="J56" s="59"/>
      <c r="K56" s="32" t="b">
        <v>1</v>
      </c>
      <c r="L56" s="30"/>
      <c r="M56" s="30"/>
      <c r="N56" s="30"/>
      <c r="O56" s="30" t="s">
        <v>447</v>
      </c>
      <c r="P56" s="30" t="s">
        <v>1070</v>
      </c>
    </row>
    <row r="57" spans="1:16" ht="16">
      <c r="A57" s="30" t="s">
        <v>1071</v>
      </c>
      <c r="B57" s="31">
        <v>2.5347023599999998</v>
      </c>
      <c r="C57" s="31">
        <v>3.89368683</v>
      </c>
      <c r="D57" s="31">
        <v>9.8693371899999995</v>
      </c>
      <c r="E57" s="32" t="b">
        <v>0</v>
      </c>
      <c r="F57" s="32" t="b">
        <v>0</v>
      </c>
      <c r="G57" s="32" t="b">
        <v>0</v>
      </c>
      <c r="H57" s="30" t="s">
        <v>1072</v>
      </c>
      <c r="I57" s="30" t="s">
        <v>1073</v>
      </c>
      <c r="J57" s="28" t="s">
        <v>1074</v>
      </c>
      <c r="K57" s="32" t="b">
        <v>1</v>
      </c>
      <c r="L57" s="30"/>
      <c r="M57" s="30"/>
      <c r="N57" s="30"/>
      <c r="O57" s="30" t="s">
        <v>447</v>
      </c>
      <c r="P57" s="30" t="s">
        <v>1075</v>
      </c>
    </row>
    <row r="58" spans="1:16" ht="16">
      <c r="A58" s="30" t="s">
        <v>1076</v>
      </c>
      <c r="B58" s="31">
        <v>3.29477134</v>
      </c>
      <c r="C58" s="31">
        <v>2.3286251099999999</v>
      </c>
      <c r="D58" s="31">
        <v>7.6722872799999999</v>
      </c>
      <c r="E58" s="32" t="b">
        <v>0</v>
      </c>
      <c r="F58" s="32" t="b">
        <v>0</v>
      </c>
      <c r="G58" s="32" t="b">
        <v>0</v>
      </c>
      <c r="H58" s="30"/>
      <c r="I58" s="30"/>
      <c r="J58" s="28"/>
      <c r="K58" s="32" t="b">
        <v>1</v>
      </c>
      <c r="L58" s="30"/>
      <c r="M58" s="30"/>
      <c r="N58" s="30"/>
      <c r="O58" s="30" t="s">
        <v>1077</v>
      </c>
      <c r="P58" s="30" t="s">
        <v>1078</v>
      </c>
    </row>
    <row r="59" spans="1:16" ht="16">
      <c r="A59" s="30" t="s">
        <v>1079</v>
      </c>
      <c r="B59" s="31">
        <v>1.93409363</v>
      </c>
      <c r="C59" s="31">
        <v>1.72100173</v>
      </c>
      <c r="D59" s="31">
        <v>3.3285784700000001</v>
      </c>
      <c r="E59" s="32" t="b">
        <v>0</v>
      </c>
      <c r="F59" s="32" t="b">
        <v>0</v>
      </c>
      <c r="G59" s="32" t="b">
        <v>0</v>
      </c>
      <c r="H59" s="30" t="s">
        <v>1080</v>
      </c>
      <c r="I59" s="30" t="s">
        <v>1081</v>
      </c>
      <c r="J59" s="28"/>
      <c r="K59" s="32" t="b">
        <v>1</v>
      </c>
      <c r="L59" s="30"/>
      <c r="M59" s="30" t="s">
        <v>195</v>
      </c>
      <c r="N59" s="30"/>
      <c r="O59" s="30" t="s">
        <v>160</v>
      </c>
      <c r="P59" s="30" t="s">
        <v>1082</v>
      </c>
    </row>
    <row r="60" spans="1:16" ht="16">
      <c r="A60" s="30" t="s">
        <v>1083</v>
      </c>
      <c r="B60" s="31">
        <v>1.9679610000000001</v>
      </c>
      <c r="C60" s="31">
        <v>2.0203700100000002</v>
      </c>
      <c r="D60" s="31">
        <v>3.9760093900000002</v>
      </c>
      <c r="E60" s="32" t="b">
        <v>0</v>
      </c>
      <c r="F60" s="32" t="b">
        <v>0</v>
      </c>
      <c r="G60" s="32" t="b">
        <v>0</v>
      </c>
      <c r="H60" s="30" t="s">
        <v>1084</v>
      </c>
      <c r="I60" s="30" t="s">
        <v>1085</v>
      </c>
      <c r="J60" s="28" t="s">
        <v>1086</v>
      </c>
      <c r="K60" s="32" t="b">
        <v>1</v>
      </c>
      <c r="L60" s="30"/>
      <c r="M60" s="30"/>
      <c r="N60" s="30"/>
      <c r="O60" s="30" t="s">
        <v>160</v>
      </c>
      <c r="P60" s="30" t="s">
        <v>1087</v>
      </c>
    </row>
    <row r="61" spans="1:16" ht="16">
      <c r="A61" s="30" t="s">
        <v>1088</v>
      </c>
      <c r="B61" s="31">
        <v>2.0291978500000001</v>
      </c>
      <c r="C61" s="31">
        <v>2.2517889599999998</v>
      </c>
      <c r="D61" s="31">
        <v>4.5693253199999999</v>
      </c>
      <c r="E61" s="32" t="b">
        <v>0</v>
      </c>
      <c r="F61" s="32" t="b">
        <v>0</v>
      </c>
      <c r="G61" s="32" t="b">
        <v>0</v>
      </c>
      <c r="H61" s="30" t="s">
        <v>1089</v>
      </c>
      <c r="I61" s="58" t="s">
        <v>1090</v>
      </c>
      <c r="J61" s="59"/>
      <c r="K61" s="32" t="b">
        <v>1</v>
      </c>
      <c r="L61" s="30"/>
      <c r="M61" s="30"/>
      <c r="N61" s="30"/>
      <c r="O61" s="30" t="s">
        <v>160</v>
      </c>
      <c r="P61" s="30" t="s">
        <v>1091</v>
      </c>
    </row>
    <row r="62" spans="1:16" ht="16">
      <c r="A62" s="30" t="s">
        <v>1092</v>
      </c>
      <c r="B62" s="31">
        <v>2.5521662599999999</v>
      </c>
      <c r="C62" s="31">
        <v>3.4298600700000001</v>
      </c>
      <c r="D62" s="31">
        <v>8.7535731299999995</v>
      </c>
      <c r="E62" s="32" t="b">
        <v>0</v>
      </c>
      <c r="F62" s="32" t="b">
        <v>0</v>
      </c>
      <c r="G62" s="32" t="b">
        <v>0</v>
      </c>
      <c r="H62" s="30" t="s">
        <v>1093</v>
      </c>
      <c r="I62" s="30" t="s">
        <v>1094</v>
      </c>
      <c r="J62" s="28" t="s">
        <v>908</v>
      </c>
      <c r="K62" s="32" t="b">
        <v>1</v>
      </c>
      <c r="L62" s="30"/>
      <c r="M62" s="30"/>
      <c r="N62" s="30"/>
      <c r="O62" s="30" t="s">
        <v>1095</v>
      </c>
      <c r="P62" s="30" t="s">
        <v>1096</v>
      </c>
    </row>
    <row r="63" spans="1:16" ht="16">
      <c r="A63" s="30" t="s">
        <v>1097</v>
      </c>
      <c r="B63" s="31">
        <v>1.6112775800000001</v>
      </c>
      <c r="C63" s="31">
        <v>2.0055963800000001</v>
      </c>
      <c r="D63" s="31">
        <v>3.2315724600000002</v>
      </c>
      <c r="E63" s="32" t="b">
        <v>0</v>
      </c>
      <c r="F63" s="32" t="b">
        <v>0</v>
      </c>
      <c r="G63" s="32" t="b">
        <v>0</v>
      </c>
      <c r="H63" s="30" t="s">
        <v>1098</v>
      </c>
      <c r="I63" s="58" t="s">
        <v>1099</v>
      </c>
      <c r="J63" s="59"/>
      <c r="K63" s="32" t="b">
        <v>1</v>
      </c>
      <c r="L63" s="30"/>
      <c r="M63" s="30"/>
      <c r="N63" s="30"/>
      <c r="O63" s="30" t="s">
        <v>1100</v>
      </c>
      <c r="P63" s="30" t="s">
        <v>1101</v>
      </c>
    </row>
    <row r="64" spans="1:16" ht="16">
      <c r="A64" s="30" t="s">
        <v>1102</v>
      </c>
      <c r="B64" s="31">
        <v>1.94622154</v>
      </c>
      <c r="C64" s="31">
        <v>2.6260228400000001</v>
      </c>
      <c r="D64" s="31">
        <v>5.1108222200000002</v>
      </c>
      <c r="E64" s="32" t="b">
        <v>0</v>
      </c>
      <c r="F64" s="32" t="b">
        <v>0</v>
      </c>
      <c r="G64" s="32" t="b">
        <v>0</v>
      </c>
      <c r="H64" s="30" t="s">
        <v>1103</v>
      </c>
      <c r="I64" s="30" t="s">
        <v>1104</v>
      </c>
      <c r="J64" s="28" t="s">
        <v>991</v>
      </c>
      <c r="K64" s="32" t="b">
        <v>1</v>
      </c>
      <c r="L64" s="30"/>
      <c r="M64" s="30"/>
      <c r="N64" s="30"/>
      <c r="O64" s="30" t="s">
        <v>1105</v>
      </c>
      <c r="P64" s="30" t="s">
        <v>1106</v>
      </c>
    </row>
    <row r="65" spans="1:16" ht="16">
      <c r="A65" s="30" t="s">
        <v>1107</v>
      </c>
      <c r="B65" s="31">
        <v>2.0182876900000002</v>
      </c>
      <c r="C65" s="31">
        <v>2.18465606</v>
      </c>
      <c r="D65" s="31">
        <v>4.4092644400000003</v>
      </c>
      <c r="E65" s="32" t="b">
        <v>0</v>
      </c>
      <c r="F65" s="32" t="b">
        <v>0</v>
      </c>
      <c r="G65" s="32" t="b">
        <v>0</v>
      </c>
      <c r="H65" s="30" t="s">
        <v>1108</v>
      </c>
      <c r="I65" s="58" t="s">
        <v>1109</v>
      </c>
      <c r="J65" s="59"/>
      <c r="K65" s="32" t="b">
        <v>1</v>
      </c>
      <c r="L65" s="30"/>
      <c r="M65" s="30"/>
      <c r="N65" s="30"/>
      <c r="O65" s="30" t="s">
        <v>494</v>
      </c>
      <c r="P65" s="30"/>
    </row>
    <row r="66" spans="1:16" ht="16">
      <c r="A66" s="30" t="s">
        <v>1110</v>
      </c>
      <c r="B66" s="31">
        <v>2.6410068199999999</v>
      </c>
      <c r="C66" s="31">
        <v>3.5523545699999999</v>
      </c>
      <c r="D66" s="31">
        <v>9.3817926600000003</v>
      </c>
      <c r="E66" s="32" t="b">
        <v>0</v>
      </c>
      <c r="F66" s="32" t="b">
        <v>0</v>
      </c>
      <c r="G66" s="32" t="b">
        <v>0</v>
      </c>
      <c r="H66" s="30" t="s">
        <v>1111</v>
      </c>
      <c r="I66" s="30" t="s">
        <v>1112</v>
      </c>
      <c r="J66" s="28" t="s">
        <v>1074</v>
      </c>
      <c r="K66" s="32" t="b">
        <v>1</v>
      </c>
      <c r="L66" s="30"/>
      <c r="M66" s="30" t="s">
        <v>1113</v>
      </c>
      <c r="N66" s="30"/>
      <c r="O66" s="30" t="s">
        <v>1114</v>
      </c>
      <c r="P66" s="30" t="s">
        <v>1115</v>
      </c>
    </row>
    <row r="67" spans="1:16" ht="16">
      <c r="A67" s="30" t="s">
        <v>1116</v>
      </c>
      <c r="B67" s="31">
        <v>1.5417777699999999</v>
      </c>
      <c r="C67" s="31">
        <v>3.7236068900000001</v>
      </c>
      <c r="D67" s="31">
        <v>5.7409743200000003</v>
      </c>
      <c r="E67" s="32" t="b">
        <v>0</v>
      </c>
      <c r="F67" s="32" t="b">
        <v>0</v>
      </c>
      <c r="G67" s="32" t="b">
        <v>0</v>
      </c>
      <c r="H67" s="30" t="s">
        <v>1117</v>
      </c>
      <c r="I67" s="30" t="s">
        <v>1118</v>
      </c>
      <c r="J67" s="28" t="s">
        <v>1074</v>
      </c>
      <c r="K67" s="32" t="b">
        <v>1</v>
      </c>
      <c r="L67" s="30"/>
      <c r="M67" s="30" t="s">
        <v>1119</v>
      </c>
      <c r="N67" s="30"/>
      <c r="O67" s="30" t="s">
        <v>1120</v>
      </c>
      <c r="P67" s="30" t="s">
        <v>1121</v>
      </c>
    </row>
    <row r="68" spans="1:16" ht="16">
      <c r="A68" s="30" t="s">
        <v>1122</v>
      </c>
      <c r="B68" s="31">
        <v>3.1218990799999999</v>
      </c>
      <c r="C68" s="31">
        <v>4.12558354</v>
      </c>
      <c r="D68" s="31">
        <v>12.8796555</v>
      </c>
      <c r="E68" s="32" t="b">
        <v>0</v>
      </c>
      <c r="F68" s="32" t="b">
        <v>0</v>
      </c>
      <c r="G68" s="32" t="b">
        <v>0</v>
      </c>
      <c r="H68" s="30"/>
      <c r="I68" s="30"/>
      <c r="J68" s="28" t="s">
        <v>1123</v>
      </c>
      <c r="K68" s="32" t="b">
        <v>1</v>
      </c>
      <c r="L68" s="30"/>
      <c r="M68" s="30" t="s">
        <v>1124</v>
      </c>
      <c r="N68" s="30"/>
      <c r="O68" s="30" t="s">
        <v>1125</v>
      </c>
      <c r="P68" s="30" t="s">
        <v>1126</v>
      </c>
    </row>
    <row r="69" spans="1:16" ht="16">
      <c r="A69" s="30" t="s">
        <v>1127</v>
      </c>
      <c r="B69" s="31">
        <v>1.87719674</v>
      </c>
      <c r="C69" s="31">
        <v>2.1847689899999998</v>
      </c>
      <c r="D69" s="31">
        <v>4.1012412300000003</v>
      </c>
      <c r="E69" s="32" t="b">
        <v>0</v>
      </c>
      <c r="F69" s="32" t="b">
        <v>0</v>
      </c>
      <c r="G69" s="32" t="b">
        <v>0</v>
      </c>
      <c r="H69" s="30" t="s">
        <v>1128</v>
      </c>
      <c r="I69" s="30" t="s">
        <v>1129</v>
      </c>
      <c r="J69" s="28"/>
      <c r="K69" s="32" t="b">
        <v>1</v>
      </c>
      <c r="L69" s="30"/>
      <c r="M69" s="30" t="s">
        <v>1130</v>
      </c>
      <c r="N69" s="30"/>
      <c r="O69" s="30" t="s">
        <v>1131</v>
      </c>
      <c r="P69" s="30" t="s">
        <v>1132</v>
      </c>
    </row>
    <row r="70" spans="1:16" ht="16">
      <c r="A70" s="30" t="s">
        <v>1133</v>
      </c>
      <c r="B70" s="31">
        <v>2.3314884899999999</v>
      </c>
      <c r="C70" s="31">
        <v>4.8953708699999998</v>
      </c>
      <c r="D70" s="31">
        <v>11.4135008</v>
      </c>
      <c r="E70" s="32" t="b">
        <v>0</v>
      </c>
      <c r="F70" s="32" t="b">
        <v>0</v>
      </c>
      <c r="G70" s="32" t="b">
        <v>0</v>
      </c>
      <c r="H70" s="30"/>
      <c r="I70" s="30"/>
      <c r="J70" s="30"/>
      <c r="K70" s="32" t="b">
        <v>1</v>
      </c>
      <c r="L70" s="30"/>
      <c r="M70" s="30"/>
      <c r="N70" s="30"/>
      <c r="O70" s="30" t="s">
        <v>293</v>
      </c>
      <c r="P70" s="30" t="s">
        <v>1134</v>
      </c>
    </row>
    <row r="71" spans="1:16" ht="16">
      <c r="A71" s="30" t="s">
        <v>1135</v>
      </c>
      <c r="B71" s="31">
        <v>2.2600959</v>
      </c>
      <c r="C71" s="31">
        <v>1.8373788200000001</v>
      </c>
      <c r="D71" s="31">
        <v>4.1526523400000004</v>
      </c>
      <c r="E71" s="32" t="b">
        <v>0</v>
      </c>
      <c r="F71" s="32" t="b">
        <v>0</v>
      </c>
      <c r="G71" s="32" t="b">
        <v>0</v>
      </c>
      <c r="H71" s="30" t="s">
        <v>1136</v>
      </c>
      <c r="I71" s="58" t="s">
        <v>1137</v>
      </c>
      <c r="J71" s="59"/>
      <c r="K71" s="32" t="b">
        <v>1</v>
      </c>
      <c r="L71" s="30"/>
      <c r="M71" s="30"/>
      <c r="N71" s="30"/>
      <c r="O71" s="30" t="s">
        <v>1138</v>
      </c>
      <c r="P71" s="30" t="s">
        <v>1139</v>
      </c>
    </row>
    <row r="72" spans="1:16" ht="16">
      <c r="A72" s="30" t="s">
        <v>201</v>
      </c>
      <c r="B72" s="31">
        <v>14.336374899999999</v>
      </c>
      <c r="C72" s="31">
        <v>2.0455873499999999</v>
      </c>
      <c r="D72" s="31">
        <v>29.326307100000001</v>
      </c>
      <c r="E72" s="32" t="b">
        <v>1</v>
      </c>
      <c r="F72" s="32" t="b">
        <v>0</v>
      </c>
      <c r="G72" s="32" t="b">
        <v>0</v>
      </c>
      <c r="H72" s="30" t="s">
        <v>1140</v>
      </c>
      <c r="I72" s="30" t="s">
        <v>1141</v>
      </c>
      <c r="J72" s="28"/>
      <c r="K72" s="32" t="b">
        <v>1</v>
      </c>
      <c r="L72" s="30"/>
      <c r="M72" s="30" t="s">
        <v>129</v>
      </c>
      <c r="N72" s="30"/>
      <c r="O72" s="30" t="s">
        <v>117</v>
      </c>
      <c r="P72" s="30" t="s">
        <v>1142</v>
      </c>
    </row>
    <row r="73" spans="1:16" ht="16">
      <c r="A73" s="30" t="s">
        <v>665</v>
      </c>
      <c r="B73" s="31">
        <v>9.4480669200000005</v>
      </c>
      <c r="C73" s="31">
        <v>3.19883863</v>
      </c>
      <c r="D73" s="31">
        <v>30.2228414</v>
      </c>
      <c r="E73" s="32" t="b">
        <v>1</v>
      </c>
      <c r="F73" s="32" t="b">
        <v>0</v>
      </c>
      <c r="G73" s="32" t="b">
        <v>0</v>
      </c>
      <c r="H73" s="30" t="s">
        <v>1143</v>
      </c>
      <c r="I73" s="30" t="s">
        <v>1144</v>
      </c>
      <c r="J73" s="28" t="s">
        <v>1024</v>
      </c>
      <c r="K73" s="32" t="b">
        <v>1</v>
      </c>
      <c r="L73" s="30"/>
      <c r="M73" s="30" t="s">
        <v>1145</v>
      </c>
      <c r="N73" s="30"/>
      <c r="O73" s="30" t="s">
        <v>117</v>
      </c>
      <c r="P73" s="30" t="s">
        <v>1146</v>
      </c>
    </row>
    <row r="74" spans="1:16" ht="16">
      <c r="A74" s="30" t="s">
        <v>1147</v>
      </c>
      <c r="B74" s="31">
        <v>2.5911064700000002</v>
      </c>
      <c r="C74" s="31">
        <v>1.80765676</v>
      </c>
      <c r="D74" s="31">
        <v>4.6838311299999997</v>
      </c>
      <c r="E74" s="32" t="b">
        <v>0</v>
      </c>
      <c r="F74" s="32" t="b">
        <v>0</v>
      </c>
      <c r="G74" s="32" t="b">
        <v>0</v>
      </c>
      <c r="H74" s="30" t="s">
        <v>887</v>
      </c>
      <c r="I74" s="34">
        <v>2.0199999999999998E-14</v>
      </c>
      <c r="J74" s="28"/>
      <c r="K74" s="32" t="b">
        <v>1</v>
      </c>
      <c r="L74" s="30"/>
      <c r="M74" s="30"/>
      <c r="N74" s="30"/>
      <c r="O74" s="30" t="s">
        <v>1148</v>
      </c>
      <c r="P74" s="30" t="s">
        <v>1149</v>
      </c>
    </row>
    <row r="75" spans="1:16" ht="16">
      <c r="A75" s="30" t="s">
        <v>1150</v>
      </c>
      <c r="B75" s="31">
        <v>1.9707183500000001</v>
      </c>
      <c r="C75" s="31">
        <v>1.7644121699999999</v>
      </c>
      <c r="D75" s="31">
        <v>3.4771594399999999</v>
      </c>
      <c r="E75" s="32" t="b">
        <v>0</v>
      </c>
      <c r="F75" s="32" t="b">
        <v>0</v>
      </c>
      <c r="G75" s="32" t="b">
        <v>0</v>
      </c>
      <c r="H75" s="30" t="s">
        <v>1151</v>
      </c>
      <c r="I75" s="58" t="s">
        <v>1152</v>
      </c>
      <c r="J75" s="59"/>
      <c r="K75" s="32" t="b">
        <v>1</v>
      </c>
      <c r="L75" s="30"/>
      <c r="M75" s="30"/>
      <c r="N75" s="30"/>
      <c r="O75" s="30" t="s">
        <v>1153</v>
      </c>
      <c r="P75" s="30" t="s">
        <v>1154</v>
      </c>
    </row>
    <row r="76" spans="1:16" ht="16">
      <c r="A76" s="30" t="s">
        <v>1155</v>
      </c>
      <c r="B76" s="31">
        <v>2.2296205499999999</v>
      </c>
      <c r="C76" s="31">
        <v>1.8414476399999999</v>
      </c>
      <c r="D76" s="31">
        <v>4.1057294999999998</v>
      </c>
      <c r="E76" s="32" t="b">
        <v>0</v>
      </c>
      <c r="F76" s="32" t="b">
        <v>0</v>
      </c>
      <c r="G76" s="32" t="b">
        <v>0</v>
      </c>
      <c r="H76" s="30" t="s">
        <v>1156</v>
      </c>
      <c r="I76" s="58" t="s">
        <v>1157</v>
      </c>
      <c r="J76" s="59"/>
      <c r="K76" s="32" t="b">
        <v>1</v>
      </c>
      <c r="L76" s="30"/>
      <c r="M76" s="30"/>
      <c r="N76" s="30"/>
      <c r="O76" s="30" t="s">
        <v>1158</v>
      </c>
      <c r="P76" s="30" t="s">
        <v>1159</v>
      </c>
    </row>
    <row r="77" spans="1:16" ht="16">
      <c r="A77" s="30" t="s">
        <v>582</v>
      </c>
      <c r="B77" s="31">
        <v>15.6669147</v>
      </c>
      <c r="C77" s="31">
        <v>1.9725902799999999</v>
      </c>
      <c r="D77" s="31">
        <v>30.9044037</v>
      </c>
      <c r="E77" s="32" t="b">
        <v>1</v>
      </c>
      <c r="F77" s="32" t="b">
        <v>0</v>
      </c>
      <c r="G77" s="32" t="b">
        <v>0</v>
      </c>
      <c r="H77" s="30" t="s">
        <v>1160</v>
      </c>
      <c r="I77" s="30" t="s">
        <v>1161</v>
      </c>
      <c r="J77" s="28"/>
      <c r="K77" s="32" t="b">
        <v>1</v>
      </c>
      <c r="L77" s="30"/>
      <c r="M77" s="30" t="s">
        <v>253</v>
      </c>
      <c r="N77" s="30"/>
      <c r="O77" s="30" t="s">
        <v>173</v>
      </c>
      <c r="P77" s="30" t="s">
        <v>1162</v>
      </c>
    </row>
    <row r="78" spans="1:16" ht="16">
      <c r="A78" s="30" t="s">
        <v>1163</v>
      </c>
      <c r="B78" s="31">
        <v>2.38933485</v>
      </c>
      <c r="C78" s="31">
        <v>1.5266601</v>
      </c>
      <c r="D78" s="31">
        <v>3.64770219</v>
      </c>
      <c r="E78" s="32" t="b">
        <v>0</v>
      </c>
      <c r="F78" s="32" t="b">
        <v>0</v>
      </c>
      <c r="G78" s="32" t="b">
        <v>0</v>
      </c>
      <c r="H78" s="30" t="s">
        <v>1164</v>
      </c>
      <c r="I78" s="58" t="s">
        <v>1165</v>
      </c>
      <c r="J78" s="59"/>
      <c r="K78" s="32" t="b">
        <v>1</v>
      </c>
      <c r="L78" s="30"/>
      <c r="M78" s="30"/>
      <c r="N78" s="30"/>
      <c r="O78" s="30" t="s">
        <v>1166</v>
      </c>
      <c r="P78" s="30" t="s">
        <v>1167</v>
      </c>
    </row>
    <row r="79" spans="1:16" ht="16">
      <c r="A79" s="30" t="s">
        <v>307</v>
      </c>
      <c r="B79" s="31">
        <v>17.6617772</v>
      </c>
      <c r="C79" s="31">
        <v>1.67495697</v>
      </c>
      <c r="D79" s="31">
        <v>29.5827168</v>
      </c>
      <c r="E79" s="32" t="b">
        <v>1</v>
      </c>
      <c r="F79" s="32" t="b">
        <v>0</v>
      </c>
      <c r="G79" s="32" t="b">
        <v>0</v>
      </c>
      <c r="H79" s="30" t="s">
        <v>1168</v>
      </c>
      <c r="I79" s="58" t="s">
        <v>1169</v>
      </c>
      <c r="J79" s="59"/>
      <c r="K79" s="32" t="b">
        <v>1</v>
      </c>
      <c r="L79" s="30"/>
      <c r="M79" s="30"/>
      <c r="N79" s="30"/>
      <c r="O79" s="30" t="s">
        <v>308</v>
      </c>
      <c r="P79" s="30" t="s">
        <v>1170</v>
      </c>
    </row>
    <row r="80" spans="1:16" ht="16">
      <c r="A80" s="30" t="s">
        <v>373</v>
      </c>
      <c r="B80" s="31">
        <v>7.4067246200000003</v>
      </c>
      <c r="C80" s="31">
        <v>2.62766755</v>
      </c>
      <c r="D80" s="31">
        <v>19.462409900000001</v>
      </c>
      <c r="E80" s="32" t="b">
        <v>1</v>
      </c>
      <c r="F80" s="32" t="b">
        <v>0</v>
      </c>
      <c r="G80" s="32" t="b">
        <v>0</v>
      </c>
      <c r="H80" s="30" t="s">
        <v>1171</v>
      </c>
      <c r="I80" s="58" t="s">
        <v>1172</v>
      </c>
      <c r="J80" s="59"/>
      <c r="K80" s="32" t="b">
        <v>1</v>
      </c>
      <c r="L80" s="30"/>
      <c r="M80" s="30"/>
      <c r="N80" s="30"/>
      <c r="O80" s="30" t="s">
        <v>110</v>
      </c>
      <c r="P80" s="30" t="s">
        <v>1173</v>
      </c>
    </row>
    <row r="81" spans="1:16" ht="16">
      <c r="A81" s="30" t="s">
        <v>1174</v>
      </c>
      <c r="B81" s="31">
        <v>1.99830365</v>
      </c>
      <c r="C81" s="31">
        <v>1.76977713</v>
      </c>
      <c r="D81" s="31">
        <v>3.5365521100000001</v>
      </c>
      <c r="E81" s="32" t="b">
        <v>0</v>
      </c>
      <c r="F81" s="32" t="b">
        <v>0</v>
      </c>
      <c r="G81" s="32" t="b">
        <v>0</v>
      </c>
      <c r="H81" s="30" t="s">
        <v>1175</v>
      </c>
      <c r="I81" s="58" t="s">
        <v>1176</v>
      </c>
      <c r="J81" s="59"/>
      <c r="K81" s="32" t="b">
        <v>1</v>
      </c>
      <c r="L81" s="30"/>
      <c r="M81" s="30"/>
      <c r="N81" s="30"/>
      <c r="O81" s="30" t="s">
        <v>1177</v>
      </c>
      <c r="P81" s="30" t="s">
        <v>1178</v>
      </c>
    </row>
    <row r="82" spans="1:16" ht="16">
      <c r="A82" s="30" t="s">
        <v>1179</v>
      </c>
      <c r="B82" s="31">
        <v>2.2674941099999999</v>
      </c>
      <c r="C82" s="31">
        <v>4.11386027</v>
      </c>
      <c r="D82" s="31">
        <v>9.3281539000000002</v>
      </c>
      <c r="E82" s="32" t="b">
        <v>0</v>
      </c>
      <c r="F82" s="32" t="b">
        <v>0</v>
      </c>
      <c r="G82" s="32" t="b">
        <v>0</v>
      </c>
      <c r="H82" s="30" t="s">
        <v>1180</v>
      </c>
      <c r="I82" s="30" t="s">
        <v>1181</v>
      </c>
      <c r="J82" s="28" t="s">
        <v>1074</v>
      </c>
      <c r="K82" s="32" t="b">
        <v>1</v>
      </c>
      <c r="L82" s="30"/>
      <c r="M82" s="30"/>
      <c r="N82" s="30"/>
      <c r="O82" s="30" t="s">
        <v>1182</v>
      </c>
      <c r="P82" s="30" t="s">
        <v>1183</v>
      </c>
    </row>
    <row r="83" spans="1:16" ht="16">
      <c r="A83" s="30" t="s">
        <v>1184</v>
      </c>
      <c r="B83" s="31">
        <v>2.2614291799999999</v>
      </c>
      <c r="C83" s="31">
        <v>3.9922441000000002</v>
      </c>
      <c r="D83" s="31">
        <v>9.0281773100000002</v>
      </c>
      <c r="E83" s="32" t="b">
        <v>0</v>
      </c>
      <c r="F83" s="32" t="b">
        <v>0</v>
      </c>
      <c r="G83" s="32" t="b">
        <v>0</v>
      </c>
      <c r="H83" s="30" t="s">
        <v>1185</v>
      </c>
      <c r="I83" s="30" t="s">
        <v>1186</v>
      </c>
      <c r="J83" s="28" t="s">
        <v>1074</v>
      </c>
      <c r="K83" s="32" t="b">
        <v>1</v>
      </c>
      <c r="L83" s="30"/>
      <c r="M83" s="30"/>
      <c r="N83" s="30"/>
      <c r="O83" s="30" t="s">
        <v>1182</v>
      </c>
      <c r="P83" s="30" t="s">
        <v>1187</v>
      </c>
    </row>
    <row r="84" spans="1:16" ht="16">
      <c r="A84" s="30" t="s">
        <v>1188</v>
      </c>
      <c r="B84" s="31">
        <v>2.02213938</v>
      </c>
      <c r="C84" s="31">
        <v>2.4050128700000002</v>
      </c>
      <c r="D84" s="31">
        <v>4.8632712400000004</v>
      </c>
      <c r="E84" s="32" t="b">
        <v>0</v>
      </c>
      <c r="F84" s="32" t="b">
        <v>0</v>
      </c>
      <c r="G84" s="32" t="b">
        <v>0</v>
      </c>
      <c r="H84" s="30"/>
      <c r="I84" s="30"/>
      <c r="J84" s="28"/>
      <c r="K84" s="32" t="b">
        <v>1</v>
      </c>
      <c r="L84" s="30"/>
      <c r="M84" s="30" t="s">
        <v>1189</v>
      </c>
      <c r="N84" s="30"/>
      <c r="O84" s="30" t="s">
        <v>1190</v>
      </c>
      <c r="P84" s="30" t="s">
        <v>1191</v>
      </c>
    </row>
    <row r="85" spans="1:16" ht="16">
      <c r="A85" s="30" t="s">
        <v>1192</v>
      </c>
      <c r="B85" s="31">
        <v>1.58131021</v>
      </c>
      <c r="C85" s="31">
        <v>3.6336929800000002</v>
      </c>
      <c r="D85" s="31">
        <v>5.7459958000000002</v>
      </c>
      <c r="E85" s="32" t="b">
        <v>0</v>
      </c>
      <c r="F85" s="32" t="b">
        <v>0</v>
      </c>
      <c r="G85" s="32" t="b">
        <v>0</v>
      </c>
      <c r="H85" s="30" t="s">
        <v>1193</v>
      </c>
      <c r="I85" s="30" t="s">
        <v>1194</v>
      </c>
      <c r="J85" s="28"/>
      <c r="K85" s="32" t="b">
        <v>1</v>
      </c>
      <c r="L85" s="30"/>
      <c r="M85" s="30" t="s">
        <v>729</v>
      </c>
      <c r="N85" s="30"/>
      <c r="O85" s="30" t="s">
        <v>1195</v>
      </c>
      <c r="P85" s="30" t="s">
        <v>1196</v>
      </c>
    </row>
    <row r="86" spans="1:16" ht="16">
      <c r="A86" s="30" t="s">
        <v>1197</v>
      </c>
      <c r="B86" s="31">
        <v>1.6628683399999999</v>
      </c>
      <c r="C86" s="31">
        <v>2.3324797400000001</v>
      </c>
      <c r="D86" s="31">
        <v>3.8786067100000001</v>
      </c>
      <c r="E86" s="32" t="b">
        <v>0</v>
      </c>
      <c r="F86" s="32" t="b">
        <v>0</v>
      </c>
      <c r="G86" s="32" t="b">
        <v>0</v>
      </c>
      <c r="H86" s="30"/>
      <c r="I86" s="30"/>
      <c r="J86" s="28"/>
      <c r="K86" s="32" t="b">
        <v>1</v>
      </c>
      <c r="L86" s="30"/>
      <c r="M86" s="30"/>
      <c r="N86" s="30"/>
      <c r="O86" s="30" t="s">
        <v>1198</v>
      </c>
      <c r="P86" s="30" t="s">
        <v>1199</v>
      </c>
    </row>
    <row r="87" spans="1:16" ht="16">
      <c r="A87" s="30" t="s">
        <v>1200</v>
      </c>
      <c r="B87" s="31">
        <v>1.83629815</v>
      </c>
      <c r="C87" s="31">
        <v>3.0945779600000001</v>
      </c>
      <c r="D87" s="31">
        <v>5.6825677800000003</v>
      </c>
      <c r="E87" s="32" t="b">
        <v>0</v>
      </c>
      <c r="F87" s="32" t="b">
        <v>0</v>
      </c>
      <c r="G87" s="32" t="b">
        <v>0</v>
      </c>
      <c r="H87" s="30" t="s">
        <v>995</v>
      </c>
      <c r="I87" s="58" t="s">
        <v>996</v>
      </c>
      <c r="J87" s="59"/>
      <c r="K87" s="32" t="b">
        <v>1</v>
      </c>
      <c r="L87" s="30"/>
      <c r="M87" s="30"/>
      <c r="N87" s="30"/>
      <c r="O87" s="30" t="s">
        <v>1201</v>
      </c>
      <c r="P87" s="30" t="s">
        <v>1202</v>
      </c>
    </row>
    <row r="88" spans="1:16" ht="16">
      <c r="A88" s="30" t="s">
        <v>1203</v>
      </c>
      <c r="B88" s="31">
        <v>2.24464621</v>
      </c>
      <c r="C88" s="31">
        <v>2.47953921</v>
      </c>
      <c r="D88" s="31">
        <v>5.5656882899999998</v>
      </c>
      <c r="E88" s="32" t="b">
        <v>0</v>
      </c>
      <c r="F88" s="32" t="b">
        <v>0</v>
      </c>
      <c r="G88" s="32" t="b">
        <v>0</v>
      </c>
      <c r="H88" s="30" t="s">
        <v>1204</v>
      </c>
      <c r="I88" s="30" t="s">
        <v>1205</v>
      </c>
      <c r="J88" s="28" t="s">
        <v>1086</v>
      </c>
      <c r="K88" s="32" t="b">
        <v>1</v>
      </c>
      <c r="L88" s="30"/>
      <c r="M88" s="30"/>
      <c r="N88" s="30"/>
      <c r="O88" s="30" t="s">
        <v>1206</v>
      </c>
      <c r="P88" s="30" t="s">
        <v>1207</v>
      </c>
    </row>
    <row r="89" spans="1:16" ht="16">
      <c r="A89" s="30" t="s">
        <v>1208</v>
      </c>
      <c r="B89" s="31">
        <v>3.0937397400000002</v>
      </c>
      <c r="C89" s="31">
        <v>1.7516539099999999</v>
      </c>
      <c r="D89" s="31">
        <v>5.4191613199999997</v>
      </c>
      <c r="E89" s="32" t="b">
        <v>0</v>
      </c>
      <c r="F89" s="32" t="b">
        <v>0</v>
      </c>
      <c r="G89" s="32" t="b">
        <v>0</v>
      </c>
      <c r="H89" s="30" t="s">
        <v>1209</v>
      </c>
      <c r="I89" s="31">
        <v>2.6448999999999998E-4</v>
      </c>
      <c r="J89" s="28"/>
      <c r="K89" s="32" t="b">
        <v>1</v>
      </c>
      <c r="L89" s="30"/>
      <c r="M89" s="30" t="s">
        <v>1210</v>
      </c>
      <c r="N89" s="30"/>
      <c r="O89" s="30" t="s">
        <v>1211</v>
      </c>
      <c r="P89" s="30" t="s">
        <v>1212</v>
      </c>
    </row>
    <row r="90" spans="1:16" ht="16">
      <c r="A90" s="30" t="s">
        <v>1213</v>
      </c>
      <c r="B90" s="31">
        <v>2.8918675399999998</v>
      </c>
      <c r="C90" s="31">
        <v>2.9672909600000001</v>
      </c>
      <c r="D90" s="31">
        <v>8.5810124099999996</v>
      </c>
      <c r="E90" s="32" t="b">
        <v>0</v>
      </c>
      <c r="F90" s="32" t="b">
        <v>0</v>
      </c>
      <c r="G90" s="32" t="b">
        <v>0</v>
      </c>
      <c r="H90" s="30" t="s">
        <v>1214</v>
      </c>
      <c r="I90" s="30" t="s">
        <v>1215</v>
      </c>
      <c r="J90" s="28"/>
      <c r="K90" s="32" t="b">
        <v>1</v>
      </c>
      <c r="L90" s="30"/>
      <c r="M90" s="30" t="s">
        <v>291</v>
      </c>
      <c r="N90" s="30" t="s">
        <v>185</v>
      </c>
      <c r="O90" s="30" t="s">
        <v>1216</v>
      </c>
      <c r="P90" s="30" t="s">
        <v>1217</v>
      </c>
    </row>
    <row r="91" spans="1:16" ht="16">
      <c r="A91" s="30" t="s">
        <v>1218</v>
      </c>
      <c r="B91" s="31">
        <v>1.9507395599999999</v>
      </c>
      <c r="C91" s="31">
        <v>2.0358949700000002</v>
      </c>
      <c r="D91" s="31">
        <v>3.97150085</v>
      </c>
      <c r="E91" s="32" t="b">
        <v>0</v>
      </c>
      <c r="F91" s="32" t="b">
        <v>0</v>
      </c>
      <c r="G91" s="32" t="b">
        <v>0</v>
      </c>
      <c r="H91" s="30" t="s">
        <v>1219</v>
      </c>
      <c r="I91" s="30" t="s">
        <v>1220</v>
      </c>
      <c r="J91" s="28"/>
      <c r="K91" s="32" t="b">
        <v>1</v>
      </c>
      <c r="L91" s="30"/>
      <c r="M91" s="30" t="s">
        <v>65</v>
      </c>
      <c r="N91" s="30"/>
      <c r="O91" s="30" t="s">
        <v>1221</v>
      </c>
      <c r="P91" s="30" t="s">
        <v>1222</v>
      </c>
    </row>
    <row r="92" spans="1:16" ht="16">
      <c r="A92" s="30" t="s">
        <v>1223</v>
      </c>
      <c r="B92" s="31">
        <v>1.6027903100000001</v>
      </c>
      <c r="C92" s="31">
        <v>1.95894787</v>
      </c>
      <c r="D92" s="31">
        <v>3.1397826499999999</v>
      </c>
      <c r="E92" s="32" t="b">
        <v>0</v>
      </c>
      <c r="F92" s="32" t="b">
        <v>0</v>
      </c>
      <c r="G92" s="32" t="b">
        <v>0</v>
      </c>
      <c r="H92" s="30" t="s">
        <v>1224</v>
      </c>
      <c r="I92" s="30" t="s">
        <v>1225</v>
      </c>
      <c r="J92" s="28"/>
      <c r="K92" s="32" t="b">
        <v>1</v>
      </c>
      <c r="L92" s="30"/>
      <c r="M92" s="30" t="s">
        <v>1226</v>
      </c>
      <c r="N92" s="30"/>
      <c r="O92" s="30" t="s">
        <v>673</v>
      </c>
      <c r="P92" s="30" t="s">
        <v>1227</v>
      </c>
    </row>
    <row r="93" spans="1:16" ht="16">
      <c r="A93" s="30" t="s">
        <v>1228</v>
      </c>
      <c r="B93" s="31">
        <v>1.68008099</v>
      </c>
      <c r="C93" s="31">
        <v>2.3079258999999999</v>
      </c>
      <c r="D93" s="31">
        <v>3.8775024299999998</v>
      </c>
      <c r="E93" s="32" t="b">
        <v>0</v>
      </c>
      <c r="F93" s="32" t="b">
        <v>0</v>
      </c>
      <c r="G93" s="32" t="b">
        <v>0</v>
      </c>
      <c r="H93" s="30" t="s">
        <v>1229</v>
      </c>
      <c r="I93" s="58" t="s">
        <v>1230</v>
      </c>
      <c r="J93" s="59"/>
      <c r="K93" s="32" t="b">
        <v>1</v>
      </c>
      <c r="L93" s="30"/>
      <c r="M93" s="30"/>
      <c r="N93" s="30"/>
      <c r="O93" s="30" t="s">
        <v>673</v>
      </c>
      <c r="P93" s="30" t="s">
        <v>1231</v>
      </c>
    </row>
    <row r="94" spans="1:16" ht="16">
      <c r="A94" s="30" t="s">
        <v>1232</v>
      </c>
      <c r="B94" s="31">
        <v>2.0958600600000001</v>
      </c>
      <c r="C94" s="31">
        <v>7.7388844399999996</v>
      </c>
      <c r="D94" s="31">
        <v>16.219618799999999</v>
      </c>
      <c r="E94" s="32" t="b">
        <v>0</v>
      </c>
      <c r="F94" s="32" t="b">
        <v>0</v>
      </c>
      <c r="G94" s="32" t="b">
        <v>0</v>
      </c>
      <c r="H94" s="30" t="s">
        <v>1233</v>
      </c>
      <c r="I94" s="58" t="s">
        <v>1234</v>
      </c>
      <c r="J94" s="59"/>
      <c r="K94" s="32" t="b">
        <v>1</v>
      </c>
      <c r="L94" s="30"/>
      <c r="M94" s="30"/>
      <c r="N94" s="30"/>
      <c r="O94" s="30" t="s">
        <v>1235</v>
      </c>
      <c r="P94" s="30" t="s">
        <v>1236</v>
      </c>
    </row>
    <row r="95" spans="1:16" ht="16">
      <c r="A95" s="30" t="s">
        <v>1237</v>
      </c>
      <c r="B95" s="31">
        <v>1.75196493</v>
      </c>
      <c r="C95" s="31">
        <v>2.98905588</v>
      </c>
      <c r="D95" s="31">
        <v>5.2367210799999997</v>
      </c>
      <c r="E95" s="32" t="b">
        <v>0</v>
      </c>
      <c r="F95" s="32" t="b">
        <v>0</v>
      </c>
      <c r="G95" s="32" t="b">
        <v>0</v>
      </c>
      <c r="H95" s="30" t="s">
        <v>1238</v>
      </c>
      <c r="I95" s="58" t="s">
        <v>1239</v>
      </c>
      <c r="J95" s="59"/>
      <c r="K95" s="32" t="b">
        <v>1</v>
      </c>
      <c r="L95" s="30"/>
      <c r="M95" s="30"/>
      <c r="N95" s="30"/>
      <c r="O95" s="30" t="s">
        <v>1240</v>
      </c>
      <c r="P95" s="30" t="s">
        <v>1241</v>
      </c>
    </row>
    <row r="96" spans="1:16" ht="16">
      <c r="A96" s="30" t="s">
        <v>1242</v>
      </c>
      <c r="B96" s="31">
        <v>1.9465522099999999</v>
      </c>
      <c r="C96" s="31">
        <v>1.7552993800000001</v>
      </c>
      <c r="D96" s="31">
        <v>3.4167819000000001</v>
      </c>
      <c r="E96" s="32" t="b">
        <v>0</v>
      </c>
      <c r="F96" s="32" t="b">
        <v>0</v>
      </c>
      <c r="G96" s="32" t="b">
        <v>0</v>
      </c>
      <c r="H96" s="30" t="s">
        <v>1243</v>
      </c>
      <c r="I96" s="30" t="s">
        <v>1244</v>
      </c>
      <c r="J96" s="28"/>
      <c r="K96" s="32" t="b">
        <v>1</v>
      </c>
      <c r="L96" s="30"/>
      <c r="M96" s="30" t="s">
        <v>195</v>
      </c>
      <c r="N96" s="30"/>
      <c r="O96" s="30" t="s">
        <v>1245</v>
      </c>
      <c r="P96" s="30" t="s">
        <v>1246</v>
      </c>
    </row>
    <row r="97" spans="1:16" ht="16">
      <c r="A97" s="30" t="s">
        <v>497</v>
      </c>
      <c r="B97" s="31">
        <v>11.8877068</v>
      </c>
      <c r="C97" s="31">
        <v>2.67951812</v>
      </c>
      <c r="D97" s="31">
        <v>31.8533258</v>
      </c>
      <c r="E97" s="32" t="b">
        <v>1</v>
      </c>
      <c r="F97" s="32" t="b">
        <v>0</v>
      </c>
      <c r="G97" s="32" t="b">
        <v>0</v>
      </c>
      <c r="H97" s="30" t="s">
        <v>1247</v>
      </c>
      <c r="I97" s="30" t="s">
        <v>1248</v>
      </c>
      <c r="J97" s="28"/>
      <c r="K97" s="32" t="b">
        <v>1</v>
      </c>
      <c r="L97" s="30"/>
      <c r="M97" s="30"/>
      <c r="N97" s="30" t="s">
        <v>126</v>
      </c>
      <c r="O97" s="30" t="s">
        <v>1249</v>
      </c>
      <c r="P97" s="30" t="s">
        <v>1250</v>
      </c>
    </row>
    <row r="98" spans="1:16" ht="16">
      <c r="A98" s="30" t="s">
        <v>1251</v>
      </c>
      <c r="B98" s="31">
        <v>1.6516391399999999</v>
      </c>
      <c r="C98" s="31">
        <v>1.8854266</v>
      </c>
      <c r="D98" s="31">
        <v>3.1140443699999998</v>
      </c>
      <c r="E98" s="32" t="b">
        <v>0</v>
      </c>
      <c r="F98" s="32" t="b">
        <v>0</v>
      </c>
      <c r="G98" s="32" t="b">
        <v>0</v>
      </c>
      <c r="H98" s="30" t="s">
        <v>1252</v>
      </c>
      <c r="I98" s="33" t="s">
        <v>1253</v>
      </c>
      <c r="J98" s="28" t="s">
        <v>1024</v>
      </c>
      <c r="K98" s="32" t="b">
        <v>1</v>
      </c>
      <c r="L98" s="30"/>
      <c r="M98" s="30"/>
      <c r="N98" s="30"/>
      <c r="O98" s="30" t="s">
        <v>1254</v>
      </c>
      <c r="P98" s="30" t="s">
        <v>1255</v>
      </c>
    </row>
    <row r="99" spans="1:16" ht="16">
      <c r="A99" s="30" t="s">
        <v>1256</v>
      </c>
      <c r="B99" s="31">
        <v>3.14625092</v>
      </c>
      <c r="C99" s="31">
        <v>1.7385927000000001</v>
      </c>
      <c r="D99" s="31">
        <v>5.4700488700000003</v>
      </c>
      <c r="E99" s="32" t="b">
        <v>0</v>
      </c>
      <c r="F99" s="32" t="b">
        <v>0</v>
      </c>
      <c r="G99" s="32" t="b">
        <v>0</v>
      </c>
      <c r="H99" s="30" t="s">
        <v>1257</v>
      </c>
      <c r="I99" s="31">
        <v>8.1619399999999995E-3</v>
      </c>
      <c r="J99" s="28"/>
      <c r="K99" s="32" t="b">
        <v>1</v>
      </c>
      <c r="L99" s="30"/>
      <c r="M99" s="30"/>
      <c r="N99" s="30"/>
      <c r="O99" s="30" t="s">
        <v>355</v>
      </c>
      <c r="P99" s="30" t="s">
        <v>1258</v>
      </c>
    </row>
    <row r="100" spans="1:16" ht="16">
      <c r="A100" s="30" t="s">
        <v>1259</v>
      </c>
      <c r="B100" s="31">
        <v>2.0274071400000002</v>
      </c>
      <c r="C100" s="31">
        <v>2.5359095900000002</v>
      </c>
      <c r="D100" s="31">
        <v>5.1413212100000001</v>
      </c>
      <c r="E100" s="32" t="b">
        <v>0</v>
      </c>
      <c r="F100" s="32" t="b">
        <v>0</v>
      </c>
      <c r="G100" s="32" t="b">
        <v>0</v>
      </c>
      <c r="H100" s="30" t="s">
        <v>1260</v>
      </c>
      <c r="I100" s="58" t="s">
        <v>1261</v>
      </c>
      <c r="J100" s="59"/>
      <c r="K100" s="32" t="b">
        <v>1</v>
      </c>
      <c r="L100" s="30"/>
      <c r="M100" s="30"/>
      <c r="N100" s="30"/>
      <c r="O100" s="30" t="s">
        <v>657</v>
      </c>
      <c r="P100" s="30" t="s">
        <v>1262</v>
      </c>
    </row>
    <row r="101" spans="1:16" ht="16">
      <c r="A101" s="30" t="s">
        <v>1263</v>
      </c>
      <c r="B101" s="31">
        <v>1.67139533</v>
      </c>
      <c r="C101" s="31">
        <v>1.8351501400000001</v>
      </c>
      <c r="D101" s="31">
        <v>3.0672613800000001</v>
      </c>
      <c r="E101" s="32" t="b">
        <v>0</v>
      </c>
      <c r="F101" s="32" t="b">
        <v>0</v>
      </c>
      <c r="G101" s="32" t="b">
        <v>0</v>
      </c>
      <c r="H101" s="30" t="s">
        <v>1264</v>
      </c>
      <c r="I101" s="30" t="s">
        <v>1265</v>
      </c>
      <c r="J101" s="28"/>
      <c r="K101" s="32" t="b">
        <v>1</v>
      </c>
      <c r="L101" s="30"/>
      <c r="M101" s="30" t="s">
        <v>1266</v>
      </c>
      <c r="N101" s="30"/>
      <c r="O101" s="30" t="s">
        <v>1267</v>
      </c>
      <c r="P101" s="30" t="s">
        <v>1268</v>
      </c>
    </row>
    <row r="102" spans="1:16" ht="16">
      <c r="A102" s="30" t="s">
        <v>1269</v>
      </c>
      <c r="B102" s="31">
        <v>1.66041002</v>
      </c>
      <c r="C102" s="31">
        <v>2.0772935399999999</v>
      </c>
      <c r="D102" s="31">
        <v>3.4491589999999999</v>
      </c>
      <c r="E102" s="32" t="b">
        <v>0</v>
      </c>
      <c r="F102" s="32" t="b">
        <v>0</v>
      </c>
      <c r="G102" s="32" t="b">
        <v>0</v>
      </c>
      <c r="H102" s="30" t="s">
        <v>1270</v>
      </c>
      <c r="I102" s="30" t="s">
        <v>1271</v>
      </c>
      <c r="J102" s="28"/>
      <c r="K102" s="32" t="b">
        <v>1</v>
      </c>
      <c r="L102" s="30"/>
      <c r="M102" s="30"/>
      <c r="N102" s="30" t="s">
        <v>1272</v>
      </c>
      <c r="O102" s="30"/>
      <c r="P102" s="30" t="s">
        <v>1273</v>
      </c>
    </row>
    <row r="103" spans="1:16" ht="16">
      <c r="A103" s="30" t="s">
        <v>1274</v>
      </c>
      <c r="B103" s="31">
        <v>2.0772393999999998</v>
      </c>
      <c r="C103" s="31">
        <v>2.3628602600000002</v>
      </c>
      <c r="D103" s="31">
        <v>4.9082264200000001</v>
      </c>
      <c r="E103" s="32" t="b">
        <v>0</v>
      </c>
      <c r="F103" s="32" t="b">
        <v>0</v>
      </c>
      <c r="G103" s="32" t="b">
        <v>0</v>
      </c>
      <c r="H103" s="30" t="s">
        <v>1275</v>
      </c>
      <c r="I103" s="30" t="s">
        <v>1276</v>
      </c>
      <c r="J103" s="28" t="s">
        <v>800</v>
      </c>
      <c r="K103" s="32" t="b">
        <v>1</v>
      </c>
      <c r="L103" s="30"/>
      <c r="M103" s="30"/>
      <c r="N103" s="30" t="s">
        <v>1277</v>
      </c>
      <c r="O103" s="30"/>
      <c r="P103" s="30" t="s">
        <v>1278</v>
      </c>
    </row>
    <row r="104" spans="1:16" ht="16">
      <c r="A104" s="30" t="s">
        <v>1279</v>
      </c>
      <c r="B104" s="31">
        <v>1.7239438</v>
      </c>
      <c r="C104" s="31">
        <v>2.6352606500000002</v>
      </c>
      <c r="D104" s="31">
        <v>4.5430412599999999</v>
      </c>
      <c r="E104" s="32" t="b">
        <v>0</v>
      </c>
      <c r="F104" s="32" t="b">
        <v>0</v>
      </c>
      <c r="G104" s="32" t="b">
        <v>0</v>
      </c>
      <c r="H104" s="30" t="s">
        <v>1280</v>
      </c>
      <c r="I104" s="30" t="s">
        <v>1281</v>
      </c>
      <c r="J104" s="28"/>
      <c r="K104" s="32" t="b">
        <v>1</v>
      </c>
      <c r="L104" s="30"/>
      <c r="M104" s="30" t="s">
        <v>1282</v>
      </c>
      <c r="N104" s="30"/>
      <c r="O104" s="30"/>
      <c r="P104" s="30" t="s">
        <v>1283</v>
      </c>
    </row>
    <row r="105" spans="1:16" ht="16">
      <c r="A105" s="30" t="s">
        <v>1284</v>
      </c>
      <c r="B105" s="31">
        <v>2.04057026</v>
      </c>
      <c r="C105" s="31">
        <v>2.0862199600000002</v>
      </c>
      <c r="D105" s="31">
        <v>4.2570784000000002</v>
      </c>
      <c r="E105" s="32" t="b">
        <v>0</v>
      </c>
      <c r="F105" s="32" t="b">
        <v>0</v>
      </c>
      <c r="G105" s="32" t="b">
        <v>0</v>
      </c>
      <c r="H105" s="30" t="s">
        <v>1285</v>
      </c>
      <c r="I105" s="30" t="s">
        <v>1286</v>
      </c>
      <c r="J105" s="28"/>
      <c r="K105" s="32" t="b">
        <v>1</v>
      </c>
      <c r="L105" s="30"/>
      <c r="M105" s="30" t="s">
        <v>1287</v>
      </c>
      <c r="N105" s="30"/>
      <c r="O105" s="30"/>
      <c r="P105" s="30" t="s">
        <v>1288</v>
      </c>
    </row>
    <row r="106" spans="1:16" ht="16">
      <c r="A106" s="30" t="s">
        <v>1289</v>
      </c>
      <c r="B106" s="31">
        <v>2.9827084099999999</v>
      </c>
      <c r="C106" s="31">
        <v>4.3564334999999996</v>
      </c>
      <c r="D106" s="31">
        <v>12.9939708</v>
      </c>
      <c r="E106" s="32" t="b">
        <v>0</v>
      </c>
      <c r="F106" s="32" t="b">
        <v>0</v>
      </c>
      <c r="G106" s="32" t="b">
        <v>0</v>
      </c>
      <c r="H106" s="30" t="s">
        <v>887</v>
      </c>
      <c r="I106" s="34">
        <v>2.0199999999999998E-14</v>
      </c>
      <c r="J106" s="28" t="s">
        <v>1074</v>
      </c>
      <c r="K106" s="32" t="b">
        <v>1</v>
      </c>
      <c r="L106" s="30"/>
      <c r="M106" s="30" t="s">
        <v>1290</v>
      </c>
      <c r="N106" s="30"/>
      <c r="O106" s="30"/>
      <c r="P106" s="30" t="s">
        <v>1291</v>
      </c>
    </row>
    <row r="107" spans="1:16" ht="16">
      <c r="A107" s="30" t="s">
        <v>1292</v>
      </c>
      <c r="B107" s="31">
        <v>1.6350729799999999</v>
      </c>
      <c r="C107" s="31">
        <v>2.21536161</v>
      </c>
      <c r="D107" s="31">
        <v>3.6222778899999999</v>
      </c>
      <c r="E107" s="32" t="b">
        <v>0</v>
      </c>
      <c r="F107" s="32" t="b">
        <v>0</v>
      </c>
      <c r="G107" s="32" t="b">
        <v>0</v>
      </c>
      <c r="H107" s="30" t="s">
        <v>887</v>
      </c>
      <c r="I107" s="34">
        <v>2.0199999999999998E-14</v>
      </c>
      <c r="J107" s="28" t="s">
        <v>1293</v>
      </c>
      <c r="K107" s="32" t="b">
        <v>1</v>
      </c>
      <c r="L107" s="30"/>
      <c r="M107" s="30" t="s">
        <v>1294</v>
      </c>
      <c r="N107" s="30"/>
      <c r="O107" s="30"/>
      <c r="P107" s="30" t="s">
        <v>1295</v>
      </c>
    </row>
    <row r="108" spans="1:16" ht="16">
      <c r="A108" s="30" t="s">
        <v>1296</v>
      </c>
      <c r="B108" s="31">
        <v>2.3213868600000001</v>
      </c>
      <c r="C108" s="31">
        <v>1.9929406300000001</v>
      </c>
      <c r="D108" s="31">
        <v>4.6263861999999998</v>
      </c>
      <c r="E108" s="32" t="b">
        <v>0</v>
      </c>
      <c r="F108" s="32" t="b">
        <v>0</v>
      </c>
      <c r="G108" s="32" t="b">
        <v>0</v>
      </c>
      <c r="H108" s="30" t="s">
        <v>906</v>
      </c>
      <c r="I108" s="30" t="s">
        <v>907</v>
      </c>
      <c r="J108" s="28" t="s">
        <v>1293</v>
      </c>
      <c r="K108" s="32" t="b">
        <v>1</v>
      </c>
      <c r="L108" s="30"/>
      <c r="M108" s="30" t="s">
        <v>1297</v>
      </c>
      <c r="N108" s="30"/>
      <c r="O108" s="30"/>
      <c r="P108" s="30" t="s">
        <v>1298</v>
      </c>
    </row>
    <row r="109" spans="1:16" ht="16">
      <c r="A109" s="30" t="s">
        <v>1299</v>
      </c>
      <c r="B109" s="31">
        <v>2.2796712600000002</v>
      </c>
      <c r="C109" s="31">
        <v>1.79295899</v>
      </c>
      <c r="D109" s="31">
        <v>4.0873570600000004</v>
      </c>
      <c r="E109" s="32" t="b">
        <v>0</v>
      </c>
      <c r="F109" s="32" t="b">
        <v>0</v>
      </c>
      <c r="G109" s="32" t="b">
        <v>0</v>
      </c>
      <c r="H109" s="30" t="s">
        <v>1300</v>
      </c>
      <c r="I109" s="30" t="s">
        <v>1301</v>
      </c>
      <c r="J109" s="28"/>
      <c r="K109" s="32" t="b">
        <v>1</v>
      </c>
      <c r="L109" s="30"/>
      <c r="M109" s="30" t="s">
        <v>129</v>
      </c>
      <c r="N109" s="30"/>
      <c r="O109" s="30"/>
      <c r="P109" s="30" t="s">
        <v>1302</v>
      </c>
    </row>
    <row r="110" spans="1:16" ht="16">
      <c r="A110" s="30" t="s">
        <v>1303</v>
      </c>
      <c r="B110" s="31">
        <v>1.6703773200000001</v>
      </c>
      <c r="C110" s="31">
        <v>2.62990375</v>
      </c>
      <c r="D110" s="31">
        <v>4.3929315899999999</v>
      </c>
      <c r="E110" s="32" t="b">
        <v>0</v>
      </c>
      <c r="F110" s="32" t="b">
        <v>0</v>
      </c>
      <c r="G110" s="32" t="b">
        <v>0</v>
      </c>
      <c r="H110" s="30" t="s">
        <v>1304</v>
      </c>
      <c r="I110" s="30" t="s">
        <v>1305</v>
      </c>
      <c r="J110" s="28"/>
      <c r="K110" s="32" t="b">
        <v>1</v>
      </c>
      <c r="L110" s="30"/>
      <c r="M110" s="30" t="s">
        <v>631</v>
      </c>
      <c r="N110" s="30"/>
      <c r="O110" s="30"/>
      <c r="P110" s="30" t="s">
        <v>1306</v>
      </c>
    </row>
    <row r="111" spans="1:16" ht="16">
      <c r="A111" s="30" t="s">
        <v>1307</v>
      </c>
      <c r="B111" s="31">
        <v>2.03600008</v>
      </c>
      <c r="C111" s="31">
        <v>1.9684245899999999</v>
      </c>
      <c r="D111" s="31">
        <v>4.0077126200000004</v>
      </c>
      <c r="E111" s="32" t="b">
        <v>0</v>
      </c>
      <c r="F111" s="32" t="b">
        <v>0</v>
      </c>
      <c r="G111" s="32" t="b">
        <v>0</v>
      </c>
      <c r="H111" s="30" t="s">
        <v>1308</v>
      </c>
      <c r="I111" s="30" t="s">
        <v>1309</v>
      </c>
      <c r="J111" s="28"/>
      <c r="K111" s="32" t="b">
        <v>1</v>
      </c>
      <c r="L111" s="30"/>
      <c r="M111" s="30" t="s">
        <v>65</v>
      </c>
      <c r="N111" s="30"/>
      <c r="O111" s="30"/>
      <c r="P111" s="30" t="s">
        <v>1310</v>
      </c>
    </row>
    <row r="112" spans="1:16" ht="16">
      <c r="A112" s="30" t="s">
        <v>1311</v>
      </c>
      <c r="B112" s="31">
        <v>1.6926316800000001</v>
      </c>
      <c r="C112" s="31">
        <v>2.05550751</v>
      </c>
      <c r="D112" s="31">
        <v>3.4792171199999999</v>
      </c>
      <c r="E112" s="32" t="b">
        <v>0</v>
      </c>
      <c r="F112" s="32" t="b">
        <v>0</v>
      </c>
      <c r="G112" s="32" t="b">
        <v>0</v>
      </c>
      <c r="H112" s="30" t="s">
        <v>1312</v>
      </c>
      <c r="I112" s="31">
        <v>1.3020999999999999E-4</v>
      </c>
      <c r="J112" s="28"/>
      <c r="K112" s="32" t="b">
        <v>1</v>
      </c>
      <c r="L112" s="30"/>
      <c r="M112" s="30" t="s">
        <v>65</v>
      </c>
      <c r="N112" s="30"/>
      <c r="O112" s="30"/>
      <c r="P112" s="30" t="s">
        <v>1313</v>
      </c>
    </row>
    <row r="113" spans="1:16" ht="16">
      <c r="A113" s="30" t="s">
        <v>1314</v>
      </c>
      <c r="B113" s="31">
        <v>2.8490282200000001</v>
      </c>
      <c r="C113" s="31">
        <v>4.4783223999999997</v>
      </c>
      <c r="D113" s="31">
        <v>12.758866899999999</v>
      </c>
      <c r="E113" s="32" t="b">
        <v>0</v>
      </c>
      <c r="F113" s="32" t="b">
        <v>0</v>
      </c>
      <c r="G113" s="32" t="b">
        <v>0</v>
      </c>
      <c r="H113" s="30" t="s">
        <v>1072</v>
      </c>
      <c r="I113" s="30" t="s">
        <v>1073</v>
      </c>
      <c r="J113" s="28" t="s">
        <v>1074</v>
      </c>
      <c r="K113" s="32" t="b">
        <v>1</v>
      </c>
      <c r="L113" s="30"/>
      <c r="M113" s="30" t="s">
        <v>65</v>
      </c>
      <c r="N113" s="30"/>
      <c r="O113" s="30"/>
      <c r="P113" s="30" t="s">
        <v>1315</v>
      </c>
    </row>
    <row r="114" spans="1:16" ht="16">
      <c r="A114" s="30" t="s">
        <v>1316</v>
      </c>
      <c r="B114" s="31">
        <v>1.75541978</v>
      </c>
      <c r="C114" s="31">
        <v>3.49936055</v>
      </c>
      <c r="D114" s="31">
        <v>6.1428467400000004</v>
      </c>
      <c r="E114" s="32" t="b">
        <v>0</v>
      </c>
      <c r="F114" s="32" t="b">
        <v>0</v>
      </c>
      <c r="G114" s="32" t="b">
        <v>0</v>
      </c>
      <c r="H114" s="30" t="s">
        <v>1317</v>
      </c>
      <c r="I114" s="30" t="s">
        <v>1318</v>
      </c>
      <c r="J114" s="28" t="s">
        <v>1319</v>
      </c>
      <c r="K114" s="32" t="b">
        <v>1</v>
      </c>
      <c r="L114" s="30"/>
      <c r="M114" s="30" t="s">
        <v>1320</v>
      </c>
      <c r="N114" s="30"/>
      <c r="O114" s="30"/>
      <c r="P114" s="30" t="s">
        <v>1321</v>
      </c>
    </row>
    <row r="115" spans="1:16" ht="16">
      <c r="A115" s="30" t="s">
        <v>1322</v>
      </c>
      <c r="B115" s="31">
        <v>2.1439483500000001</v>
      </c>
      <c r="C115" s="31">
        <v>2.1918690199999999</v>
      </c>
      <c r="D115" s="31">
        <v>4.6992539799999999</v>
      </c>
      <c r="E115" s="32" t="b">
        <v>0</v>
      </c>
      <c r="F115" s="32" t="b">
        <v>0</v>
      </c>
      <c r="G115" s="32" t="b">
        <v>0</v>
      </c>
      <c r="H115" s="30" t="s">
        <v>1323</v>
      </c>
      <c r="I115" s="30" t="s">
        <v>1324</v>
      </c>
      <c r="J115" s="28" t="s">
        <v>800</v>
      </c>
      <c r="K115" s="32" t="b">
        <v>1</v>
      </c>
      <c r="L115" s="30"/>
      <c r="M115" s="30" t="s">
        <v>1325</v>
      </c>
      <c r="N115" s="30"/>
      <c r="O115" s="30"/>
      <c r="P115" s="30" t="s">
        <v>1326</v>
      </c>
    </row>
    <row r="116" spans="1:16" ht="16">
      <c r="A116" s="30" t="s">
        <v>1327</v>
      </c>
      <c r="B116" s="31">
        <v>2.25914729</v>
      </c>
      <c r="C116" s="31">
        <v>1.87643914</v>
      </c>
      <c r="D116" s="31">
        <v>4.2391524</v>
      </c>
      <c r="E116" s="32" t="b">
        <v>0</v>
      </c>
      <c r="F116" s="32" t="b">
        <v>0</v>
      </c>
      <c r="G116" s="32" t="b">
        <v>0</v>
      </c>
      <c r="H116" s="30" t="s">
        <v>1328</v>
      </c>
      <c r="I116" s="30" t="s">
        <v>1329</v>
      </c>
      <c r="J116" s="28"/>
      <c r="K116" s="32" t="b">
        <v>1</v>
      </c>
      <c r="L116" s="30"/>
      <c r="M116" s="30" t="s">
        <v>1330</v>
      </c>
      <c r="N116" s="30"/>
      <c r="O116" s="30"/>
      <c r="P116" s="30" t="s">
        <v>1331</v>
      </c>
    </row>
    <row r="117" spans="1:16" ht="16">
      <c r="A117" s="30" t="s">
        <v>1332</v>
      </c>
      <c r="B117" s="31">
        <v>1.67046776</v>
      </c>
      <c r="C117" s="31">
        <v>1.9441339399999999</v>
      </c>
      <c r="D117" s="31">
        <v>3.2476130599999999</v>
      </c>
      <c r="E117" s="32" t="b">
        <v>0</v>
      </c>
      <c r="F117" s="32" t="b">
        <v>0</v>
      </c>
      <c r="G117" s="32" t="b">
        <v>0</v>
      </c>
      <c r="H117" s="30" t="s">
        <v>1333</v>
      </c>
      <c r="I117" s="58" t="s">
        <v>1334</v>
      </c>
      <c r="J117" s="59"/>
      <c r="K117" s="32" t="b">
        <v>1</v>
      </c>
      <c r="L117" s="30"/>
      <c r="M117" s="30"/>
      <c r="N117" s="30"/>
      <c r="O117" s="30"/>
      <c r="P117" s="30"/>
    </row>
    <row r="118" spans="1:16" ht="16">
      <c r="A118" s="30" t="s">
        <v>1335</v>
      </c>
      <c r="B118" s="31">
        <v>1.5997410700000001</v>
      </c>
      <c r="C118" s="31">
        <v>2.0459876499999998</v>
      </c>
      <c r="D118" s="31">
        <v>3.2730504800000002</v>
      </c>
      <c r="E118" s="32" t="b">
        <v>0</v>
      </c>
      <c r="F118" s="32" t="b">
        <v>0</v>
      </c>
      <c r="G118" s="32" t="b">
        <v>0</v>
      </c>
      <c r="H118" s="30" t="s">
        <v>1336</v>
      </c>
      <c r="I118" s="58" t="s">
        <v>1337</v>
      </c>
      <c r="J118" s="59"/>
      <c r="K118" s="32" t="b">
        <v>1</v>
      </c>
      <c r="L118" s="30"/>
      <c r="M118" s="30"/>
      <c r="N118" s="30"/>
      <c r="O118" s="30"/>
      <c r="P118" s="30" t="s">
        <v>1338</v>
      </c>
    </row>
    <row r="119" spans="1:16" ht="16">
      <c r="A119" s="30" t="s">
        <v>1339</v>
      </c>
      <c r="B119" s="31">
        <v>1.98074047</v>
      </c>
      <c r="C119" s="31">
        <v>1.5281707099999999</v>
      </c>
      <c r="D119" s="31">
        <v>3.0269095799999999</v>
      </c>
      <c r="E119" s="32" t="b">
        <v>0</v>
      </c>
      <c r="F119" s="32" t="b">
        <v>0</v>
      </c>
      <c r="G119" s="32" t="b">
        <v>0</v>
      </c>
      <c r="H119" s="30"/>
      <c r="I119" s="30"/>
      <c r="J119" s="28" t="s">
        <v>1123</v>
      </c>
      <c r="K119" s="32" t="b">
        <v>1</v>
      </c>
      <c r="L119" s="30"/>
      <c r="M119" s="30"/>
      <c r="N119" s="30"/>
      <c r="O119" s="30"/>
      <c r="P119" s="30" t="s">
        <v>1340</v>
      </c>
    </row>
    <row r="120" spans="1:16" ht="16">
      <c r="A120" s="30" t="s">
        <v>1341</v>
      </c>
      <c r="B120" s="31">
        <v>2.2721271199999999</v>
      </c>
      <c r="C120" s="31">
        <v>2.5825196799999999</v>
      </c>
      <c r="D120" s="31">
        <v>5.8678130199999998</v>
      </c>
      <c r="E120" s="32" t="b">
        <v>0</v>
      </c>
      <c r="F120" s="32" t="b">
        <v>0</v>
      </c>
      <c r="G120" s="32" t="b">
        <v>0</v>
      </c>
      <c r="H120" s="30"/>
      <c r="I120" s="30"/>
      <c r="J120" s="28" t="s">
        <v>1123</v>
      </c>
      <c r="K120" s="32" t="b">
        <v>1</v>
      </c>
      <c r="L120" s="30"/>
      <c r="M120" s="30"/>
      <c r="N120" s="30"/>
      <c r="O120" s="30"/>
      <c r="P120" s="30" t="s">
        <v>1342</v>
      </c>
    </row>
    <row r="121" spans="1:16" ht="16">
      <c r="A121" s="30" t="s">
        <v>1343</v>
      </c>
      <c r="B121" s="31">
        <v>3.2226258099999998</v>
      </c>
      <c r="C121" s="31">
        <v>1.58247553</v>
      </c>
      <c r="D121" s="31">
        <v>5.0997265000000001</v>
      </c>
      <c r="E121" s="32" t="b">
        <v>0</v>
      </c>
      <c r="F121" s="32" t="b">
        <v>0</v>
      </c>
      <c r="G121" s="32" t="b">
        <v>0</v>
      </c>
      <c r="H121" s="30" t="s">
        <v>1344</v>
      </c>
      <c r="I121" s="58" t="s">
        <v>1345</v>
      </c>
      <c r="J121" s="59"/>
      <c r="K121" s="32" t="b">
        <v>1</v>
      </c>
      <c r="L121" s="30"/>
      <c r="M121" s="30"/>
      <c r="N121" s="30"/>
      <c r="O121" s="30"/>
      <c r="P121" s="30" t="s">
        <v>1346</v>
      </c>
    </row>
    <row r="122" spans="1:16" ht="16">
      <c r="A122" s="30" t="s">
        <v>1347</v>
      </c>
      <c r="B122" s="31">
        <v>2.6133410800000001</v>
      </c>
      <c r="C122" s="31">
        <v>3.3716282</v>
      </c>
      <c r="D122" s="31">
        <v>8.8112144899999993</v>
      </c>
      <c r="E122" s="32" t="b">
        <v>0</v>
      </c>
      <c r="F122" s="32" t="b">
        <v>0</v>
      </c>
      <c r="G122" s="32" t="b">
        <v>0</v>
      </c>
      <c r="H122" s="30" t="s">
        <v>1348</v>
      </c>
      <c r="I122" s="30" t="s">
        <v>1349</v>
      </c>
      <c r="J122" s="28" t="s">
        <v>875</v>
      </c>
      <c r="K122" s="32" t="b">
        <v>1</v>
      </c>
      <c r="L122" s="30"/>
      <c r="M122" s="30"/>
      <c r="N122" s="30"/>
      <c r="O122" s="30"/>
      <c r="P122" s="30" t="s">
        <v>1350</v>
      </c>
    </row>
    <row r="123" spans="1:16" ht="16">
      <c r="A123" s="30" t="s">
        <v>1351</v>
      </c>
      <c r="B123" s="31">
        <v>2.50815301</v>
      </c>
      <c r="C123" s="31">
        <v>2.7708203500000002</v>
      </c>
      <c r="D123" s="31">
        <v>6.9496414099999999</v>
      </c>
      <c r="E123" s="32" t="b">
        <v>0</v>
      </c>
      <c r="F123" s="32" t="b">
        <v>0</v>
      </c>
      <c r="G123" s="32" t="b">
        <v>0</v>
      </c>
      <c r="H123" s="30" t="s">
        <v>1352</v>
      </c>
      <c r="I123" s="30" t="s">
        <v>1353</v>
      </c>
      <c r="J123" s="28" t="s">
        <v>875</v>
      </c>
      <c r="K123" s="32" t="b">
        <v>1</v>
      </c>
      <c r="L123" s="30"/>
      <c r="M123" s="30"/>
      <c r="N123" s="30"/>
      <c r="O123" s="30"/>
      <c r="P123" s="30" t="s">
        <v>1354</v>
      </c>
    </row>
    <row r="124" spans="1:16" ht="16">
      <c r="A124" s="30" t="s">
        <v>1355</v>
      </c>
      <c r="B124" s="31">
        <v>2.3497861699999998</v>
      </c>
      <c r="C124" s="31">
        <v>3.3648483300000001</v>
      </c>
      <c r="D124" s="31">
        <v>7.9066740600000003</v>
      </c>
      <c r="E124" s="32" t="b">
        <v>0</v>
      </c>
      <c r="F124" s="32" t="b">
        <v>0</v>
      </c>
      <c r="G124" s="32" t="b">
        <v>0</v>
      </c>
      <c r="H124" s="30" t="s">
        <v>1356</v>
      </c>
      <c r="I124" s="30" t="s">
        <v>1357</v>
      </c>
      <c r="J124" s="28" t="s">
        <v>875</v>
      </c>
      <c r="K124" s="32" t="b">
        <v>1</v>
      </c>
      <c r="L124" s="30"/>
      <c r="M124" s="30"/>
      <c r="N124" s="30"/>
      <c r="O124" s="30"/>
      <c r="P124" s="30" t="s">
        <v>1358</v>
      </c>
    </row>
    <row r="125" spans="1:16" ht="16">
      <c r="A125" s="30" t="s">
        <v>1359</v>
      </c>
      <c r="B125" s="31">
        <v>1.67955378</v>
      </c>
      <c r="C125" s="31">
        <v>2.7403483899999999</v>
      </c>
      <c r="D125" s="31">
        <v>4.6025624900000004</v>
      </c>
      <c r="E125" s="32" t="b">
        <v>0</v>
      </c>
      <c r="F125" s="32" t="b">
        <v>0</v>
      </c>
      <c r="G125" s="32" t="b">
        <v>0</v>
      </c>
      <c r="H125" s="30" t="s">
        <v>1360</v>
      </c>
      <c r="I125" s="33" t="s">
        <v>1361</v>
      </c>
      <c r="J125" s="28" t="s">
        <v>875</v>
      </c>
      <c r="K125" s="32" t="b">
        <v>1</v>
      </c>
      <c r="L125" s="30"/>
      <c r="M125" s="30"/>
      <c r="N125" s="30"/>
      <c r="O125" s="30"/>
      <c r="P125" s="30" t="s">
        <v>1362</v>
      </c>
    </row>
    <row r="126" spans="1:16" ht="16">
      <c r="A126" s="30" t="s">
        <v>1363</v>
      </c>
      <c r="B126" s="31">
        <v>1.6723738800000001</v>
      </c>
      <c r="C126" s="31">
        <v>1.91902686</v>
      </c>
      <c r="D126" s="31">
        <v>3.2093303999999998</v>
      </c>
      <c r="E126" s="32" t="b">
        <v>0</v>
      </c>
      <c r="F126" s="32" t="b">
        <v>0</v>
      </c>
      <c r="G126" s="32" t="b">
        <v>0</v>
      </c>
      <c r="H126" s="30"/>
      <c r="I126" s="30"/>
      <c r="J126" s="28"/>
      <c r="K126" s="32" t="b">
        <v>1</v>
      </c>
      <c r="L126" s="30"/>
      <c r="M126" s="30"/>
      <c r="N126" s="30"/>
      <c r="O126" s="30"/>
      <c r="P126" s="30" t="s">
        <v>1364</v>
      </c>
    </row>
    <row r="127" spans="1:16" ht="16">
      <c r="A127" s="30" t="s">
        <v>1365</v>
      </c>
      <c r="B127" s="31">
        <v>1.78379859</v>
      </c>
      <c r="C127" s="31">
        <v>3.9918611199999998</v>
      </c>
      <c r="D127" s="31">
        <v>7.1206762100000001</v>
      </c>
      <c r="E127" s="32" t="b">
        <v>0</v>
      </c>
      <c r="F127" s="32" t="b">
        <v>0</v>
      </c>
      <c r="G127" s="32" t="b">
        <v>0</v>
      </c>
      <c r="H127" s="30" t="s">
        <v>1117</v>
      </c>
      <c r="I127" s="58" t="s">
        <v>1118</v>
      </c>
      <c r="J127" s="59"/>
      <c r="K127" s="32" t="b">
        <v>0</v>
      </c>
      <c r="L127" s="30"/>
      <c r="M127" s="30"/>
      <c r="N127" s="30"/>
      <c r="O127" s="30"/>
      <c r="P127" s="30" t="s">
        <v>1366</v>
      </c>
    </row>
    <row r="128" spans="1:16" ht="16">
      <c r="A128" s="30" t="s">
        <v>1367</v>
      </c>
      <c r="B128" s="31">
        <v>3.3141096800000001</v>
      </c>
      <c r="C128" s="31">
        <v>1.5491523199999999</v>
      </c>
      <c r="D128" s="31">
        <v>5.1340607</v>
      </c>
      <c r="E128" s="32" t="b">
        <v>0</v>
      </c>
      <c r="F128" s="32" t="b">
        <v>0</v>
      </c>
      <c r="G128" s="32" t="b">
        <v>0</v>
      </c>
      <c r="H128" s="30"/>
      <c r="I128" s="30"/>
      <c r="J128" s="28"/>
      <c r="K128" s="32" t="b">
        <v>0</v>
      </c>
      <c r="L128" s="30"/>
      <c r="M128" s="30"/>
      <c r="N128" s="30"/>
      <c r="O128" s="30"/>
      <c r="P128" s="30"/>
    </row>
    <row r="129" spans="1:16" ht="16">
      <c r="A129" s="30" t="s">
        <v>1368</v>
      </c>
      <c r="B129" s="31">
        <v>1.63620798</v>
      </c>
      <c r="C129" s="31">
        <v>1.86289302</v>
      </c>
      <c r="D129" s="31">
        <v>3.0480804199999998</v>
      </c>
      <c r="E129" s="32" t="b">
        <v>0</v>
      </c>
      <c r="F129" s="32" t="b">
        <v>0</v>
      </c>
      <c r="G129" s="32" t="b">
        <v>0</v>
      </c>
      <c r="H129" s="30" t="s">
        <v>1369</v>
      </c>
      <c r="I129" s="58" t="s">
        <v>1370</v>
      </c>
      <c r="J129" s="59"/>
      <c r="K129" s="32" t="b">
        <v>1</v>
      </c>
      <c r="L129" s="30"/>
      <c r="M129" s="30"/>
      <c r="N129" s="30"/>
      <c r="O129" s="30"/>
      <c r="P129" s="30" t="s">
        <v>1371</v>
      </c>
    </row>
    <row r="130" spans="1:16" ht="16">
      <c r="A130" s="30" t="s">
        <v>1372</v>
      </c>
      <c r="B130" s="31">
        <v>2.3344110300000001</v>
      </c>
      <c r="C130" s="31">
        <v>2.5504844599999998</v>
      </c>
      <c r="D130" s="31">
        <v>5.9538790300000004</v>
      </c>
      <c r="E130" s="32" t="b">
        <v>0</v>
      </c>
      <c r="F130" s="32" t="b">
        <v>0</v>
      </c>
      <c r="G130" s="32" t="b">
        <v>0</v>
      </c>
      <c r="H130" s="30" t="s">
        <v>1373</v>
      </c>
      <c r="I130" s="58" t="s">
        <v>1374</v>
      </c>
      <c r="J130" s="59"/>
      <c r="K130" s="32" t="b">
        <v>1</v>
      </c>
      <c r="L130" s="30"/>
      <c r="M130" s="30"/>
      <c r="N130" s="30"/>
      <c r="O130" s="30"/>
      <c r="P130" s="30" t="s">
        <v>1375</v>
      </c>
    </row>
    <row r="131" spans="1:16" ht="16">
      <c r="A131" s="30" t="s">
        <v>1376</v>
      </c>
      <c r="B131" s="31">
        <v>3.4025515199999998</v>
      </c>
      <c r="C131" s="31">
        <v>1.5104569000000001</v>
      </c>
      <c r="D131" s="31">
        <v>5.1394073999999996</v>
      </c>
      <c r="E131" s="32" t="b">
        <v>0</v>
      </c>
      <c r="F131" s="32" t="b">
        <v>0</v>
      </c>
      <c r="G131" s="32" t="b">
        <v>0</v>
      </c>
      <c r="H131" s="30" t="s">
        <v>1377</v>
      </c>
      <c r="I131" s="58" t="s">
        <v>1378</v>
      </c>
      <c r="J131" s="59"/>
      <c r="K131" s="32" t="b">
        <v>1</v>
      </c>
      <c r="L131" s="30"/>
      <c r="M131" s="30"/>
      <c r="N131" s="30"/>
      <c r="O131" s="30"/>
      <c r="P131" s="30" t="s">
        <v>1379</v>
      </c>
    </row>
    <row r="132" spans="1:16" ht="16">
      <c r="A132" s="30" t="s">
        <v>1380</v>
      </c>
      <c r="B132" s="31">
        <v>1.7839006900000001</v>
      </c>
      <c r="C132" s="31">
        <v>3.7155211000000001</v>
      </c>
      <c r="D132" s="31">
        <v>6.6281206499999996</v>
      </c>
      <c r="E132" s="32" t="b">
        <v>0</v>
      </c>
      <c r="F132" s="32" t="b">
        <v>0</v>
      </c>
      <c r="G132" s="32" t="b">
        <v>0</v>
      </c>
      <c r="H132" s="30" t="s">
        <v>1381</v>
      </c>
      <c r="I132" s="58" t="s">
        <v>1382</v>
      </c>
      <c r="J132" s="59"/>
      <c r="K132" s="32" t="b">
        <v>1</v>
      </c>
      <c r="L132" s="30"/>
      <c r="M132" s="30"/>
      <c r="N132" s="30"/>
      <c r="O132" s="30"/>
      <c r="P132" s="30" t="s">
        <v>1383</v>
      </c>
    </row>
    <row r="133" spans="1:16" ht="16">
      <c r="A133" s="30" t="s">
        <v>1384</v>
      </c>
      <c r="B133" s="31">
        <v>1.56337642</v>
      </c>
      <c r="C133" s="31">
        <v>2.50866437</v>
      </c>
      <c r="D133" s="31">
        <v>3.92198673</v>
      </c>
      <c r="E133" s="32" t="b">
        <v>0</v>
      </c>
      <c r="F133" s="32" t="b">
        <v>0</v>
      </c>
      <c r="G133" s="32" t="b">
        <v>0</v>
      </c>
      <c r="H133" s="30"/>
      <c r="I133" s="30"/>
      <c r="J133" s="28"/>
      <c r="K133" s="32" t="b">
        <v>0</v>
      </c>
      <c r="L133" s="30"/>
      <c r="M133" s="30"/>
      <c r="N133" s="30"/>
      <c r="O133" s="30"/>
      <c r="P133" s="30" t="s">
        <v>1385</v>
      </c>
    </row>
    <row r="134" spans="1:16" ht="16">
      <c r="A134" s="30" t="s">
        <v>1386</v>
      </c>
      <c r="B134" s="31">
        <v>1.70968422</v>
      </c>
      <c r="C134" s="31">
        <v>3.08779512</v>
      </c>
      <c r="D134" s="31">
        <v>5.2791545900000001</v>
      </c>
      <c r="E134" s="32" t="b">
        <v>0</v>
      </c>
      <c r="F134" s="32" t="b">
        <v>0</v>
      </c>
      <c r="G134" s="32" t="b">
        <v>0</v>
      </c>
      <c r="H134" s="30" t="s">
        <v>1387</v>
      </c>
      <c r="I134" s="30" t="s">
        <v>1388</v>
      </c>
      <c r="J134" s="28" t="s">
        <v>1293</v>
      </c>
      <c r="K134" s="32" t="b">
        <v>1</v>
      </c>
      <c r="L134" s="30"/>
      <c r="M134" s="30"/>
      <c r="N134" s="30"/>
      <c r="O134" s="30"/>
      <c r="P134" s="30" t="s">
        <v>1389</v>
      </c>
    </row>
    <row r="135" spans="1:16" ht="16">
      <c r="A135" s="30" t="s">
        <v>1390</v>
      </c>
      <c r="B135" s="31">
        <v>1.9128736900000001</v>
      </c>
      <c r="C135" s="31">
        <v>3.1138346700000001</v>
      </c>
      <c r="D135" s="31">
        <v>5.9563724200000001</v>
      </c>
      <c r="E135" s="32" t="b">
        <v>0</v>
      </c>
      <c r="F135" s="32" t="b">
        <v>0</v>
      </c>
      <c r="G135" s="32" t="b">
        <v>0</v>
      </c>
      <c r="H135" s="30" t="s">
        <v>1391</v>
      </c>
      <c r="I135" s="30" t="s">
        <v>1392</v>
      </c>
      <c r="J135" s="28" t="s">
        <v>1293</v>
      </c>
      <c r="K135" s="32" t="b">
        <v>1</v>
      </c>
      <c r="L135" s="30"/>
      <c r="M135" s="30"/>
      <c r="N135" s="30"/>
      <c r="O135" s="30"/>
      <c r="P135" s="30" t="s">
        <v>1393</v>
      </c>
    </row>
    <row r="136" spans="1:16" ht="16">
      <c r="A136" s="30" t="s">
        <v>215</v>
      </c>
      <c r="B136" s="31">
        <v>11.253599299999999</v>
      </c>
      <c r="C136" s="31">
        <v>1.75993735</v>
      </c>
      <c r="D136" s="31">
        <v>19.805629700000001</v>
      </c>
      <c r="E136" s="32" t="b">
        <v>1</v>
      </c>
      <c r="F136" s="32" t="b">
        <v>0</v>
      </c>
      <c r="G136" s="32" t="b">
        <v>0</v>
      </c>
      <c r="H136" s="30" t="s">
        <v>1394</v>
      </c>
      <c r="I136" s="30" t="s">
        <v>1395</v>
      </c>
      <c r="J136" s="28" t="s">
        <v>1293</v>
      </c>
      <c r="K136" s="32" t="b">
        <v>1</v>
      </c>
      <c r="L136" s="30"/>
      <c r="M136" s="30"/>
      <c r="N136" s="30"/>
      <c r="O136" s="30"/>
      <c r="P136" s="30" t="s">
        <v>1396</v>
      </c>
    </row>
    <row r="137" spans="1:16" ht="16">
      <c r="A137" s="30" t="s">
        <v>216</v>
      </c>
      <c r="B137" s="31">
        <v>9.2027462399999997</v>
      </c>
      <c r="C137" s="31">
        <v>1.55184275</v>
      </c>
      <c r="D137" s="31">
        <v>14.281215</v>
      </c>
      <c r="E137" s="32" t="b">
        <v>1</v>
      </c>
      <c r="F137" s="32" t="b">
        <v>0</v>
      </c>
      <c r="G137" s="32" t="b">
        <v>0</v>
      </c>
      <c r="H137" s="30" t="s">
        <v>1397</v>
      </c>
      <c r="I137" s="30" t="s">
        <v>1398</v>
      </c>
      <c r="J137" s="28" t="s">
        <v>1293</v>
      </c>
      <c r="K137" s="32" t="b">
        <v>1</v>
      </c>
      <c r="L137" s="30"/>
      <c r="M137" s="30"/>
      <c r="N137" s="30"/>
      <c r="O137" s="30"/>
      <c r="P137" s="30" t="s">
        <v>1399</v>
      </c>
    </row>
    <row r="138" spans="1:16" ht="16">
      <c r="A138" s="30" t="s">
        <v>1400</v>
      </c>
      <c r="B138" s="31">
        <v>2.6453951199999999</v>
      </c>
      <c r="C138" s="31">
        <v>4.1622795400000001</v>
      </c>
      <c r="D138" s="31">
        <v>11.010873999999999</v>
      </c>
      <c r="E138" s="32" t="b">
        <v>0</v>
      </c>
      <c r="F138" s="32" t="b">
        <v>0</v>
      </c>
      <c r="G138" s="32" t="b">
        <v>0</v>
      </c>
      <c r="H138" s="30" t="s">
        <v>1401</v>
      </c>
      <c r="I138" s="58" t="s">
        <v>1402</v>
      </c>
      <c r="J138" s="59"/>
      <c r="K138" s="32" t="b">
        <v>1</v>
      </c>
      <c r="L138" s="30"/>
      <c r="M138" s="30"/>
      <c r="N138" s="30"/>
      <c r="O138" s="30"/>
      <c r="P138" s="30" t="s">
        <v>1403</v>
      </c>
    </row>
    <row r="139" spans="1:16" ht="16">
      <c r="A139" s="30" t="s">
        <v>1404</v>
      </c>
      <c r="B139" s="31">
        <v>1.64004975</v>
      </c>
      <c r="C139" s="31">
        <v>1.87435493</v>
      </c>
      <c r="D139" s="31">
        <v>3.07403534</v>
      </c>
      <c r="E139" s="32" t="b">
        <v>0</v>
      </c>
      <c r="F139" s="32" t="b">
        <v>0</v>
      </c>
      <c r="G139" s="32" t="b">
        <v>0</v>
      </c>
      <c r="H139" s="30" t="s">
        <v>1405</v>
      </c>
      <c r="I139" s="58" t="s">
        <v>1406</v>
      </c>
      <c r="J139" s="59"/>
      <c r="K139" s="32" t="b">
        <v>1</v>
      </c>
      <c r="L139" s="30"/>
      <c r="M139" s="30"/>
      <c r="N139" s="30"/>
      <c r="O139" s="30"/>
      <c r="P139" s="30" t="s">
        <v>1407</v>
      </c>
    </row>
    <row r="140" spans="1:16" ht="16">
      <c r="A140" s="30" t="s">
        <v>1408</v>
      </c>
      <c r="B140" s="31">
        <v>2.2222524199999998</v>
      </c>
      <c r="C140" s="31">
        <v>2.03731046</v>
      </c>
      <c r="D140" s="31">
        <v>4.5274181000000002</v>
      </c>
      <c r="E140" s="32" t="b">
        <v>0</v>
      </c>
      <c r="F140" s="32" t="b">
        <v>0</v>
      </c>
      <c r="G140" s="32" t="b">
        <v>0</v>
      </c>
      <c r="H140" s="30" t="s">
        <v>1214</v>
      </c>
      <c r="I140" s="30" t="s">
        <v>1215</v>
      </c>
      <c r="J140" s="28" t="s">
        <v>958</v>
      </c>
      <c r="K140" s="32" t="b">
        <v>1</v>
      </c>
      <c r="L140" s="30"/>
      <c r="M140" s="30"/>
      <c r="N140" s="30"/>
      <c r="O140" s="30"/>
      <c r="P140" s="30" t="s">
        <v>1409</v>
      </c>
    </row>
    <row r="141" spans="1:16" ht="16">
      <c r="A141" s="30" t="s">
        <v>1410</v>
      </c>
      <c r="B141" s="31">
        <v>1.51839799</v>
      </c>
      <c r="C141" s="31">
        <v>2.5271041599999999</v>
      </c>
      <c r="D141" s="31">
        <v>3.8371498599999998</v>
      </c>
      <c r="E141" s="32" t="b">
        <v>0</v>
      </c>
      <c r="F141" s="32" t="b">
        <v>0</v>
      </c>
      <c r="G141" s="32" t="b">
        <v>0</v>
      </c>
      <c r="H141" s="30"/>
      <c r="I141" s="30"/>
      <c r="J141" s="28"/>
      <c r="K141" s="32" t="b">
        <v>1</v>
      </c>
      <c r="L141" s="30"/>
      <c r="M141" s="30"/>
      <c r="N141" s="30"/>
      <c r="O141" s="30"/>
      <c r="P141" s="30" t="s">
        <v>1411</v>
      </c>
    </row>
    <row r="142" spans="1:16" ht="16">
      <c r="A142" s="30" t="s">
        <v>1412</v>
      </c>
      <c r="B142" s="31">
        <v>1.6411963599999999</v>
      </c>
      <c r="C142" s="31">
        <v>2.0515152900000002</v>
      </c>
      <c r="D142" s="31">
        <v>3.36693942</v>
      </c>
      <c r="E142" s="32" t="b">
        <v>0</v>
      </c>
      <c r="F142" s="32" t="b">
        <v>0</v>
      </c>
      <c r="G142" s="32" t="b">
        <v>0</v>
      </c>
      <c r="H142" s="30" t="s">
        <v>1413</v>
      </c>
      <c r="I142" s="58" t="s">
        <v>1414</v>
      </c>
      <c r="J142" s="59"/>
      <c r="K142" s="32" t="b">
        <v>1</v>
      </c>
      <c r="L142" s="30"/>
      <c r="M142" s="30"/>
      <c r="N142" s="30"/>
      <c r="O142" s="30"/>
      <c r="P142" s="30" t="s">
        <v>1415</v>
      </c>
    </row>
    <row r="143" spans="1:16" ht="16">
      <c r="A143" s="30" t="s">
        <v>1416</v>
      </c>
      <c r="B143" s="31">
        <v>2.0964345600000001</v>
      </c>
      <c r="C143" s="31">
        <v>1.8572992500000001</v>
      </c>
      <c r="D143" s="31">
        <v>3.89370634</v>
      </c>
      <c r="E143" s="32" t="b">
        <v>0</v>
      </c>
      <c r="F143" s="32" t="b">
        <v>0</v>
      </c>
      <c r="G143" s="32" t="b">
        <v>0</v>
      </c>
      <c r="H143" s="30" t="s">
        <v>1417</v>
      </c>
      <c r="I143" s="58" t="s">
        <v>1418</v>
      </c>
      <c r="J143" s="59"/>
      <c r="K143" s="32" t="b">
        <v>1</v>
      </c>
      <c r="L143" s="30"/>
      <c r="M143" s="30"/>
      <c r="N143" s="30"/>
      <c r="O143" s="30"/>
      <c r="P143" s="30" t="s">
        <v>1419</v>
      </c>
    </row>
    <row r="144" spans="1:16" ht="16">
      <c r="A144" s="30" t="s">
        <v>1420</v>
      </c>
      <c r="B144" s="31">
        <v>1.5945806</v>
      </c>
      <c r="C144" s="31">
        <v>2.53105264</v>
      </c>
      <c r="D144" s="31">
        <v>4.0359674400000003</v>
      </c>
      <c r="E144" s="32" t="b">
        <v>0</v>
      </c>
      <c r="F144" s="32" t="b">
        <v>0</v>
      </c>
      <c r="G144" s="32" t="b">
        <v>0</v>
      </c>
      <c r="H144" s="30" t="s">
        <v>1421</v>
      </c>
      <c r="I144" s="58" t="s">
        <v>1422</v>
      </c>
      <c r="J144" s="59"/>
      <c r="K144" s="32" t="b">
        <v>1</v>
      </c>
      <c r="L144" s="30"/>
      <c r="M144" s="30"/>
      <c r="N144" s="30"/>
      <c r="O144" s="30"/>
      <c r="P144" s="30" t="s">
        <v>1423</v>
      </c>
    </row>
    <row r="145" spans="1:16" ht="16">
      <c r="A145" s="30" t="s">
        <v>1424</v>
      </c>
      <c r="B145" s="31">
        <v>2.3828431600000002</v>
      </c>
      <c r="C145" s="31">
        <v>1.7405358900000001</v>
      </c>
      <c r="D145" s="31">
        <v>4.1474240399999998</v>
      </c>
      <c r="E145" s="32" t="b">
        <v>0</v>
      </c>
      <c r="F145" s="32" t="b">
        <v>0</v>
      </c>
      <c r="G145" s="32" t="b">
        <v>0</v>
      </c>
      <c r="H145" s="30" t="s">
        <v>1425</v>
      </c>
      <c r="I145" s="58" t="s">
        <v>1426</v>
      </c>
      <c r="J145" s="59"/>
      <c r="K145" s="32" t="b">
        <v>1</v>
      </c>
      <c r="L145" s="30"/>
      <c r="M145" s="30"/>
      <c r="N145" s="30"/>
      <c r="O145" s="30"/>
      <c r="P145" s="30" t="s">
        <v>1427</v>
      </c>
    </row>
    <row r="146" spans="1:16" ht="16">
      <c r="A146" s="30" t="s">
        <v>1428</v>
      </c>
      <c r="B146" s="31">
        <v>2.5555130199999998</v>
      </c>
      <c r="C146" s="31">
        <v>2.7846026699999999</v>
      </c>
      <c r="D146" s="31">
        <v>7.1160883799999999</v>
      </c>
      <c r="E146" s="32" t="b">
        <v>0</v>
      </c>
      <c r="F146" s="32" t="b">
        <v>0</v>
      </c>
      <c r="G146" s="32" t="b">
        <v>0</v>
      </c>
      <c r="H146" s="30" t="s">
        <v>1429</v>
      </c>
      <c r="I146" s="30" t="s">
        <v>1430</v>
      </c>
      <c r="J146" s="28" t="s">
        <v>900</v>
      </c>
      <c r="K146" s="32" t="b">
        <v>1</v>
      </c>
      <c r="L146" s="30"/>
      <c r="M146" s="30"/>
      <c r="N146" s="30"/>
      <c r="O146" s="30"/>
      <c r="P146" s="30" t="s">
        <v>1431</v>
      </c>
    </row>
    <row r="147" spans="1:16" ht="16">
      <c r="A147" s="30" t="s">
        <v>1432</v>
      </c>
      <c r="B147" s="31">
        <v>1.8347719600000001</v>
      </c>
      <c r="C147" s="31">
        <v>1.8149819300000001</v>
      </c>
      <c r="D147" s="31">
        <v>3.3300779500000002</v>
      </c>
      <c r="E147" s="32" t="b">
        <v>0</v>
      </c>
      <c r="F147" s="32" t="b">
        <v>0</v>
      </c>
      <c r="G147" s="32" t="b">
        <v>0</v>
      </c>
      <c r="H147" s="30"/>
      <c r="I147" s="30"/>
      <c r="J147" s="28" t="s">
        <v>900</v>
      </c>
      <c r="K147" s="32" t="b">
        <v>1</v>
      </c>
      <c r="L147" s="30"/>
      <c r="M147" s="30"/>
      <c r="N147" s="30"/>
      <c r="O147" s="30"/>
      <c r="P147" s="30" t="s">
        <v>1433</v>
      </c>
    </row>
    <row r="148" spans="1:16" ht="16">
      <c r="A148" s="30" t="s">
        <v>1434</v>
      </c>
      <c r="B148" s="31">
        <v>3.3102830999999999</v>
      </c>
      <c r="C148" s="31">
        <v>1.5173793099999999</v>
      </c>
      <c r="D148" s="31">
        <v>5.0229550999999999</v>
      </c>
      <c r="E148" s="32" t="b">
        <v>0</v>
      </c>
      <c r="F148" s="32" t="b">
        <v>0</v>
      </c>
      <c r="G148" s="32" t="b">
        <v>0</v>
      </c>
      <c r="H148" s="30" t="s">
        <v>1435</v>
      </c>
      <c r="I148" s="58" t="s">
        <v>1436</v>
      </c>
      <c r="J148" s="59"/>
      <c r="K148" s="32" t="b">
        <v>1</v>
      </c>
      <c r="L148" s="30"/>
      <c r="M148" s="30"/>
      <c r="N148" s="30"/>
      <c r="O148" s="30"/>
      <c r="P148" s="30" t="s">
        <v>1437</v>
      </c>
    </row>
    <row r="149" spans="1:16" ht="16">
      <c r="A149" s="30" t="s">
        <v>1438</v>
      </c>
      <c r="B149" s="31">
        <v>2.12259595</v>
      </c>
      <c r="C149" s="31">
        <v>2.0471993899999998</v>
      </c>
      <c r="D149" s="31">
        <v>4.3453771300000001</v>
      </c>
      <c r="E149" s="32" t="b">
        <v>0</v>
      </c>
      <c r="F149" s="32" t="b">
        <v>0</v>
      </c>
      <c r="G149" s="32" t="b">
        <v>0</v>
      </c>
      <c r="H149" s="30" t="s">
        <v>1439</v>
      </c>
      <c r="I149" s="58" t="s">
        <v>1440</v>
      </c>
      <c r="J149" s="59"/>
      <c r="K149" s="32" t="b">
        <v>1</v>
      </c>
      <c r="L149" s="30"/>
      <c r="M149" s="30"/>
      <c r="N149" s="30"/>
      <c r="O149" s="30"/>
      <c r="P149" s="30" t="s">
        <v>1441</v>
      </c>
    </row>
    <row r="150" spans="1:16" ht="16">
      <c r="A150" s="30" t="s">
        <v>1442</v>
      </c>
      <c r="B150" s="31">
        <v>1.86928016</v>
      </c>
      <c r="C150" s="31">
        <v>2.9124260099999999</v>
      </c>
      <c r="D150" s="31">
        <v>5.44414015</v>
      </c>
      <c r="E150" s="32" t="b">
        <v>0</v>
      </c>
      <c r="F150" s="32" t="b">
        <v>0</v>
      </c>
      <c r="G150" s="32" t="b">
        <v>0</v>
      </c>
      <c r="H150" s="30" t="s">
        <v>1072</v>
      </c>
      <c r="I150" s="58" t="s">
        <v>1073</v>
      </c>
      <c r="J150" s="59"/>
      <c r="K150" s="32" t="b">
        <v>1</v>
      </c>
      <c r="L150" s="30"/>
      <c r="M150" s="30"/>
      <c r="N150" s="30"/>
      <c r="O150" s="30"/>
      <c r="P150" s="30" t="s">
        <v>1443</v>
      </c>
    </row>
    <row r="151" spans="1:16" ht="16">
      <c r="A151" s="30" t="s">
        <v>1444</v>
      </c>
      <c r="B151" s="31">
        <v>2.1260090100000002</v>
      </c>
      <c r="C151" s="31">
        <v>2.7954619100000002</v>
      </c>
      <c r="D151" s="31">
        <v>5.9431772199999999</v>
      </c>
      <c r="E151" s="32" t="b">
        <v>0</v>
      </c>
      <c r="F151" s="32" t="b">
        <v>0</v>
      </c>
      <c r="G151" s="32" t="b">
        <v>0</v>
      </c>
      <c r="H151" s="30"/>
      <c r="I151" s="30"/>
      <c r="J151" s="28"/>
      <c r="K151" s="32" t="b">
        <v>0</v>
      </c>
      <c r="L151" s="30"/>
      <c r="M151" s="30"/>
      <c r="N151" s="30"/>
      <c r="O151" s="30"/>
      <c r="P151" s="30" t="s">
        <v>1445</v>
      </c>
    </row>
    <row r="152" spans="1:16" ht="16">
      <c r="A152" s="30" t="s">
        <v>1446</v>
      </c>
      <c r="B152" s="31">
        <v>2.3037857399999999</v>
      </c>
      <c r="C152" s="31">
        <v>1.74966574</v>
      </c>
      <c r="D152" s="31">
        <v>4.0308549899999999</v>
      </c>
      <c r="E152" s="32" t="b">
        <v>0</v>
      </c>
      <c r="F152" s="32" t="b">
        <v>0</v>
      </c>
      <c r="G152" s="32" t="b">
        <v>0</v>
      </c>
      <c r="H152" s="30" t="s">
        <v>1447</v>
      </c>
      <c r="I152" s="58" t="s">
        <v>1448</v>
      </c>
      <c r="J152" s="59"/>
      <c r="K152" s="32" t="b">
        <v>1</v>
      </c>
      <c r="L152" s="30"/>
      <c r="M152" s="30"/>
      <c r="N152" s="30"/>
      <c r="O152" s="30"/>
      <c r="P152" s="30" t="s">
        <v>1449</v>
      </c>
    </row>
    <row r="153" spans="1:16" ht="16">
      <c r="A153" s="30" t="s">
        <v>1450</v>
      </c>
      <c r="B153" s="31">
        <v>1.8031749800000001</v>
      </c>
      <c r="C153" s="31">
        <v>1.7374081699999999</v>
      </c>
      <c r="D153" s="31">
        <v>3.13285094</v>
      </c>
      <c r="E153" s="32" t="b">
        <v>0</v>
      </c>
      <c r="F153" s="32" t="b">
        <v>0</v>
      </c>
      <c r="G153" s="32" t="b">
        <v>0</v>
      </c>
      <c r="H153" s="30" t="s">
        <v>1451</v>
      </c>
      <c r="I153" s="58" t="s">
        <v>1452</v>
      </c>
      <c r="J153" s="59"/>
      <c r="K153" s="32" t="b">
        <v>1</v>
      </c>
      <c r="L153" s="30"/>
      <c r="M153" s="30"/>
      <c r="N153" s="30"/>
      <c r="O153" s="30"/>
      <c r="P153" s="30" t="s">
        <v>1453</v>
      </c>
    </row>
    <row r="154" spans="1:16" ht="16">
      <c r="A154" s="30" t="s">
        <v>1454</v>
      </c>
      <c r="B154" s="31">
        <v>1.84327755</v>
      </c>
      <c r="C154" s="31">
        <v>3.92487487</v>
      </c>
      <c r="D154" s="31">
        <v>7.2346337299999997</v>
      </c>
      <c r="E154" s="32" t="b">
        <v>0</v>
      </c>
      <c r="F154" s="32" t="b">
        <v>0</v>
      </c>
      <c r="G154" s="32" t="b">
        <v>0</v>
      </c>
      <c r="H154" s="30" t="s">
        <v>1455</v>
      </c>
      <c r="I154" s="58" t="s">
        <v>1456</v>
      </c>
      <c r="J154" s="59"/>
      <c r="K154" s="32" t="b">
        <v>1</v>
      </c>
      <c r="L154" s="30"/>
      <c r="M154" s="30"/>
      <c r="N154" s="30"/>
      <c r="O154" s="30"/>
      <c r="P154" s="30" t="s">
        <v>1457</v>
      </c>
    </row>
    <row r="155" spans="1:16" ht="16">
      <c r="A155" s="30" t="s">
        <v>1458</v>
      </c>
      <c r="B155" s="31">
        <v>1.6511362199999999</v>
      </c>
      <c r="C155" s="31">
        <v>2.1805428600000001</v>
      </c>
      <c r="D155" s="31">
        <v>3.6003732899999998</v>
      </c>
      <c r="E155" s="32" t="b">
        <v>0</v>
      </c>
      <c r="F155" s="32" t="b">
        <v>0</v>
      </c>
      <c r="G155" s="32" t="b">
        <v>0</v>
      </c>
      <c r="H155" s="30" t="s">
        <v>1459</v>
      </c>
      <c r="I155" s="58" t="s">
        <v>1460</v>
      </c>
      <c r="J155" s="59"/>
      <c r="K155" s="32" t="b">
        <v>1</v>
      </c>
      <c r="L155" s="30"/>
      <c r="M155" s="30"/>
      <c r="N155" s="30"/>
      <c r="O155" s="30"/>
      <c r="P155" s="30" t="s">
        <v>1461</v>
      </c>
    </row>
    <row r="156" spans="1:16" ht="16">
      <c r="A156" s="30" t="s">
        <v>1462</v>
      </c>
      <c r="B156" s="31">
        <v>2.49969624</v>
      </c>
      <c r="C156" s="31">
        <v>1.5030789200000001</v>
      </c>
      <c r="D156" s="31">
        <v>3.7572407299999999</v>
      </c>
      <c r="E156" s="32" t="b">
        <v>0</v>
      </c>
      <c r="F156" s="32" t="b">
        <v>0</v>
      </c>
      <c r="G156" s="32" t="b">
        <v>0</v>
      </c>
      <c r="H156" s="30" t="s">
        <v>1463</v>
      </c>
      <c r="I156" s="58" t="s">
        <v>1464</v>
      </c>
      <c r="J156" s="59"/>
      <c r="K156" s="32" t="b">
        <v>1</v>
      </c>
      <c r="L156" s="30"/>
      <c r="M156" s="30"/>
      <c r="N156" s="30"/>
      <c r="O156" s="30"/>
      <c r="P156" s="30" t="s">
        <v>1465</v>
      </c>
    </row>
    <row r="157" spans="1:16" ht="16">
      <c r="A157" s="30" t="s">
        <v>1466</v>
      </c>
      <c r="B157" s="31">
        <v>1.6729710099999999</v>
      </c>
      <c r="C157" s="31">
        <v>2.2038461100000002</v>
      </c>
      <c r="D157" s="31">
        <v>3.6869706600000001</v>
      </c>
      <c r="E157" s="32" t="b">
        <v>0</v>
      </c>
      <c r="F157" s="32" t="b">
        <v>0</v>
      </c>
      <c r="G157" s="32" t="b">
        <v>0</v>
      </c>
      <c r="H157" s="30" t="s">
        <v>1068</v>
      </c>
      <c r="I157" s="30" t="s">
        <v>1069</v>
      </c>
      <c r="J157" s="28" t="s">
        <v>1319</v>
      </c>
      <c r="K157" s="32" t="b">
        <v>0</v>
      </c>
      <c r="L157" s="30"/>
      <c r="M157" s="30"/>
      <c r="N157" s="30"/>
      <c r="O157" s="30"/>
      <c r="P157" s="30" t="s">
        <v>1467</v>
      </c>
    </row>
    <row r="158" spans="1:16" ht="16">
      <c r="A158" s="30" t="s">
        <v>1468</v>
      </c>
      <c r="B158" s="31">
        <v>1.8837731200000001</v>
      </c>
      <c r="C158" s="31">
        <v>1.73197936</v>
      </c>
      <c r="D158" s="31">
        <v>3.2626561700000001</v>
      </c>
      <c r="E158" s="32" t="b">
        <v>0</v>
      </c>
      <c r="F158" s="32" t="b">
        <v>0</v>
      </c>
      <c r="G158" s="32" t="b">
        <v>0</v>
      </c>
      <c r="H158" s="30" t="s">
        <v>1469</v>
      </c>
      <c r="I158" s="58" t="s">
        <v>1470</v>
      </c>
      <c r="J158" s="59"/>
      <c r="K158" s="32" t="b">
        <v>1</v>
      </c>
      <c r="L158" s="30"/>
      <c r="M158" s="30"/>
      <c r="N158" s="30"/>
      <c r="O158" s="30"/>
      <c r="P158" s="30" t="s">
        <v>1471</v>
      </c>
    </row>
    <row r="159" spans="1:16" ht="16">
      <c r="A159" s="30" t="s">
        <v>1472</v>
      </c>
      <c r="B159" s="31">
        <v>3.4530372900000001</v>
      </c>
      <c r="C159" s="31">
        <v>2.4194861200000002</v>
      </c>
      <c r="D159" s="31">
        <v>8.3545757799999993</v>
      </c>
      <c r="E159" s="32" t="b">
        <v>0</v>
      </c>
      <c r="F159" s="32" t="b">
        <v>0</v>
      </c>
      <c r="G159" s="32" t="b">
        <v>0</v>
      </c>
      <c r="H159" s="30"/>
      <c r="I159" s="30"/>
      <c r="J159" s="28"/>
      <c r="K159" s="32" t="b">
        <v>1</v>
      </c>
      <c r="L159" s="30"/>
      <c r="M159" s="30"/>
      <c r="N159" s="30"/>
      <c r="O159" s="30"/>
      <c r="P159" s="30" t="s">
        <v>1473</v>
      </c>
    </row>
    <row r="160" spans="1:16" ht="16">
      <c r="A160" s="30" t="s">
        <v>1474</v>
      </c>
      <c r="B160" s="31">
        <v>2.2999645399999999</v>
      </c>
      <c r="C160" s="31">
        <v>1.7108506299999999</v>
      </c>
      <c r="D160" s="31">
        <v>3.9348957800000002</v>
      </c>
      <c r="E160" s="32" t="b">
        <v>0</v>
      </c>
      <c r="F160" s="32" t="b">
        <v>0</v>
      </c>
      <c r="G160" s="32" t="b">
        <v>0</v>
      </c>
      <c r="H160" s="30"/>
      <c r="I160" s="30"/>
      <c r="J160" s="28"/>
      <c r="K160" s="32" t="b">
        <v>1</v>
      </c>
      <c r="L160" s="30"/>
      <c r="M160" s="30"/>
      <c r="N160" s="30"/>
      <c r="O160" s="30"/>
      <c r="P160" s="30" t="s">
        <v>1475</v>
      </c>
    </row>
    <row r="161" spans="1:16" ht="16">
      <c r="A161" s="30" t="s">
        <v>1476</v>
      </c>
      <c r="B161" s="31">
        <v>1.66242186</v>
      </c>
      <c r="C161" s="31">
        <v>2.6730738999999999</v>
      </c>
      <c r="D161" s="31">
        <v>4.4437764800000004</v>
      </c>
      <c r="E161" s="32" t="b">
        <v>0</v>
      </c>
      <c r="F161" s="32" t="b">
        <v>0</v>
      </c>
      <c r="G161" s="32" t="b">
        <v>0</v>
      </c>
      <c r="H161" s="30" t="s">
        <v>1477</v>
      </c>
      <c r="I161" s="58" t="s">
        <v>1478</v>
      </c>
      <c r="J161" s="59"/>
      <c r="K161" s="32" t="b">
        <v>1</v>
      </c>
      <c r="L161" s="30"/>
      <c r="M161" s="30"/>
      <c r="N161" s="30"/>
      <c r="O161" s="30"/>
      <c r="P161" s="30" t="s">
        <v>1479</v>
      </c>
    </row>
    <row r="162" spans="1:16" ht="16">
      <c r="A162" s="30" t="s">
        <v>1480</v>
      </c>
      <c r="B162" s="31">
        <v>3.44740022</v>
      </c>
      <c r="C162" s="31">
        <v>1.50980637</v>
      </c>
      <c r="D162" s="31">
        <v>5.2049067999999998</v>
      </c>
      <c r="E162" s="32" t="b">
        <v>0</v>
      </c>
      <c r="F162" s="32" t="b">
        <v>0</v>
      </c>
      <c r="G162" s="32" t="b">
        <v>0</v>
      </c>
      <c r="H162" s="30" t="s">
        <v>1481</v>
      </c>
      <c r="I162" s="58" t="s">
        <v>1482</v>
      </c>
      <c r="J162" s="59"/>
      <c r="K162" s="32" t="b">
        <v>1</v>
      </c>
      <c r="L162" s="30"/>
      <c r="M162" s="30"/>
      <c r="N162" s="30"/>
      <c r="O162" s="30"/>
      <c r="P162" s="30" t="s">
        <v>1483</v>
      </c>
    </row>
    <row r="163" spans="1:16" ht="16">
      <c r="A163" s="30" t="s">
        <v>1484</v>
      </c>
      <c r="B163" s="31">
        <v>1.8924342700000001</v>
      </c>
      <c r="C163" s="31">
        <v>1.93830572</v>
      </c>
      <c r="D163" s="31">
        <v>3.6681161599999998</v>
      </c>
      <c r="E163" s="32" t="b">
        <v>0</v>
      </c>
      <c r="F163" s="32" t="b">
        <v>0</v>
      </c>
      <c r="G163" s="32" t="b">
        <v>0</v>
      </c>
      <c r="H163" s="30" t="s">
        <v>1485</v>
      </c>
      <c r="I163" s="58" t="s">
        <v>1486</v>
      </c>
      <c r="J163" s="59"/>
      <c r="K163" s="32" t="b">
        <v>1</v>
      </c>
      <c r="L163" s="30"/>
      <c r="M163" s="30"/>
      <c r="N163" s="30"/>
      <c r="O163" s="30"/>
      <c r="P163" s="30" t="s">
        <v>1487</v>
      </c>
    </row>
    <row r="164" spans="1:16" ht="16">
      <c r="A164" s="30" t="s">
        <v>1488</v>
      </c>
      <c r="B164" s="31">
        <v>3.2579128499999999</v>
      </c>
      <c r="C164" s="31">
        <v>1.5291989500000001</v>
      </c>
      <c r="D164" s="31">
        <v>4.9819969100000003</v>
      </c>
      <c r="E164" s="32" t="b">
        <v>0</v>
      </c>
      <c r="F164" s="32" t="b">
        <v>0</v>
      </c>
      <c r="G164" s="32" t="b">
        <v>0</v>
      </c>
      <c r="H164" s="30" t="s">
        <v>1489</v>
      </c>
      <c r="I164" s="30" t="s">
        <v>1490</v>
      </c>
      <c r="J164" s="28" t="s">
        <v>952</v>
      </c>
      <c r="K164" s="32" t="b">
        <v>1</v>
      </c>
      <c r="L164" s="30"/>
      <c r="M164" s="30"/>
      <c r="N164" s="30"/>
      <c r="O164" s="30"/>
      <c r="P164" s="30" t="s">
        <v>1491</v>
      </c>
    </row>
    <row r="165" spans="1:16" ht="16">
      <c r="A165" s="30" t="s">
        <v>1492</v>
      </c>
      <c r="B165" s="31">
        <v>1.9739142700000001</v>
      </c>
      <c r="C165" s="31">
        <v>1.9854002100000001</v>
      </c>
      <c r="D165" s="31">
        <v>3.9190098099999999</v>
      </c>
      <c r="E165" s="32" t="b">
        <v>0</v>
      </c>
      <c r="F165" s="32" t="b">
        <v>0</v>
      </c>
      <c r="G165" s="32" t="b">
        <v>0</v>
      </c>
      <c r="H165" s="30" t="s">
        <v>1493</v>
      </c>
      <c r="I165" s="58" t="s">
        <v>1494</v>
      </c>
      <c r="J165" s="59"/>
      <c r="K165" s="32" t="b">
        <v>1</v>
      </c>
      <c r="L165" s="30"/>
      <c r="M165" s="30"/>
      <c r="N165" s="30"/>
      <c r="O165" s="30"/>
      <c r="P165" s="30" t="s">
        <v>1495</v>
      </c>
    </row>
    <row r="166" spans="1:16" ht="16">
      <c r="A166" s="30" t="s">
        <v>1496</v>
      </c>
      <c r="B166" s="31">
        <v>1.7827782400000001</v>
      </c>
      <c r="C166" s="31">
        <v>2.5232480000000002</v>
      </c>
      <c r="D166" s="31">
        <v>4.4983916199999996</v>
      </c>
      <c r="E166" s="32" t="b">
        <v>0</v>
      </c>
      <c r="F166" s="32" t="b">
        <v>0</v>
      </c>
      <c r="G166" s="32" t="b">
        <v>0</v>
      </c>
      <c r="H166" s="30" t="s">
        <v>1497</v>
      </c>
      <c r="I166" s="58" t="s">
        <v>1498</v>
      </c>
      <c r="J166" s="59"/>
      <c r="K166" s="32" t="b">
        <v>1</v>
      </c>
      <c r="L166" s="30"/>
      <c r="M166" s="30"/>
      <c r="N166" s="30"/>
      <c r="O166" s="30"/>
      <c r="P166" s="30" t="s">
        <v>1499</v>
      </c>
    </row>
    <row r="167" spans="1:16" ht="16">
      <c r="A167" s="30" t="s">
        <v>1500</v>
      </c>
      <c r="B167" s="31">
        <v>1.6893448900000001</v>
      </c>
      <c r="C167" s="31">
        <v>2.2957473500000001</v>
      </c>
      <c r="D167" s="31">
        <v>3.8783090599999999</v>
      </c>
      <c r="E167" s="32" t="b">
        <v>0</v>
      </c>
      <c r="F167" s="32" t="b">
        <v>0</v>
      </c>
      <c r="G167" s="32" t="b">
        <v>0</v>
      </c>
      <c r="H167" s="30" t="s">
        <v>1501</v>
      </c>
      <c r="I167" s="58" t="s">
        <v>1502</v>
      </c>
      <c r="J167" s="59"/>
      <c r="K167" s="32" t="b">
        <v>1</v>
      </c>
      <c r="L167" s="30"/>
      <c r="M167" s="30"/>
      <c r="N167" s="30"/>
      <c r="O167" s="30"/>
      <c r="P167" s="30" t="s">
        <v>1503</v>
      </c>
    </row>
    <row r="168" spans="1:16" ht="16">
      <c r="A168" s="30" t="s">
        <v>1504</v>
      </c>
      <c r="B168" s="31">
        <v>1.9007443100000001</v>
      </c>
      <c r="C168" s="31">
        <v>1.57977083</v>
      </c>
      <c r="D168" s="31">
        <v>3.0027404199999999</v>
      </c>
      <c r="E168" s="32" t="b">
        <v>0</v>
      </c>
      <c r="F168" s="32" t="b">
        <v>0</v>
      </c>
      <c r="G168" s="32" t="b">
        <v>0</v>
      </c>
      <c r="H168" s="30" t="s">
        <v>1505</v>
      </c>
      <c r="I168" s="58" t="s">
        <v>1506</v>
      </c>
      <c r="J168" s="59"/>
      <c r="K168" s="32" t="b">
        <v>1</v>
      </c>
      <c r="L168" s="30"/>
      <c r="M168" s="30"/>
      <c r="N168" s="30"/>
      <c r="O168" s="30"/>
      <c r="P168" s="30" t="s">
        <v>1507</v>
      </c>
    </row>
    <row r="169" spans="1:16" ht="16">
      <c r="A169" s="30" t="s">
        <v>1508</v>
      </c>
      <c r="B169" s="31">
        <v>1.81016825</v>
      </c>
      <c r="C169" s="31">
        <v>3.9349343499999998</v>
      </c>
      <c r="D169" s="31">
        <v>7.1228932299999999</v>
      </c>
      <c r="E169" s="32" t="b">
        <v>0</v>
      </c>
      <c r="F169" s="32" t="b">
        <v>0</v>
      </c>
      <c r="G169" s="32" t="b">
        <v>0</v>
      </c>
      <c r="H169" s="30" t="s">
        <v>1509</v>
      </c>
      <c r="I169" s="58" t="s">
        <v>1510</v>
      </c>
      <c r="J169" s="59"/>
      <c r="K169" s="32" t="b">
        <v>1</v>
      </c>
      <c r="L169" s="30"/>
      <c r="M169" s="30"/>
      <c r="N169" s="30"/>
      <c r="O169" s="30"/>
      <c r="P169" s="30" t="s">
        <v>1511</v>
      </c>
    </row>
    <row r="170" spans="1:16" ht="16">
      <c r="A170" s="30" t="s">
        <v>1512</v>
      </c>
      <c r="B170" s="31">
        <v>1.77733502</v>
      </c>
      <c r="C170" s="31">
        <v>1.7384370099999999</v>
      </c>
      <c r="D170" s="31">
        <v>3.0897849900000001</v>
      </c>
      <c r="E170" s="32" t="b">
        <v>0</v>
      </c>
      <c r="F170" s="32" t="b">
        <v>0</v>
      </c>
      <c r="G170" s="32" t="b">
        <v>0</v>
      </c>
      <c r="H170" s="30" t="s">
        <v>1513</v>
      </c>
      <c r="I170" s="58" t="s">
        <v>1514</v>
      </c>
      <c r="J170" s="59"/>
      <c r="K170" s="32" t="b">
        <v>1</v>
      </c>
      <c r="L170" s="30"/>
      <c r="M170" s="30"/>
      <c r="N170" s="30"/>
      <c r="O170" s="30"/>
      <c r="P170" s="30" t="s">
        <v>1515</v>
      </c>
    </row>
    <row r="171" spans="1:16" ht="16">
      <c r="A171" s="30" t="s">
        <v>1516</v>
      </c>
      <c r="B171" s="31">
        <v>1.60339353</v>
      </c>
      <c r="C171" s="31">
        <v>4.2569918299999996</v>
      </c>
      <c r="D171" s="31">
        <v>6.8256331499999998</v>
      </c>
      <c r="E171" s="32" t="b">
        <v>0</v>
      </c>
      <c r="F171" s="32" t="b">
        <v>0</v>
      </c>
      <c r="G171" s="32" t="b">
        <v>0</v>
      </c>
      <c r="H171" s="30" t="s">
        <v>1517</v>
      </c>
      <c r="I171" s="58" t="s">
        <v>1518</v>
      </c>
      <c r="J171" s="59"/>
      <c r="K171" s="32" t="b">
        <v>1</v>
      </c>
      <c r="L171" s="30"/>
      <c r="M171" s="30"/>
      <c r="N171" s="30"/>
      <c r="O171" s="30"/>
      <c r="P171" s="30" t="s">
        <v>1519</v>
      </c>
    </row>
    <row r="172" spans="1:16" ht="16">
      <c r="A172" s="30" t="s">
        <v>1520</v>
      </c>
      <c r="B172" s="31">
        <v>1.76411373</v>
      </c>
      <c r="C172" s="31">
        <v>2.0423264099999998</v>
      </c>
      <c r="D172" s="31">
        <v>3.60289605</v>
      </c>
      <c r="E172" s="32" t="b">
        <v>0</v>
      </c>
      <c r="F172" s="32" t="b">
        <v>0</v>
      </c>
      <c r="G172" s="32" t="b">
        <v>0</v>
      </c>
      <c r="H172" s="30" t="s">
        <v>1521</v>
      </c>
      <c r="I172" s="30" t="s">
        <v>1522</v>
      </c>
      <c r="J172" s="28" t="s">
        <v>830</v>
      </c>
      <c r="K172" s="32" t="b">
        <v>1</v>
      </c>
      <c r="L172" s="30"/>
      <c r="M172" s="30"/>
      <c r="N172" s="30"/>
      <c r="O172" s="30"/>
      <c r="P172" s="30" t="s">
        <v>1523</v>
      </c>
    </row>
    <row r="173" spans="1:16" ht="16">
      <c r="A173" s="30" t="s">
        <v>1524</v>
      </c>
      <c r="B173" s="31">
        <v>2.0250051</v>
      </c>
      <c r="C173" s="31">
        <v>1.5446894099999999</v>
      </c>
      <c r="D173" s="31">
        <v>3.1280039400000001</v>
      </c>
      <c r="E173" s="32" t="b">
        <v>0</v>
      </c>
      <c r="F173" s="32" t="b">
        <v>0</v>
      </c>
      <c r="G173" s="32" t="b">
        <v>0</v>
      </c>
      <c r="H173" s="30" t="s">
        <v>995</v>
      </c>
      <c r="I173" s="58" t="s">
        <v>996</v>
      </c>
      <c r="J173" s="59"/>
      <c r="K173" s="32" t="b">
        <v>1</v>
      </c>
      <c r="L173" s="30"/>
      <c r="M173" s="30"/>
      <c r="N173" s="30"/>
      <c r="O173" s="30"/>
      <c r="P173" s="30" t="s">
        <v>1525</v>
      </c>
    </row>
    <row r="174" spans="1:16" ht="16">
      <c r="A174" s="30" t="s">
        <v>1526</v>
      </c>
      <c r="B174" s="31">
        <v>2.9737196099999998</v>
      </c>
      <c r="C174" s="31">
        <v>1.8598083000000001</v>
      </c>
      <c r="D174" s="31">
        <v>5.5305484099999997</v>
      </c>
      <c r="E174" s="32" t="b">
        <v>0</v>
      </c>
      <c r="F174" s="32" t="b">
        <v>0</v>
      </c>
      <c r="G174" s="32" t="b">
        <v>0</v>
      </c>
      <c r="H174" s="30" t="s">
        <v>1527</v>
      </c>
      <c r="I174" s="58" t="s">
        <v>1528</v>
      </c>
      <c r="J174" s="59"/>
      <c r="K174" s="32" t="b">
        <v>1</v>
      </c>
      <c r="L174" s="30"/>
      <c r="M174" s="30"/>
      <c r="N174" s="30"/>
      <c r="O174" s="30"/>
      <c r="P174" s="30" t="s">
        <v>1529</v>
      </c>
    </row>
    <row r="175" spans="1:16" ht="16">
      <c r="A175" s="30" t="s">
        <v>1530</v>
      </c>
      <c r="B175" s="31">
        <v>1.5611413599999999</v>
      </c>
      <c r="C175" s="31">
        <v>3.5180138799999998</v>
      </c>
      <c r="D175" s="31">
        <v>5.4921169799999996</v>
      </c>
      <c r="E175" s="32" t="b">
        <v>0</v>
      </c>
      <c r="F175" s="32" t="b">
        <v>0</v>
      </c>
      <c r="G175" s="32" t="b">
        <v>0</v>
      </c>
      <c r="H175" s="30" t="s">
        <v>1531</v>
      </c>
      <c r="I175" s="30" t="s">
        <v>1532</v>
      </c>
      <c r="J175" s="28" t="s">
        <v>1533</v>
      </c>
      <c r="K175" s="32" t="b">
        <v>1</v>
      </c>
      <c r="L175" s="30"/>
      <c r="M175" s="30"/>
      <c r="N175" s="30"/>
      <c r="O175" s="30"/>
      <c r="P175" s="30" t="s">
        <v>1534</v>
      </c>
    </row>
    <row r="176" spans="1:16" ht="16">
      <c r="A176" s="30" t="s">
        <v>1535</v>
      </c>
      <c r="B176" s="31">
        <v>2.4423385099999999</v>
      </c>
      <c r="C176" s="31">
        <v>4.12393857</v>
      </c>
      <c r="D176" s="31">
        <v>10.072054</v>
      </c>
      <c r="E176" s="32" t="b">
        <v>0</v>
      </c>
      <c r="F176" s="32" t="b">
        <v>0</v>
      </c>
      <c r="G176" s="32" t="b">
        <v>0</v>
      </c>
      <c r="H176" s="30" t="s">
        <v>1536</v>
      </c>
      <c r="I176" s="34">
        <v>3.4499999999999998E-8</v>
      </c>
      <c r="J176" s="28" t="s">
        <v>1533</v>
      </c>
      <c r="K176" s="32" t="b">
        <v>1</v>
      </c>
      <c r="L176" s="30"/>
      <c r="M176" s="30"/>
      <c r="N176" s="30"/>
      <c r="O176" s="30"/>
      <c r="P176" s="30" t="s">
        <v>1537</v>
      </c>
    </row>
    <row r="177" spans="1:16" ht="16">
      <c r="A177" s="30" t="s">
        <v>1538</v>
      </c>
      <c r="B177" s="31">
        <v>2.49474704</v>
      </c>
      <c r="C177" s="31">
        <v>1.6371323</v>
      </c>
      <c r="D177" s="31">
        <v>4.0842309700000001</v>
      </c>
      <c r="E177" s="32" t="b">
        <v>0</v>
      </c>
      <c r="F177" s="32" t="b">
        <v>0</v>
      </c>
      <c r="G177" s="32" t="b">
        <v>0</v>
      </c>
      <c r="H177" s="30"/>
      <c r="I177" s="30"/>
      <c r="J177" s="28"/>
      <c r="K177" s="32" t="b">
        <v>1</v>
      </c>
      <c r="L177" s="30"/>
      <c r="M177" s="30"/>
      <c r="N177" s="30"/>
      <c r="O177" s="30"/>
      <c r="P177" s="30" t="s">
        <v>1539</v>
      </c>
    </row>
    <row r="178" spans="1:16" ht="16">
      <c r="A178" s="30" t="s">
        <v>1540</v>
      </c>
      <c r="B178" s="31">
        <v>1.6219374</v>
      </c>
      <c r="C178" s="31">
        <v>2.11520756</v>
      </c>
      <c r="D178" s="31">
        <v>3.43073424</v>
      </c>
      <c r="E178" s="32" t="b">
        <v>0</v>
      </c>
      <c r="F178" s="32" t="b">
        <v>0</v>
      </c>
      <c r="G178" s="32" t="b">
        <v>0</v>
      </c>
      <c r="H178" s="30" t="s">
        <v>1541</v>
      </c>
      <c r="I178" s="58" t="s">
        <v>1542</v>
      </c>
      <c r="J178" s="59"/>
      <c r="K178" s="32" t="b">
        <v>1</v>
      </c>
      <c r="L178" s="30"/>
      <c r="M178" s="30"/>
      <c r="N178" s="30"/>
      <c r="O178" s="30"/>
      <c r="P178" s="30" t="s">
        <v>1543</v>
      </c>
    </row>
    <row r="179" spans="1:16" ht="16">
      <c r="A179" s="30" t="s">
        <v>1544</v>
      </c>
      <c r="B179" s="31">
        <v>2.0305038799999999</v>
      </c>
      <c r="C179" s="31">
        <v>2.4381269099999998</v>
      </c>
      <c r="D179" s="31">
        <v>4.9506261599999997</v>
      </c>
      <c r="E179" s="32" t="b">
        <v>0</v>
      </c>
      <c r="F179" s="32" t="b">
        <v>0</v>
      </c>
      <c r="G179" s="32" t="b">
        <v>0</v>
      </c>
      <c r="H179" s="30" t="s">
        <v>1545</v>
      </c>
      <c r="I179" s="58" t="s">
        <v>1546</v>
      </c>
      <c r="J179" s="59"/>
      <c r="K179" s="32" t="b">
        <v>1</v>
      </c>
      <c r="L179" s="30"/>
      <c r="M179" s="30"/>
      <c r="N179" s="30"/>
      <c r="O179" s="30"/>
      <c r="P179" s="30" t="s">
        <v>1547</v>
      </c>
    </row>
    <row r="180" spans="1:16" ht="16">
      <c r="A180" s="30" t="s">
        <v>1548</v>
      </c>
      <c r="B180" s="31">
        <v>2.0960386400000002</v>
      </c>
      <c r="C180" s="31">
        <v>2.1411908099999999</v>
      </c>
      <c r="D180" s="31">
        <v>4.4880186799999997</v>
      </c>
      <c r="E180" s="32" t="b">
        <v>0</v>
      </c>
      <c r="F180" s="32" t="b">
        <v>0</v>
      </c>
      <c r="G180" s="32" t="b">
        <v>0</v>
      </c>
      <c r="H180" s="30" t="s">
        <v>1549</v>
      </c>
      <c r="I180" s="30" t="s">
        <v>1550</v>
      </c>
      <c r="J180" s="28" t="s">
        <v>918</v>
      </c>
      <c r="K180" s="32" t="b">
        <v>1</v>
      </c>
      <c r="L180" s="30"/>
      <c r="M180" s="30"/>
      <c r="N180" s="30"/>
      <c r="O180" s="30"/>
      <c r="P180" s="30" t="s">
        <v>1551</v>
      </c>
    </row>
    <row r="181" spans="1:16" ht="16">
      <c r="A181" s="30" t="s">
        <v>563</v>
      </c>
      <c r="B181" s="31">
        <v>13.7629149</v>
      </c>
      <c r="C181" s="31">
        <v>2.2583633399999998</v>
      </c>
      <c r="D181" s="31">
        <v>31.0816625</v>
      </c>
      <c r="E181" s="32" t="b">
        <v>1</v>
      </c>
      <c r="F181" s="32" t="b">
        <v>0</v>
      </c>
      <c r="G181" s="32" t="b">
        <v>0</v>
      </c>
      <c r="H181" s="30" t="s">
        <v>1552</v>
      </c>
      <c r="I181" s="30" t="s">
        <v>1553</v>
      </c>
      <c r="J181" s="28" t="s">
        <v>918</v>
      </c>
      <c r="K181" s="32" t="b">
        <v>1</v>
      </c>
      <c r="L181" s="30"/>
      <c r="M181" s="30"/>
      <c r="N181" s="30"/>
      <c r="O181" s="30"/>
      <c r="P181" s="30" t="s">
        <v>1554</v>
      </c>
    </row>
    <row r="182" spans="1:16" ht="16">
      <c r="A182" s="30" t="s">
        <v>776</v>
      </c>
      <c r="B182" s="31">
        <v>1.7369845699999999</v>
      </c>
      <c r="C182" s="31">
        <v>10.6237333</v>
      </c>
      <c r="D182" s="31">
        <v>18.453260799999999</v>
      </c>
      <c r="E182" s="32" t="b">
        <v>0</v>
      </c>
      <c r="F182" s="32" t="b">
        <v>1</v>
      </c>
      <c r="G182" s="32" t="b">
        <v>0</v>
      </c>
      <c r="H182" s="30" t="s">
        <v>1555</v>
      </c>
      <c r="I182" s="58" t="s">
        <v>1556</v>
      </c>
      <c r="J182" s="59"/>
      <c r="K182" s="32" t="b">
        <v>1</v>
      </c>
      <c r="L182" s="30"/>
      <c r="M182" s="30"/>
      <c r="N182" s="30"/>
      <c r="O182" s="30"/>
      <c r="P182" s="30" t="s">
        <v>1557</v>
      </c>
    </row>
    <row r="183" spans="1:16" ht="16">
      <c r="A183" s="30" t="s">
        <v>1558</v>
      </c>
      <c r="B183" s="31">
        <v>2.08577214</v>
      </c>
      <c r="C183" s="31">
        <v>1.63336138</v>
      </c>
      <c r="D183" s="31">
        <v>3.4068196500000001</v>
      </c>
      <c r="E183" s="32" t="b">
        <v>0</v>
      </c>
      <c r="F183" s="32" t="b">
        <v>0</v>
      </c>
      <c r="G183" s="32" t="b">
        <v>0</v>
      </c>
      <c r="H183" s="30" t="s">
        <v>1559</v>
      </c>
      <c r="I183" s="58" t="s">
        <v>1560</v>
      </c>
      <c r="J183" s="59"/>
      <c r="K183" s="32" t="b">
        <v>1</v>
      </c>
      <c r="L183" s="30"/>
      <c r="M183" s="30"/>
      <c r="N183" s="30"/>
      <c r="O183" s="30"/>
      <c r="P183" s="30" t="s">
        <v>1561</v>
      </c>
    </row>
    <row r="184" spans="1:16" ht="16">
      <c r="A184" s="30" t="s">
        <v>1562</v>
      </c>
      <c r="B184" s="31">
        <v>2.0356333800000002</v>
      </c>
      <c r="C184" s="31">
        <v>1.61666149</v>
      </c>
      <c r="D184" s="31">
        <v>3.2909301000000002</v>
      </c>
      <c r="E184" s="32" t="b">
        <v>0</v>
      </c>
      <c r="F184" s="32" t="b">
        <v>0</v>
      </c>
      <c r="G184" s="32" t="b">
        <v>0</v>
      </c>
      <c r="H184" s="30" t="s">
        <v>1563</v>
      </c>
      <c r="I184" s="58" t="s">
        <v>1564</v>
      </c>
      <c r="J184" s="59"/>
      <c r="K184" s="32" t="b">
        <v>1</v>
      </c>
      <c r="L184" s="30"/>
      <c r="M184" s="30"/>
      <c r="N184" s="30"/>
      <c r="O184" s="30"/>
      <c r="P184" s="30" t="s">
        <v>1565</v>
      </c>
    </row>
    <row r="185" spans="1:16" ht="16">
      <c r="A185" s="30" t="s">
        <v>1566</v>
      </c>
      <c r="B185" s="31">
        <v>1.5034151899999999</v>
      </c>
      <c r="C185" s="31">
        <v>5.5622109999999996</v>
      </c>
      <c r="D185" s="31">
        <v>8.3623124900000008</v>
      </c>
      <c r="E185" s="32" t="b">
        <v>0</v>
      </c>
      <c r="F185" s="32" t="b">
        <v>0</v>
      </c>
      <c r="G185" s="32" t="b">
        <v>0</v>
      </c>
      <c r="H185" s="30"/>
      <c r="I185" s="30"/>
      <c r="J185" s="28"/>
      <c r="K185" s="32" t="b">
        <v>1</v>
      </c>
      <c r="L185" s="30"/>
      <c r="M185" s="30"/>
      <c r="N185" s="30"/>
      <c r="O185" s="30"/>
      <c r="P185" s="30" t="s">
        <v>1567</v>
      </c>
    </row>
    <row r="186" spans="1:16" ht="16">
      <c r="A186" s="30" t="s">
        <v>1568</v>
      </c>
      <c r="B186" s="31">
        <v>2.7789135200000001</v>
      </c>
      <c r="C186" s="31">
        <v>2.4316957700000001</v>
      </c>
      <c r="D186" s="31">
        <v>6.7574722300000003</v>
      </c>
      <c r="E186" s="32" t="b">
        <v>0</v>
      </c>
      <c r="F186" s="32" t="b">
        <v>0</v>
      </c>
      <c r="G186" s="32" t="b">
        <v>0</v>
      </c>
      <c r="H186" s="30" t="s">
        <v>1569</v>
      </c>
      <c r="I186" s="58" t="s">
        <v>1570</v>
      </c>
      <c r="J186" s="59"/>
      <c r="K186" s="32" t="b">
        <v>0</v>
      </c>
      <c r="L186" s="30"/>
      <c r="M186" s="30"/>
      <c r="N186" s="30"/>
      <c r="O186" s="30"/>
      <c r="P186" s="30" t="s">
        <v>1571</v>
      </c>
    </row>
    <row r="187" spans="1:16" ht="16">
      <c r="A187" s="30" t="s">
        <v>1572</v>
      </c>
      <c r="B187" s="31">
        <v>1.64112988</v>
      </c>
      <c r="C187" s="31">
        <v>2.2058688399999999</v>
      </c>
      <c r="D187" s="31">
        <v>3.6201172599999998</v>
      </c>
      <c r="E187" s="32" t="b">
        <v>0</v>
      </c>
      <c r="F187" s="32" t="b">
        <v>0</v>
      </c>
      <c r="G187" s="32" t="b">
        <v>0</v>
      </c>
      <c r="H187" s="30" t="s">
        <v>1573</v>
      </c>
      <c r="I187" s="58" t="s">
        <v>1574</v>
      </c>
      <c r="J187" s="59"/>
      <c r="K187" s="32" t="b">
        <v>1</v>
      </c>
      <c r="L187" s="30"/>
      <c r="M187" s="30"/>
      <c r="N187" s="30"/>
      <c r="O187" s="30"/>
      <c r="P187" s="30" t="s">
        <v>1575</v>
      </c>
    </row>
    <row r="188" spans="1:16" ht="16">
      <c r="A188" s="30" t="s">
        <v>1576</v>
      </c>
      <c r="B188" s="31">
        <v>1.9784954299999999</v>
      </c>
      <c r="C188" s="31">
        <v>3.0521701600000002</v>
      </c>
      <c r="D188" s="31">
        <v>6.0387047100000002</v>
      </c>
      <c r="E188" s="32" t="b">
        <v>0</v>
      </c>
      <c r="F188" s="32" t="b">
        <v>0</v>
      </c>
      <c r="G188" s="32" t="b">
        <v>0</v>
      </c>
      <c r="H188" s="30" t="s">
        <v>1577</v>
      </c>
      <c r="I188" s="58" t="s">
        <v>1578</v>
      </c>
      <c r="J188" s="59"/>
      <c r="K188" s="32" t="b">
        <v>1</v>
      </c>
      <c r="L188" s="30"/>
      <c r="M188" s="30"/>
      <c r="N188" s="30"/>
      <c r="O188" s="30"/>
      <c r="P188" s="30" t="s">
        <v>1579</v>
      </c>
    </row>
    <row r="189" spans="1:16" ht="16">
      <c r="A189" s="30" t="s">
        <v>1580</v>
      </c>
      <c r="B189" s="31">
        <v>1.7527172600000001</v>
      </c>
      <c r="C189" s="31">
        <v>2.2679624500000002</v>
      </c>
      <c r="D189" s="31">
        <v>3.9750969399999998</v>
      </c>
      <c r="E189" s="32" t="b">
        <v>0</v>
      </c>
      <c r="F189" s="32" t="b">
        <v>0</v>
      </c>
      <c r="G189" s="32" t="b">
        <v>0</v>
      </c>
      <c r="H189" s="30" t="s">
        <v>1581</v>
      </c>
      <c r="I189" s="30" t="s">
        <v>1582</v>
      </c>
      <c r="J189" s="28" t="s">
        <v>1086</v>
      </c>
      <c r="K189" s="32" t="b">
        <v>1</v>
      </c>
      <c r="L189" s="30"/>
      <c r="M189" s="30"/>
      <c r="N189" s="30"/>
      <c r="O189" s="30"/>
      <c r="P189" s="30" t="s">
        <v>1583</v>
      </c>
    </row>
    <row r="190" spans="1:16" ht="16">
      <c r="A190" s="30" t="s">
        <v>1584</v>
      </c>
      <c r="B190" s="31">
        <v>2.6532846700000001</v>
      </c>
      <c r="C190" s="31">
        <v>2.40777836</v>
      </c>
      <c r="D190" s="31">
        <v>6.38852142</v>
      </c>
      <c r="E190" s="32" t="b">
        <v>0</v>
      </c>
      <c r="F190" s="32" t="b">
        <v>0</v>
      </c>
      <c r="G190" s="32" t="b">
        <v>0</v>
      </c>
      <c r="H190" s="30" t="s">
        <v>1585</v>
      </c>
      <c r="I190" s="30" t="s">
        <v>1586</v>
      </c>
      <c r="J190" s="28" t="s">
        <v>800</v>
      </c>
      <c r="K190" s="32" t="b">
        <v>1</v>
      </c>
      <c r="L190" s="30"/>
      <c r="M190" s="30"/>
      <c r="N190" s="30"/>
      <c r="O190" s="30"/>
      <c r="P190" s="30" t="s">
        <v>1587</v>
      </c>
    </row>
    <row r="191" spans="1:16" ht="16">
      <c r="A191" s="30" t="s">
        <v>1588</v>
      </c>
      <c r="B191" s="31">
        <v>2.0627645700000001</v>
      </c>
      <c r="C191" s="31">
        <v>3.4244130799999999</v>
      </c>
      <c r="D191" s="31">
        <v>7.0637579600000002</v>
      </c>
      <c r="E191" s="32" t="b">
        <v>0</v>
      </c>
      <c r="F191" s="32" t="b">
        <v>0</v>
      </c>
      <c r="G191" s="32" t="b">
        <v>0</v>
      </c>
      <c r="H191" s="30" t="s">
        <v>1589</v>
      </c>
      <c r="I191" s="30" t="s">
        <v>1590</v>
      </c>
      <c r="J191" s="28" t="s">
        <v>1074</v>
      </c>
      <c r="K191" s="32" t="b">
        <v>1</v>
      </c>
      <c r="L191" s="30"/>
      <c r="M191" s="30"/>
      <c r="N191" s="30"/>
      <c r="O191" s="30"/>
      <c r="P191" s="30" t="s">
        <v>1591</v>
      </c>
    </row>
    <row r="192" spans="1:16" ht="16">
      <c r="A192" s="30" t="s">
        <v>1592</v>
      </c>
      <c r="B192" s="31">
        <v>2.5215132499999999</v>
      </c>
      <c r="C192" s="31">
        <v>4.3509105200000002</v>
      </c>
      <c r="D192" s="31">
        <v>10.9708785</v>
      </c>
      <c r="E192" s="32" t="b">
        <v>0</v>
      </c>
      <c r="F192" s="32" t="b">
        <v>0</v>
      </c>
      <c r="G192" s="32" t="b">
        <v>0</v>
      </c>
      <c r="H192" s="30" t="s">
        <v>887</v>
      </c>
      <c r="I192" s="34">
        <v>2.0199999999999998E-14</v>
      </c>
      <c r="J192" s="28" t="s">
        <v>1074</v>
      </c>
      <c r="K192" s="32" t="b">
        <v>1</v>
      </c>
      <c r="L192" s="30"/>
      <c r="M192" s="30"/>
      <c r="N192" s="30"/>
      <c r="O192" s="30"/>
      <c r="P192" s="30" t="s">
        <v>1593</v>
      </c>
    </row>
    <row r="193" spans="1:16" ht="16">
      <c r="A193" s="30" t="s">
        <v>1594</v>
      </c>
      <c r="B193" s="31">
        <v>2.3835840199999998</v>
      </c>
      <c r="C193" s="31">
        <v>3.7948302900000002</v>
      </c>
      <c r="D193" s="31">
        <v>9.0452968299999998</v>
      </c>
      <c r="E193" s="32" t="b">
        <v>0</v>
      </c>
      <c r="F193" s="32" t="b">
        <v>0</v>
      </c>
      <c r="G193" s="32" t="b">
        <v>0</v>
      </c>
      <c r="H193" s="30" t="s">
        <v>887</v>
      </c>
      <c r="I193" s="34">
        <v>2.0199999999999998E-14</v>
      </c>
      <c r="J193" s="28" t="s">
        <v>1074</v>
      </c>
      <c r="K193" s="32" t="b">
        <v>1</v>
      </c>
      <c r="L193" s="30"/>
      <c r="M193" s="30"/>
      <c r="N193" s="30"/>
      <c r="O193" s="30"/>
      <c r="P193" s="30" t="s">
        <v>1595</v>
      </c>
    </row>
    <row r="194" spans="1:16" ht="16">
      <c r="A194" s="30" t="s">
        <v>1596</v>
      </c>
      <c r="B194" s="31">
        <v>2.1726587500000001</v>
      </c>
      <c r="C194" s="31">
        <v>4.1874067200000002</v>
      </c>
      <c r="D194" s="31">
        <v>9.0978058399999995</v>
      </c>
      <c r="E194" s="32" t="b">
        <v>0</v>
      </c>
      <c r="F194" s="32" t="b">
        <v>0</v>
      </c>
      <c r="G194" s="32" t="b">
        <v>0</v>
      </c>
      <c r="H194" s="30" t="s">
        <v>1597</v>
      </c>
      <c r="I194" s="31">
        <v>1.6651E-4</v>
      </c>
      <c r="J194" s="28" t="s">
        <v>1074</v>
      </c>
      <c r="K194" s="32" t="b">
        <v>1</v>
      </c>
      <c r="L194" s="30"/>
      <c r="M194" s="30"/>
      <c r="N194" s="30"/>
      <c r="O194" s="30"/>
      <c r="P194" s="30" t="s">
        <v>1598</v>
      </c>
    </row>
    <row r="195" spans="1:16" ht="16">
      <c r="A195" s="30" t="s">
        <v>1599</v>
      </c>
      <c r="B195" s="31">
        <v>2.2894629599999998</v>
      </c>
      <c r="C195" s="31">
        <v>3.9149941500000001</v>
      </c>
      <c r="D195" s="31">
        <v>8.9632340700000004</v>
      </c>
      <c r="E195" s="32" t="b">
        <v>0</v>
      </c>
      <c r="F195" s="32" t="b">
        <v>0</v>
      </c>
      <c r="G195" s="32" t="b">
        <v>0</v>
      </c>
      <c r="H195" s="30" t="s">
        <v>1600</v>
      </c>
      <c r="I195" s="30" t="s">
        <v>1601</v>
      </c>
      <c r="J195" s="28" t="s">
        <v>1074</v>
      </c>
      <c r="K195" s="32" t="b">
        <v>1</v>
      </c>
      <c r="L195" s="30"/>
      <c r="M195" s="30"/>
      <c r="N195" s="30"/>
      <c r="O195" s="30"/>
      <c r="P195" s="30" t="s">
        <v>1602</v>
      </c>
    </row>
    <row r="196" spans="1:16" ht="16">
      <c r="A196" s="30" t="s">
        <v>1603</v>
      </c>
      <c r="B196" s="31">
        <v>2.1856952199999999</v>
      </c>
      <c r="C196" s="31">
        <v>4.0087622400000003</v>
      </c>
      <c r="D196" s="31">
        <v>8.7619324600000006</v>
      </c>
      <c r="E196" s="32" t="b">
        <v>0</v>
      </c>
      <c r="F196" s="32" t="b">
        <v>0</v>
      </c>
      <c r="G196" s="32" t="b">
        <v>0</v>
      </c>
      <c r="H196" s="30" t="s">
        <v>1604</v>
      </c>
      <c r="I196" s="31">
        <v>1.5170909999999999E-2</v>
      </c>
      <c r="J196" s="28" t="s">
        <v>1074</v>
      </c>
      <c r="K196" s="32" t="b">
        <v>1</v>
      </c>
      <c r="L196" s="30"/>
      <c r="M196" s="30"/>
      <c r="N196" s="30"/>
      <c r="O196" s="30"/>
      <c r="P196" s="30" t="s">
        <v>1605</v>
      </c>
    </row>
    <row r="197" spans="1:16" ht="16">
      <c r="A197" s="30" t="s">
        <v>1606</v>
      </c>
      <c r="B197" s="31">
        <v>2.33977982</v>
      </c>
      <c r="C197" s="31">
        <v>4.05333991</v>
      </c>
      <c r="D197" s="31">
        <v>9.4839229399999994</v>
      </c>
      <c r="E197" s="32" t="b">
        <v>0</v>
      </c>
      <c r="F197" s="32" t="b">
        <v>0</v>
      </c>
      <c r="G197" s="32" t="b">
        <v>0</v>
      </c>
      <c r="H197" s="30" t="s">
        <v>1607</v>
      </c>
      <c r="I197" s="30" t="s">
        <v>1608</v>
      </c>
      <c r="J197" s="28" t="s">
        <v>1074</v>
      </c>
      <c r="K197" s="32" t="b">
        <v>1</v>
      </c>
      <c r="L197" s="30"/>
      <c r="M197" s="30"/>
      <c r="N197" s="30"/>
      <c r="O197" s="30"/>
      <c r="P197" s="30" t="s">
        <v>1609</v>
      </c>
    </row>
    <row r="198" spans="1:16" ht="16">
      <c r="A198" s="30" t="s">
        <v>1610</v>
      </c>
      <c r="B198" s="31">
        <v>2.450278</v>
      </c>
      <c r="C198" s="31">
        <v>3.6296618</v>
      </c>
      <c r="D198" s="31">
        <v>8.8936804499999997</v>
      </c>
      <c r="E198" s="32" t="b">
        <v>0</v>
      </c>
      <c r="F198" s="32" t="b">
        <v>0</v>
      </c>
      <c r="G198" s="32" t="b">
        <v>0</v>
      </c>
      <c r="H198" s="30" t="s">
        <v>1611</v>
      </c>
      <c r="I198" s="30" t="s">
        <v>1612</v>
      </c>
      <c r="J198" s="28" t="s">
        <v>1074</v>
      </c>
      <c r="K198" s="32" t="b">
        <v>1</v>
      </c>
      <c r="L198" s="30"/>
      <c r="M198" s="30"/>
      <c r="N198" s="30"/>
      <c r="O198" s="30"/>
      <c r="P198" s="30" t="s">
        <v>1613</v>
      </c>
    </row>
    <row r="199" spans="1:16" ht="16">
      <c r="A199" s="30" t="s">
        <v>1614</v>
      </c>
      <c r="B199" s="31">
        <v>2.2938003600000001</v>
      </c>
      <c r="C199" s="31">
        <v>4.1656558500000003</v>
      </c>
      <c r="D199" s="31">
        <v>9.5551828699999994</v>
      </c>
      <c r="E199" s="32" t="b">
        <v>0</v>
      </c>
      <c r="F199" s="32" t="b">
        <v>0</v>
      </c>
      <c r="G199" s="32" t="b">
        <v>0</v>
      </c>
      <c r="H199" s="30"/>
      <c r="I199" s="30"/>
      <c r="J199" s="28" t="s">
        <v>1074</v>
      </c>
      <c r="K199" s="32" t="b">
        <v>1</v>
      </c>
      <c r="L199" s="30"/>
      <c r="M199" s="30"/>
      <c r="N199" s="30"/>
      <c r="O199" s="30"/>
      <c r="P199" s="30" t="s">
        <v>1615</v>
      </c>
    </row>
    <row r="200" spans="1:16" ht="16">
      <c r="A200" s="30" t="s">
        <v>1616</v>
      </c>
      <c r="B200" s="31">
        <v>2.5648199200000001</v>
      </c>
      <c r="C200" s="31">
        <v>3.0155298199999998</v>
      </c>
      <c r="D200" s="31">
        <v>7.73429096</v>
      </c>
      <c r="E200" s="32" t="b">
        <v>0</v>
      </c>
      <c r="F200" s="32" t="b">
        <v>0</v>
      </c>
      <c r="G200" s="32" t="b">
        <v>0</v>
      </c>
      <c r="H200" s="30" t="s">
        <v>1617</v>
      </c>
      <c r="I200" s="30" t="s">
        <v>1618</v>
      </c>
      <c r="J200" s="28" t="s">
        <v>1074</v>
      </c>
      <c r="K200" s="32" t="b">
        <v>1</v>
      </c>
      <c r="L200" s="30"/>
      <c r="M200" s="30"/>
      <c r="N200" s="30"/>
      <c r="O200" s="30"/>
      <c r="P200" s="30" t="s">
        <v>1619</v>
      </c>
    </row>
    <row r="201" spans="1:16" ht="16">
      <c r="A201" s="30" t="s">
        <v>1620</v>
      </c>
      <c r="B201" s="31">
        <v>1.98414132</v>
      </c>
      <c r="C201" s="31">
        <v>3.7118882700000002</v>
      </c>
      <c r="D201" s="31">
        <v>7.36491089</v>
      </c>
      <c r="E201" s="32" t="b">
        <v>0</v>
      </c>
      <c r="F201" s="32" t="b">
        <v>0</v>
      </c>
      <c r="G201" s="32" t="b">
        <v>0</v>
      </c>
      <c r="H201" s="30" t="s">
        <v>1621</v>
      </c>
      <c r="I201" s="30" t="s">
        <v>1622</v>
      </c>
      <c r="J201" s="28" t="s">
        <v>1074</v>
      </c>
      <c r="K201" s="32" t="b">
        <v>1</v>
      </c>
      <c r="L201" s="30"/>
      <c r="M201" s="30"/>
      <c r="N201" s="30"/>
      <c r="O201" s="30"/>
      <c r="P201" s="30" t="s">
        <v>1623</v>
      </c>
    </row>
    <row r="202" spans="1:16" ht="16">
      <c r="A202" s="30" t="s">
        <v>1624</v>
      </c>
      <c r="B202" s="31">
        <v>2.1360484999999998</v>
      </c>
      <c r="C202" s="31">
        <v>1.76069001</v>
      </c>
      <c r="D202" s="31">
        <v>3.7609192600000001</v>
      </c>
      <c r="E202" s="32" t="b">
        <v>0</v>
      </c>
      <c r="F202" s="32" t="b">
        <v>0</v>
      </c>
      <c r="G202" s="32" t="b">
        <v>0</v>
      </c>
      <c r="H202" s="30" t="s">
        <v>1625</v>
      </c>
      <c r="I202" s="58" t="s">
        <v>1626</v>
      </c>
      <c r="J202" s="59"/>
      <c r="K202" s="32" t="b">
        <v>1</v>
      </c>
      <c r="L202" s="30"/>
      <c r="M202" s="30"/>
      <c r="N202" s="30"/>
      <c r="O202" s="30"/>
      <c r="P202" s="30" t="s">
        <v>1627</v>
      </c>
    </row>
    <row r="203" spans="1:16" ht="16">
      <c r="A203" s="30" t="s">
        <v>1628</v>
      </c>
      <c r="B203" s="31">
        <v>1.63879055</v>
      </c>
      <c r="C203" s="31">
        <v>2.92005143</v>
      </c>
      <c r="D203" s="31">
        <v>4.7853526899999999</v>
      </c>
      <c r="E203" s="32" t="b">
        <v>0</v>
      </c>
      <c r="F203" s="32" t="b">
        <v>0</v>
      </c>
      <c r="G203" s="32" t="b">
        <v>0</v>
      </c>
      <c r="H203" s="30"/>
      <c r="I203" s="30"/>
      <c r="J203" s="28"/>
      <c r="K203" s="32" t="b">
        <v>0</v>
      </c>
      <c r="L203" s="30"/>
      <c r="M203" s="30"/>
      <c r="N203" s="30"/>
      <c r="O203" s="30"/>
      <c r="P203" s="30"/>
    </row>
    <row r="204" spans="1:16" ht="16">
      <c r="A204" s="30" t="s">
        <v>1629</v>
      </c>
      <c r="B204" s="31">
        <v>1.9458243500000001</v>
      </c>
      <c r="C204" s="31">
        <v>2.2323607700000001</v>
      </c>
      <c r="D204" s="31">
        <v>4.3437819400000004</v>
      </c>
      <c r="E204" s="32" t="b">
        <v>0</v>
      </c>
      <c r="F204" s="32" t="b">
        <v>0</v>
      </c>
      <c r="G204" s="32" t="b">
        <v>0</v>
      </c>
      <c r="H204" s="30" t="s">
        <v>1630</v>
      </c>
      <c r="I204" s="30" t="s">
        <v>1631</v>
      </c>
      <c r="J204" s="28" t="s">
        <v>1024</v>
      </c>
      <c r="K204" s="32" t="b">
        <v>1</v>
      </c>
      <c r="L204" s="30"/>
      <c r="M204" s="30"/>
      <c r="N204" s="30"/>
      <c r="O204" s="30"/>
      <c r="P204" s="30" t="s">
        <v>1632</v>
      </c>
    </row>
    <row r="205" spans="1:16" ht="16">
      <c r="A205" s="30" t="s">
        <v>1633</v>
      </c>
      <c r="B205" s="31">
        <v>2.2449632199999998</v>
      </c>
      <c r="C205" s="31">
        <v>2.2262533100000002</v>
      </c>
      <c r="D205" s="31">
        <v>4.9978567900000002</v>
      </c>
      <c r="E205" s="32" t="b">
        <v>0</v>
      </c>
      <c r="F205" s="32" t="b">
        <v>0</v>
      </c>
      <c r="G205" s="32" t="b">
        <v>0</v>
      </c>
      <c r="H205" s="30" t="s">
        <v>1634</v>
      </c>
      <c r="I205" s="31">
        <v>4.5230299999999999E-3</v>
      </c>
      <c r="J205" s="28" t="s">
        <v>1024</v>
      </c>
      <c r="K205" s="32" t="b">
        <v>1</v>
      </c>
      <c r="L205" s="30"/>
      <c r="M205" s="30"/>
      <c r="N205" s="30"/>
      <c r="O205" s="30"/>
      <c r="P205" s="30" t="s">
        <v>1635</v>
      </c>
    </row>
    <row r="206" spans="1:16" ht="16">
      <c r="A206" s="30" t="s">
        <v>1636</v>
      </c>
      <c r="B206" s="31">
        <v>2.3982798399999998</v>
      </c>
      <c r="C206" s="31">
        <v>2.42929051</v>
      </c>
      <c r="D206" s="31">
        <v>5.8261184699999999</v>
      </c>
      <c r="E206" s="32" t="b">
        <v>0</v>
      </c>
      <c r="F206" s="32" t="b">
        <v>0</v>
      </c>
      <c r="G206" s="32" t="b">
        <v>0</v>
      </c>
      <c r="H206" s="30" t="s">
        <v>1637</v>
      </c>
      <c r="I206" s="30" t="s">
        <v>1638</v>
      </c>
      <c r="J206" s="28" t="s">
        <v>1024</v>
      </c>
      <c r="K206" s="32" t="b">
        <v>1</v>
      </c>
      <c r="L206" s="30"/>
      <c r="M206" s="30"/>
      <c r="N206" s="30"/>
      <c r="O206" s="30"/>
      <c r="P206" s="30" t="s">
        <v>1639</v>
      </c>
    </row>
    <row r="207" spans="1:16" ht="16">
      <c r="A207" s="30" t="s">
        <v>1640</v>
      </c>
      <c r="B207" s="31">
        <v>1.77658808</v>
      </c>
      <c r="C207" s="31">
        <v>1.75398776</v>
      </c>
      <c r="D207" s="31">
        <v>3.1161137499999998</v>
      </c>
      <c r="E207" s="32" t="b">
        <v>0</v>
      </c>
      <c r="F207" s="32" t="b">
        <v>0</v>
      </c>
      <c r="G207" s="32" t="b">
        <v>0</v>
      </c>
      <c r="H207" s="30" t="s">
        <v>1641</v>
      </c>
      <c r="I207" s="30" t="s">
        <v>1642</v>
      </c>
      <c r="J207" s="28" t="s">
        <v>1024</v>
      </c>
      <c r="K207" s="32" t="b">
        <v>1</v>
      </c>
      <c r="L207" s="30"/>
      <c r="M207" s="30"/>
      <c r="N207" s="30"/>
      <c r="O207" s="30"/>
      <c r="P207" s="30" t="s">
        <v>1643</v>
      </c>
    </row>
    <row r="208" spans="1:16" ht="16">
      <c r="A208" s="30" t="s">
        <v>1644</v>
      </c>
      <c r="B208" s="31">
        <v>2.3373259900000001</v>
      </c>
      <c r="C208" s="31">
        <v>2.7497832600000001</v>
      </c>
      <c r="D208" s="31">
        <v>6.4271398800000004</v>
      </c>
      <c r="E208" s="32" t="b">
        <v>0</v>
      </c>
      <c r="F208" s="32" t="b">
        <v>0</v>
      </c>
      <c r="G208" s="32" t="b">
        <v>0</v>
      </c>
      <c r="H208" s="30" t="s">
        <v>1068</v>
      </c>
      <c r="I208" s="30" t="s">
        <v>1069</v>
      </c>
      <c r="J208" s="28" t="s">
        <v>1024</v>
      </c>
      <c r="K208" s="32" t="b">
        <v>1</v>
      </c>
      <c r="L208" s="30"/>
      <c r="M208" s="30"/>
      <c r="N208" s="30"/>
      <c r="O208" s="30"/>
      <c r="P208" s="30" t="s">
        <v>1645</v>
      </c>
    </row>
    <row r="209" spans="1:16" ht="16">
      <c r="A209" s="30" t="s">
        <v>677</v>
      </c>
      <c r="B209" s="31">
        <v>7.8021164799999996</v>
      </c>
      <c r="C209" s="31">
        <v>2.9310686499999998</v>
      </c>
      <c r="D209" s="31">
        <v>22.868538999999998</v>
      </c>
      <c r="E209" s="32" t="b">
        <v>1</v>
      </c>
      <c r="F209" s="32" t="b">
        <v>0</v>
      </c>
      <c r="G209" s="32" t="b">
        <v>0</v>
      </c>
      <c r="H209" s="30" t="s">
        <v>1646</v>
      </c>
      <c r="I209" s="30" t="s">
        <v>1647</v>
      </c>
      <c r="J209" s="30" t="s">
        <v>1024</v>
      </c>
      <c r="K209" s="32" t="b">
        <v>1</v>
      </c>
      <c r="L209" s="30"/>
      <c r="M209" s="30"/>
      <c r="N209" s="30"/>
      <c r="O209" s="30"/>
      <c r="P209" s="30" t="s">
        <v>1648</v>
      </c>
    </row>
    <row r="210" spans="1:16" ht="16">
      <c r="A210" s="35" t="s">
        <v>1649</v>
      </c>
      <c r="B210" s="36">
        <v>2.4842478799999999</v>
      </c>
      <c r="C210" s="36">
        <v>2.43984047</v>
      </c>
      <c r="D210" s="36">
        <v>6.0611685199999998</v>
      </c>
      <c r="E210" s="37" t="b">
        <v>0</v>
      </c>
      <c r="F210" s="37" t="b">
        <v>0</v>
      </c>
      <c r="G210" s="37" t="b">
        <v>0</v>
      </c>
      <c r="H210" s="35" t="s">
        <v>1650</v>
      </c>
      <c r="I210" s="35" t="s">
        <v>1651</v>
      </c>
      <c r="J210" s="35" t="s">
        <v>1024</v>
      </c>
      <c r="K210" s="37" t="b">
        <v>1</v>
      </c>
      <c r="L210" s="35"/>
      <c r="M210" s="35"/>
      <c r="N210" s="35"/>
      <c r="O210" s="35"/>
      <c r="P210" s="35" t="s">
        <v>1652</v>
      </c>
    </row>
    <row r="211" spans="1:16" ht="16">
      <c r="A211" s="38" t="s">
        <v>1653</v>
      </c>
      <c r="B211" s="39"/>
      <c r="C211" s="39"/>
      <c r="D211" s="39"/>
      <c r="E211" s="39"/>
      <c r="F211" s="39"/>
      <c r="G211" s="39"/>
      <c r="H211" s="39"/>
      <c r="I211" s="39"/>
      <c r="J211" s="39"/>
      <c r="K211" s="39"/>
      <c r="L211" s="39"/>
      <c r="M211" s="39"/>
      <c r="N211" s="39"/>
      <c r="O211" s="39"/>
      <c r="P211" s="40"/>
    </row>
    <row r="212" spans="1:16" ht="13">
      <c r="L212" s="10"/>
      <c r="M212" s="10"/>
      <c r="N212" s="10"/>
    </row>
    <row r="213" spans="1:16" ht="13">
      <c r="L213" s="10"/>
      <c r="M213" s="10"/>
      <c r="N213" s="10"/>
    </row>
    <row r="214" spans="1:16" ht="13">
      <c r="L214" s="10"/>
      <c r="M214" s="10"/>
      <c r="N214" s="10"/>
    </row>
    <row r="215" spans="1:16" ht="13">
      <c r="L215" s="10"/>
      <c r="M215" s="10"/>
      <c r="N215" s="10"/>
    </row>
    <row r="216" spans="1:16" ht="13">
      <c r="L216" s="10"/>
      <c r="M216" s="10"/>
      <c r="N216" s="10"/>
    </row>
    <row r="217" spans="1:16" ht="13">
      <c r="L217" s="10"/>
      <c r="M217" s="10"/>
      <c r="N217" s="10"/>
    </row>
    <row r="218" spans="1:16" ht="13">
      <c r="L218" s="10"/>
      <c r="M218" s="10"/>
      <c r="N218" s="10"/>
    </row>
    <row r="219" spans="1:16" ht="13">
      <c r="L219" s="10"/>
      <c r="M219" s="10"/>
      <c r="N219" s="10"/>
    </row>
    <row r="220" spans="1:16" ht="13">
      <c r="L220" s="10"/>
      <c r="M220" s="10"/>
      <c r="N220" s="10"/>
    </row>
    <row r="221" spans="1:16" ht="13">
      <c r="L221" s="10"/>
      <c r="M221" s="10"/>
      <c r="N221" s="10"/>
    </row>
    <row r="222" spans="1:16" ht="13">
      <c r="L222" s="10"/>
      <c r="M222" s="10"/>
      <c r="N222" s="10"/>
    </row>
    <row r="223" spans="1:16" ht="13">
      <c r="L223" s="10"/>
      <c r="M223" s="10"/>
      <c r="N223" s="10"/>
    </row>
    <row r="224" spans="1:16" ht="13">
      <c r="L224" s="10"/>
      <c r="M224" s="10"/>
      <c r="N224" s="10"/>
    </row>
    <row r="225" spans="12:14" ht="13">
      <c r="L225" s="10"/>
      <c r="M225" s="10"/>
      <c r="N225" s="10"/>
    </row>
    <row r="226" spans="12:14" ht="13">
      <c r="L226" s="10"/>
      <c r="M226" s="10"/>
      <c r="N226" s="10"/>
    </row>
    <row r="227" spans="12:14" ht="13">
      <c r="L227" s="10"/>
      <c r="M227" s="10"/>
      <c r="N227" s="10"/>
    </row>
    <row r="228" spans="12:14" ht="13">
      <c r="L228" s="10"/>
      <c r="M228" s="10"/>
      <c r="N228" s="10"/>
    </row>
    <row r="229" spans="12:14" ht="13">
      <c r="L229" s="10"/>
      <c r="M229" s="10"/>
      <c r="N229" s="10"/>
    </row>
    <row r="230" spans="12:14" ht="13">
      <c r="L230" s="10"/>
      <c r="M230" s="10"/>
      <c r="N230" s="10"/>
    </row>
    <row r="231" spans="12:14" ht="13">
      <c r="L231" s="10"/>
      <c r="M231" s="10"/>
      <c r="N231" s="10"/>
    </row>
    <row r="232" spans="12:14" ht="13">
      <c r="L232" s="10"/>
      <c r="M232" s="10"/>
      <c r="N232" s="10"/>
    </row>
    <row r="233" spans="12:14" ht="13">
      <c r="L233" s="10"/>
      <c r="M233" s="10"/>
      <c r="N233" s="10"/>
    </row>
    <row r="234" spans="12:14" ht="13">
      <c r="L234" s="10"/>
      <c r="M234" s="10"/>
      <c r="N234" s="10"/>
    </row>
    <row r="235" spans="12:14" ht="13">
      <c r="L235" s="10"/>
      <c r="M235" s="10"/>
      <c r="N235" s="10"/>
    </row>
    <row r="236" spans="12:14" ht="13">
      <c r="L236" s="10"/>
      <c r="M236" s="10"/>
      <c r="N236" s="10"/>
    </row>
    <row r="237" spans="12:14" ht="13">
      <c r="L237" s="10"/>
      <c r="M237" s="10"/>
      <c r="N237" s="10"/>
    </row>
    <row r="238" spans="12:14" ht="13">
      <c r="L238" s="10"/>
      <c r="M238" s="10"/>
      <c r="N238" s="10"/>
    </row>
    <row r="239" spans="12:14" ht="13">
      <c r="L239" s="10"/>
      <c r="M239" s="10"/>
      <c r="N239" s="10"/>
    </row>
    <row r="240" spans="12:14" ht="13">
      <c r="L240" s="10"/>
      <c r="M240" s="10"/>
      <c r="N240" s="10"/>
    </row>
    <row r="241" spans="12:14" ht="13">
      <c r="L241" s="10"/>
      <c r="M241" s="10"/>
      <c r="N241" s="10"/>
    </row>
    <row r="242" spans="12:14" ht="13">
      <c r="L242" s="10"/>
      <c r="M242" s="10"/>
      <c r="N242" s="10"/>
    </row>
    <row r="243" spans="12:14" ht="13">
      <c r="L243" s="10"/>
      <c r="M243" s="10"/>
      <c r="N243" s="10"/>
    </row>
    <row r="244" spans="12:14" ht="13">
      <c r="L244" s="10"/>
      <c r="M244" s="10"/>
      <c r="N244" s="10"/>
    </row>
    <row r="245" spans="12:14" ht="13">
      <c r="L245" s="10"/>
      <c r="M245" s="10"/>
      <c r="N245" s="10"/>
    </row>
    <row r="246" spans="12:14" ht="13">
      <c r="L246" s="10"/>
      <c r="M246" s="10"/>
      <c r="N246" s="10"/>
    </row>
    <row r="247" spans="12:14" ht="13">
      <c r="L247" s="10"/>
      <c r="M247" s="10"/>
      <c r="N247" s="10"/>
    </row>
    <row r="248" spans="12:14" ht="13">
      <c r="L248" s="10"/>
      <c r="M248" s="10"/>
      <c r="N248" s="10"/>
    </row>
    <row r="249" spans="12:14" ht="13">
      <c r="L249" s="10"/>
      <c r="M249" s="10"/>
      <c r="N249" s="10"/>
    </row>
    <row r="250" spans="12:14" ht="13">
      <c r="L250" s="10"/>
      <c r="M250" s="10"/>
      <c r="N250" s="10"/>
    </row>
    <row r="251" spans="12:14" ht="13">
      <c r="L251" s="10"/>
      <c r="M251" s="10"/>
      <c r="N251" s="10"/>
    </row>
    <row r="252" spans="12:14" ht="13">
      <c r="L252" s="10"/>
      <c r="M252" s="10"/>
      <c r="N252" s="10"/>
    </row>
    <row r="253" spans="12:14" ht="13">
      <c r="L253" s="10"/>
      <c r="M253" s="10"/>
      <c r="N253" s="10"/>
    </row>
    <row r="254" spans="12:14" ht="13">
      <c r="L254" s="10"/>
      <c r="M254" s="10"/>
      <c r="N254" s="10"/>
    </row>
    <row r="255" spans="12:14" ht="13">
      <c r="L255" s="10"/>
      <c r="M255" s="10"/>
      <c r="N255" s="10"/>
    </row>
    <row r="256" spans="12:14" ht="13">
      <c r="L256" s="10"/>
      <c r="M256" s="10"/>
      <c r="N256" s="10"/>
    </row>
    <row r="257" spans="12:14" ht="13">
      <c r="L257" s="10"/>
      <c r="M257" s="10"/>
      <c r="N257" s="10"/>
    </row>
    <row r="258" spans="12:14" ht="13">
      <c r="L258" s="10"/>
      <c r="M258" s="10"/>
      <c r="N258" s="10"/>
    </row>
    <row r="259" spans="12:14" ht="13">
      <c r="L259" s="10"/>
      <c r="M259" s="10"/>
      <c r="N259" s="10"/>
    </row>
    <row r="260" spans="12:14" ht="13">
      <c r="L260" s="10"/>
      <c r="M260" s="10"/>
      <c r="N260" s="10"/>
    </row>
    <row r="261" spans="12:14" ht="13">
      <c r="L261" s="10"/>
      <c r="M261" s="10"/>
      <c r="N261" s="10"/>
    </row>
    <row r="262" spans="12:14" ht="13">
      <c r="L262" s="10"/>
      <c r="M262" s="10"/>
      <c r="N262" s="10"/>
    </row>
    <row r="263" spans="12:14" ht="13">
      <c r="L263" s="10"/>
      <c r="M263" s="10"/>
      <c r="N263" s="10"/>
    </row>
    <row r="264" spans="12:14" ht="13">
      <c r="L264" s="10"/>
      <c r="M264" s="10"/>
      <c r="N264" s="10"/>
    </row>
    <row r="265" spans="12:14" ht="13">
      <c r="L265" s="10"/>
      <c r="M265" s="10"/>
      <c r="N265" s="10"/>
    </row>
    <row r="266" spans="12:14" ht="13">
      <c r="L266" s="10"/>
      <c r="M266" s="10"/>
      <c r="N266" s="10"/>
    </row>
    <row r="267" spans="12:14" ht="13">
      <c r="L267" s="10"/>
      <c r="M267" s="10"/>
      <c r="N267" s="10"/>
    </row>
    <row r="268" spans="12:14" ht="13">
      <c r="L268" s="10"/>
      <c r="M268" s="10"/>
      <c r="N268" s="10"/>
    </row>
    <row r="269" spans="12:14" ht="13">
      <c r="L269" s="10"/>
      <c r="M269" s="10"/>
      <c r="N269" s="10"/>
    </row>
    <row r="270" spans="12:14" ht="13">
      <c r="L270" s="10"/>
      <c r="M270" s="10"/>
      <c r="N270" s="10"/>
    </row>
    <row r="271" spans="12:14" ht="13">
      <c r="L271" s="10"/>
      <c r="M271" s="10"/>
      <c r="N271" s="10"/>
    </row>
    <row r="272" spans="12:14" ht="13">
      <c r="L272" s="10"/>
      <c r="M272" s="10"/>
      <c r="N272" s="10"/>
    </row>
    <row r="273" spans="12:14" ht="13">
      <c r="L273" s="10"/>
      <c r="M273" s="10"/>
      <c r="N273" s="10"/>
    </row>
    <row r="274" spans="12:14" ht="13">
      <c r="L274" s="10"/>
      <c r="M274" s="10"/>
      <c r="N274" s="10"/>
    </row>
    <row r="275" spans="12:14" ht="13">
      <c r="L275" s="10"/>
      <c r="M275" s="10"/>
      <c r="N275" s="10"/>
    </row>
    <row r="276" spans="12:14" ht="13">
      <c r="L276" s="10"/>
      <c r="M276" s="10"/>
      <c r="N276" s="10"/>
    </row>
    <row r="277" spans="12:14" ht="13">
      <c r="L277" s="10"/>
      <c r="M277" s="10"/>
      <c r="N277" s="10"/>
    </row>
    <row r="278" spans="12:14" ht="13">
      <c r="L278" s="10"/>
      <c r="M278" s="10"/>
      <c r="N278" s="10"/>
    </row>
    <row r="279" spans="12:14" ht="13">
      <c r="L279" s="10"/>
      <c r="M279" s="10"/>
      <c r="N279" s="10"/>
    </row>
    <row r="280" spans="12:14" ht="13">
      <c r="L280" s="10"/>
      <c r="M280" s="10"/>
      <c r="N280" s="10"/>
    </row>
    <row r="281" spans="12:14" ht="13">
      <c r="L281" s="10"/>
      <c r="M281" s="10"/>
      <c r="N281" s="10"/>
    </row>
    <row r="282" spans="12:14" ht="13">
      <c r="L282" s="10"/>
      <c r="M282" s="10"/>
      <c r="N282" s="10"/>
    </row>
    <row r="283" spans="12:14" ht="13">
      <c r="L283" s="10"/>
      <c r="M283" s="10"/>
      <c r="N283" s="10"/>
    </row>
    <row r="284" spans="12:14" ht="13">
      <c r="L284" s="10"/>
      <c r="M284" s="10"/>
      <c r="N284" s="10"/>
    </row>
    <row r="285" spans="12:14" ht="13">
      <c r="L285" s="10"/>
      <c r="M285" s="10"/>
      <c r="N285" s="10"/>
    </row>
    <row r="286" spans="12:14" ht="13">
      <c r="L286" s="10"/>
      <c r="M286" s="10"/>
      <c r="N286" s="10"/>
    </row>
    <row r="287" spans="12:14" ht="13">
      <c r="L287" s="10"/>
      <c r="M287" s="10"/>
      <c r="N287" s="10"/>
    </row>
    <row r="288" spans="12:14" ht="13">
      <c r="L288" s="10"/>
      <c r="M288" s="10"/>
      <c r="N288" s="10"/>
    </row>
    <row r="289" spans="12:14" ht="13">
      <c r="L289" s="10"/>
      <c r="M289" s="10"/>
      <c r="N289" s="10"/>
    </row>
    <row r="290" spans="12:14" ht="13">
      <c r="L290" s="10"/>
      <c r="M290" s="10"/>
      <c r="N290" s="10"/>
    </row>
    <row r="291" spans="12:14" ht="13">
      <c r="L291" s="10"/>
      <c r="M291" s="10"/>
      <c r="N291" s="10"/>
    </row>
    <row r="292" spans="12:14" ht="13">
      <c r="L292" s="10"/>
      <c r="M292" s="10"/>
      <c r="N292" s="10"/>
    </row>
    <row r="293" spans="12:14" ht="13">
      <c r="L293" s="10"/>
      <c r="M293" s="10"/>
      <c r="N293" s="10"/>
    </row>
    <row r="294" spans="12:14" ht="13">
      <c r="L294" s="10"/>
      <c r="M294" s="10"/>
      <c r="N294" s="10"/>
    </row>
    <row r="295" spans="12:14" ht="13">
      <c r="L295" s="10"/>
      <c r="M295" s="10"/>
      <c r="N295" s="10"/>
    </row>
    <row r="296" spans="12:14" ht="13">
      <c r="L296" s="10"/>
      <c r="M296" s="10"/>
      <c r="N296" s="10"/>
    </row>
    <row r="297" spans="12:14" ht="13">
      <c r="L297" s="10"/>
      <c r="M297" s="10"/>
      <c r="N297" s="10"/>
    </row>
    <row r="298" spans="12:14" ht="13">
      <c r="L298" s="10"/>
      <c r="M298" s="10"/>
      <c r="N298" s="10"/>
    </row>
    <row r="299" spans="12:14" ht="13">
      <c r="L299" s="10"/>
      <c r="M299" s="10"/>
      <c r="N299" s="10"/>
    </row>
    <row r="300" spans="12:14" ht="13">
      <c r="L300" s="10"/>
      <c r="M300" s="10"/>
      <c r="N300" s="10"/>
    </row>
    <row r="301" spans="12:14" ht="13">
      <c r="L301" s="10"/>
      <c r="M301" s="10"/>
      <c r="N301" s="10"/>
    </row>
    <row r="302" spans="12:14" ht="13">
      <c r="L302" s="10"/>
      <c r="M302" s="10"/>
      <c r="N302" s="10"/>
    </row>
    <row r="303" spans="12:14" ht="13">
      <c r="L303" s="10"/>
      <c r="M303" s="10"/>
      <c r="N303" s="10"/>
    </row>
    <row r="304" spans="12:14" ht="13">
      <c r="L304" s="10"/>
      <c r="M304" s="10"/>
      <c r="N304" s="10"/>
    </row>
    <row r="305" spans="12:14" ht="13">
      <c r="L305" s="10"/>
      <c r="M305" s="10"/>
      <c r="N305" s="10"/>
    </row>
    <row r="306" spans="12:14" ht="13">
      <c r="L306" s="10"/>
      <c r="M306" s="10"/>
      <c r="N306" s="10"/>
    </row>
    <row r="307" spans="12:14" ht="13">
      <c r="L307" s="10"/>
      <c r="M307" s="10"/>
      <c r="N307" s="10"/>
    </row>
    <row r="308" spans="12:14" ht="13">
      <c r="L308" s="10"/>
      <c r="M308" s="10"/>
      <c r="N308" s="10"/>
    </row>
    <row r="309" spans="12:14" ht="13">
      <c r="L309" s="10"/>
      <c r="M309" s="10"/>
      <c r="N309" s="10"/>
    </row>
    <row r="310" spans="12:14" ht="13">
      <c r="L310" s="10"/>
      <c r="M310" s="10"/>
      <c r="N310" s="10"/>
    </row>
    <row r="311" spans="12:14" ht="13">
      <c r="L311" s="10"/>
      <c r="M311" s="10"/>
      <c r="N311" s="10"/>
    </row>
    <row r="312" spans="12:14" ht="13">
      <c r="L312" s="10"/>
      <c r="M312" s="10"/>
      <c r="N312" s="10"/>
    </row>
    <row r="313" spans="12:14" ht="13">
      <c r="L313" s="10"/>
      <c r="M313" s="10"/>
      <c r="N313" s="10"/>
    </row>
    <row r="314" spans="12:14" ht="13">
      <c r="L314" s="10"/>
      <c r="M314" s="10"/>
      <c r="N314" s="10"/>
    </row>
    <row r="315" spans="12:14" ht="13">
      <c r="L315" s="10"/>
      <c r="M315" s="10"/>
      <c r="N315" s="10"/>
    </row>
    <row r="316" spans="12:14" ht="13">
      <c r="L316" s="10"/>
      <c r="M316" s="10"/>
      <c r="N316" s="10"/>
    </row>
    <row r="317" spans="12:14" ht="13">
      <c r="L317" s="10"/>
      <c r="M317" s="10"/>
      <c r="N317" s="10"/>
    </row>
    <row r="318" spans="12:14" ht="13">
      <c r="L318" s="10"/>
      <c r="M318" s="10"/>
      <c r="N318" s="10"/>
    </row>
    <row r="319" spans="12:14" ht="13">
      <c r="L319" s="10"/>
      <c r="M319" s="10"/>
      <c r="N319" s="10"/>
    </row>
    <row r="320" spans="12:14" ht="13">
      <c r="L320" s="10"/>
      <c r="M320" s="10"/>
      <c r="N320" s="10"/>
    </row>
    <row r="321" spans="12:14" ht="13">
      <c r="L321" s="10"/>
      <c r="M321" s="10"/>
      <c r="N321" s="10"/>
    </row>
    <row r="322" spans="12:14" ht="13">
      <c r="L322" s="10"/>
      <c r="M322" s="10"/>
      <c r="N322" s="10"/>
    </row>
    <row r="323" spans="12:14" ht="13">
      <c r="L323" s="10"/>
      <c r="M323" s="10"/>
      <c r="N323" s="10"/>
    </row>
    <row r="324" spans="12:14" ht="13">
      <c r="L324" s="10"/>
      <c r="M324" s="10"/>
      <c r="N324" s="10"/>
    </row>
    <row r="325" spans="12:14" ht="13">
      <c r="L325" s="10"/>
      <c r="M325" s="10"/>
      <c r="N325" s="10"/>
    </row>
    <row r="326" spans="12:14" ht="13">
      <c r="L326" s="10"/>
      <c r="M326" s="10"/>
      <c r="N326" s="10"/>
    </row>
    <row r="327" spans="12:14" ht="13">
      <c r="L327" s="10"/>
      <c r="M327" s="10"/>
      <c r="N327" s="10"/>
    </row>
    <row r="328" spans="12:14" ht="13">
      <c r="L328" s="10"/>
      <c r="M328" s="10"/>
      <c r="N328" s="10"/>
    </row>
    <row r="329" spans="12:14" ht="13">
      <c r="L329" s="10"/>
      <c r="M329" s="10"/>
      <c r="N329" s="10"/>
    </row>
    <row r="330" spans="12:14" ht="13">
      <c r="L330" s="10"/>
      <c r="M330" s="10"/>
      <c r="N330" s="10"/>
    </row>
    <row r="331" spans="12:14" ht="13">
      <c r="L331" s="10"/>
      <c r="M331" s="10"/>
      <c r="N331" s="10"/>
    </row>
    <row r="332" spans="12:14" ht="13">
      <c r="L332" s="10"/>
      <c r="M332" s="10"/>
      <c r="N332" s="10"/>
    </row>
    <row r="333" spans="12:14" ht="13">
      <c r="L333" s="10"/>
      <c r="M333" s="10"/>
      <c r="N333" s="10"/>
    </row>
    <row r="334" spans="12:14" ht="13">
      <c r="L334" s="10"/>
      <c r="M334" s="10"/>
      <c r="N334" s="10"/>
    </row>
    <row r="335" spans="12:14" ht="13">
      <c r="L335" s="10"/>
      <c r="M335" s="10"/>
      <c r="N335" s="10"/>
    </row>
    <row r="336" spans="12:14" ht="13">
      <c r="L336" s="10"/>
      <c r="M336" s="10"/>
      <c r="N336" s="10"/>
    </row>
    <row r="337" spans="12:14" ht="13">
      <c r="L337" s="10"/>
      <c r="M337" s="10"/>
      <c r="N337" s="10"/>
    </row>
    <row r="338" spans="12:14" ht="13">
      <c r="L338" s="10"/>
      <c r="M338" s="10"/>
      <c r="N338" s="10"/>
    </row>
    <row r="339" spans="12:14" ht="13">
      <c r="L339" s="10"/>
      <c r="M339" s="10"/>
      <c r="N339" s="10"/>
    </row>
    <row r="340" spans="12:14" ht="13">
      <c r="L340" s="10"/>
      <c r="M340" s="10"/>
      <c r="N340" s="10"/>
    </row>
    <row r="341" spans="12:14" ht="13">
      <c r="L341" s="10"/>
      <c r="M341" s="10"/>
      <c r="N341" s="10"/>
    </row>
    <row r="342" spans="12:14" ht="13">
      <c r="L342" s="10"/>
      <c r="M342" s="10"/>
      <c r="N342" s="10"/>
    </row>
    <row r="343" spans="12:14" ht="13">
      <c r="L343" s="10"/>
      <c r="M343" s="10"/>
      <c r="N343" s="10"/>
    </row>
    <row r="344" spans="12:14" ht="13">
      <c r="L344" s="10"/>
      <c r="M344" s="10"/>
      <c r="N344" s="10"/>
    </row>
    <row r="345" spans="12:14" ht="13">
      <c r="L345" s="10"/>
      <c r="M345" s="10"/>
      <c r="N345" s="10"/>
    </row>
    <row r="346" spans="12:14" ht="13">
      <c r="L346" s="10"/>
      <c r="M346" s="10"/>
      <c r="N346" s="10"/>
    </row>
    <row r="347" spans="12:14" ht="13">
      <c r="L347" s="10"/>
      <c r="M347" s="10"/>
      <c r="N347" s="10"/>
    </row>
    <row r="348" spans="12:14" ht="13">
      <c r="L348" s="10"/>
      <c r="M348" s="10"/>
      <c r="N348" s="10"/>
    </row>
    <row r="349" spans="12:14" ht="13">
      <c r="L349" s="10"/>
      <c r="M349" s="10"/>
      <c r="N349" s="10"/>
    </row>
    <row r="350" spans="12:14" ht="13">
      <c r="L350" s="10"/>
      <c r="M350" s="10"/>
      <c r="N350" s="10"/>
    </row>
    <row r="351" spans="12:14" ht="13">
      <c r="L351" s="10"/>
      <c r="M351" s="10"/>
      <c r="N351" s="10"/>
    </row>
    <row r="352" spans="12:14" ht="13">
      <c r="L352" s="10"/>
      <c r="M352" s="10"/>
      <c r="N352" s="10"/>
    </row>
    <row r="353" spans="12:14" ht="13">
      <c r="L353" s="10"/>
      <c r="M353" s="10"/>
      <c r="N353" s="10"/>
    </row>
    <row r="354" spans="12:14" ht="13">
      <c r="L354" s="10"/>
      <c r="M354" s="10"/>
      <c r="N354" s="10"/>
    </row>
    <row r="355" spans="12:14" ht="13">
      <c r="L355" s="10"/>
      <c r="M355" s="10"/>
      <c r="N355" s="10"/>
    </row>
    <row r="356" spans="12:14" ht="13">
      <c r="L356" s="10"/>
      <c r="M356" s="10"/>
      <c r="N356" s="10"/>
    </row>
    <row r="357" spans="12:14" ht="13">
      <c r="L357" s="10"/>
      <c r="M357" s="10"/>
      <c r="N357" s="10"/>
    </row>
    <row r="358" spans="12:14" ht="13">
      <c r="L358" s="10"/>
      <c r="M358" s="10"/>
      <c r="N358" s="10"/>
    </row>
    <row r="359" spans="12:14" ht="13">
      <c r="L359" s="10"/>
      <c r="M359" s="10"/>
      <c r="N359" s="10"/>
    </row>
    <row r="360" spans="12:14" ht="13">
      <c r="L360" s="10"/>
      <c r="M360" s="10"/>
      <c r="N360" s="10"/>
    </row>
    <row r="361" spans="12:14" ht="13">
      <c r="L361" s="10"/>
      <c r="M361" s="10"/>
      <c r="N361" s="10"/>
    </row>
    <row r="362" spans="12:14" ht="13">
      <c r="L362" s="10"/>
      <c r="M362" s="10"/>
      <c r="N362" s="10"/>
    </row>
    <row r="363" spans="12:14" ht="13">
      <c r="L363" s="10"/>
      <c r="M363" s="10"/>
      <c r="N363" s="10"/>
    </row>
    <row r="364" spans="12:14" ht="13">
      <c r="L364" s="10"/>
      <c r="M364" s="10"/>
      <c r="N364" s="10"/>
    </row>
    <row r="365" spans="12:14" ht="13">
      <c r="L365" s="10"/>
      <c r="M365" s="10"/>
      <c r="N365" s="10"/>
    </row>
    <row r="366" spans="12:14" ht="13">
      <c r="L366" s="10"/>
      <c r="M366" s="10"/>
      <c r="N366" s="10"/>
    </row>
    <row r="367" spans="12:14" ht="13">
      <c r="L367" s="10"/>
      <c r="M367" s="10"/>
      <c r="N367" s="10"/>
    </row>
    <row r="368" spans="12:14" ht="13">
      <c r="L368" s="10"/>
      <c r="M368" s="10"/>
      <c r="N368" s="10"/>
    </row>
    <row r="369" spans="12:14" ht="13">
      <c r="L369" s="10"/>
      <c r="M369" s="10"/>
      <c r="N369" s="10"/>
    </row>
    <row r="370" spans="12:14" ht="13">
      <c r="L370" s="10"/>
      <c r="M370" s="10"/>
      <c r="N370" s="10"/>
    </row>
    <row r="371" spans="12:14" ht="13">
      <c r="L371" s="10"/>
      <c r="M371" s="10"/>
      <c r="N371" s="10"/>
    </row>
    <row r="372" spans="12:14" ht="13">
      <c r="L372" s="10"/>
      <c r="M372" s="10"/>
      <c r="N372" s="10"/>
    </row>
    <row r="373" spans="12:14" ht="13">
      <c r="L373" s="10"/>
      <c r="M373" s="10"/>
      <c r="N373" s="10"/>
    </row>
    <row r="374" spans="12:14" ht="13">
      <c r="L374" s="10"/>
      <c r="M374" s="10"/>
      <c r="N374" s="10"/>
    </row>
    <row r="375" spans="12:14" ht="13">
      <c r="L375" s="10"/>
      <c r="M375" s="10"/>
      <c r="N375" s="10"/>
    </row>
    <row r="376" spans="12:14" ht="13">
      <c r="L376" s="10"/>
      <c r="M376" s="10"/>
      <c r="N376" s="10"/>
    </row>
    <row r="377" spans="12:14" ht="13">
      <c r="L377" s="10"/>
      <c r="M377" s="10"/>
      <c r="N377" s="10"/>
    </row>
    <row r="378" spans="12:14" ht="13">
      <c r="L378" s="10"/>
      <c r="M378" s="10"/>
      <c r="N378" s="10"/>
    </row>
    <row r="379" spans="12:14" ht="13">
      <c r="L379" s="10"/>
      <c r="M379" s="10"/>
      <c r="N379" s="10"/>
    </row>
    <row r="380" spans="12:14" ht="13">
      <c r="L380" s="10"/>
      <c r="M380" s="10"/>
      <c r="N380" s="10"/>
    </row>
    <row r="381" spans="12:14" ht="13">
      <c r="L381" s="10"/>
      <c r="M381" s="10"/>
      <c r="N381" s="10"/>
    </row>
    <row r="382" spans="12:14" ht="13">
      <c r="L382" s="10"/>
      <c r="M382" s="10"/>
      <c r="N382" s="10"/>
    </row>
    <row r="383" spans="12:14" ht="13">
      <c r="L383" s="10"/>
      <c r="M383" s="10"/>
      <c r="N383" s="10"/>
    </row>
    <row r="384" spans="12:14" ht="13">
      <c r="L384" s="10"/>
      <c r="M384" s="10"/>
      <c r="N384" s="10"/>
    </row>
    <row r="385" spans="12:14" ht="13">
      <c r="L385" s="10"/>
      <c r="M385" s="10"/>
      <c r="N385" s="10"/>
    </row>
    <row r="386" spans="12:14" ht="13">
      <c r="L386" s="10"/>
      <c r="M386" s="10"/>
      <c r="N386" s="10"/>
    </row>
    <row r="387" spans="12:14" ht="13">
      <c r="L387" s="10"/>
      <c r="M387" s="10"/>
      <c r="N387" s="10"/>
    </row>
    <row r="388" spans="12:14" ht="13">
      <c r="L388" s="10"/>
      <c r="M388" s="10"/>
      <c r="N388" s="10"/>
    </row>
    <row r="389" spans="12:14" ht="13">
      <c r="L389" s="10"/>
      <c r="M389" s="10"/>
      <c r="N389" s="10"/>
    </row>
    <row r="390" spans="12:14" ht="13">
      <c r="L390" s="10"/>
      <c r="M390" s="10"/>
      <c r="N390" s="10"/>
    </row>
    <row r="391" spans="12:14" ht="13">
      <c r="L391" s="10"/>
      <c r="M391" s="10"/>
      <c r="N391" s="10"/>
    </row>
    <row r="392" spans="12:14" ht="13">
      <c r="L392" s="10"/>
      <c r="M392" s="10"/>
      <c r="N392" s="10"/>
    </row>
    <row r="393" spans="12:14" ht="13">
      <c r="L393" s="10"/>
      <c r="M393" s="10"/>
      <c r="N393" s="10"/>
    </row>
    <row r="394" spans="12:14" ht="13">
      <c r="L394" s="10"/>
      <c r="M394" s="10"/>
      <c r="N394" s="10"/>
    </row>
    <row r="395" spans="12:14" ht="13">
      <c r="L395" s="10"/>
      <c r="M395" s="10"/>
      <c r="N395" s="10"/>
    </row>
    <row r="396" spans="12:14" ht="13">
      <c r="L396" s="10"/>
      <c r="M396" s="10"/>
      <c r="N396" s="10"/>
    </row>
    <row r="397" spans="12:14" ht="13">
      <c r="L397" s="10"/>
      <c r="M397" s="10"/>
      <c r="N397" s="10"/>
    </row>
    <row r="398" spans="12:14" ht="13">
      <c r="L398" s="10"/>
      <c r="M398" s="10"/>
      <c r="N398" s="10"/>
    </row>
    <row r="399" spans="12:14" ht="13">
      <c r="L399" s="10"/>
      <c r="M399" s="10"/>
      <c r="N399" s="10"/>
    </row>
    <row r="400" spans="12:14" ht="13">
      <c r="L400" s="10"/>
      <c r="M400" s="10"/>
      <c r="N400" s="10"/>
    </row>
    <row r="401" spans="12:14" ht="13">
      <c r="L401" s="10"/>
      <c r="M401" s="10"/>
      <c r="N401" s="10"/>
    </row>
    <row r="402" spans="12:14" ht="13">
      <c r="L402" s="10"/>
      <c r="M402" s="10"/>
      <c r="N402" s="10"/>
    </row>
    <row r="403" spans="12:14" ht="13">
      <c r="L403" s="10"/>
      <c r="M403" s="10"/>
      <c r="N403" s="10"/>
    </row>
    <row r="404" spans="12:14" ht="13">
      <c r="L404" s="10"/>
      <c r="M404" s="10"/>
      <c r="N404" s="10"/>
    </row>
    <row r="405" spans="12:14" ht="13">
      <c r="L405" s="10"/>
      <c r="M405" s="10"/>
      <c r="N405" s="10"/>
    </row>
    <row r="406" spans="12:14" ht="13">
      <c r="L406" s="10"/>
      <c r="M406" s="10"/>
      <c r="N406" s="10"/>
    </row>
    <row r="407" spans="12:14" ht="13">
      <c r="L407" s="10"/>
      <c r="M407" s="10"/>
      <c r="N407" s="10"/>
    </row>
    <row r="408" spans="12:14" ht="13">
      <c r="L408" s="10"/>
      <c r="M408" s="10"/>
      <c r="N408" s="10"/>
    </row>
    <row r="409" spans="12:14" ht="13">
      <c r="L409" s="10"/>
      <c r="M409" s="10"/>
      <c r="N409" s="10"/>
    </row>
    <row r="410" spans="12:14" ht="13">
      <c r="L410" s="10"/>
      <c r="M410" s="10"/>
      <c r="N410" s="10"/>
    </row>
    <row r="411" spans="12:14" ht="13">
      <c r="L411" s="10"/>
      <c r="M411" s="10"/>
      <c r="N411" s="10"/>
    </row>
    <row r="412" spans="12:14" ht="13">
      <c r="L412" s="10"/>
      <c r="M412" s="10"/>
      <c r="N412" s="10"/>
    </row>
    <row r="413" spans="12:14" ht="13">
      <c r="L413" s="10"/>
      <c r="M413" s="10"/>
      <c r="N413" s="10"/>
    </row>
    <row r="414" spans="12:14" ht="13">
      <c r="L414" s="10"/>
      <c r="M414" s="10"/>
      <c r="N414" s="10"/>
    </row>
    <row r="415" spans="12:14" ht="13">
      <c r="L415" s="10"/>
      <c r="M415" s="10"/>
      <c r="N415" s="10"/>
    </row>
    <row r="416" spans="12:14" ht="13">
      <c r="L416" s="10"/>
      <c r="M416" s="10"/>
      <c r="N416" s="10"/>
    </row>
    <row r="417" spans="12:14" ht="13">
      <c r="L417" s="10"/>
      <c r="M417" s="10"/>
      <c r="N417" s="10"/>
    </row>
    <row r="418" spans="12:14" ht="13">
      <c r="L418" s="10"/>
      <c r="M418" s="10"/>
      <c r="N418" s="10"/>
    </row>
    <row r="419" spans="12:14" ht="13">
      <c r="L419" s="10"/>
      <c r="M419" s="10"/>
      <c r="N419" s="10"/>
    </row>
    <row r="420" spans="12:14" ht="13">
      <c r="L420" s="10"/>
      <c r="M420" s="10"/>
      <c r="N420" s="10"/>
    </row>
    <row r="421" spans="12:14" ht="13">
      <c r="L421" s="10"/>
      <c r="M421" s="10"/>
      <c r="N421" s="10"/>
    </row>
    <row r="422" spans="12:14" ht="13">
      <c r="L422" s="10"/>
      <c r="M422" s="10"/>
      <c r="N422" s="10"/>
    </row>
    <row r="423" spans="12:14" ht="13">
      <c r="L423" s="10"/>
      <c r="M423" s="10"/>
      <c r="N423" s="10"/>
    </row>
    <row r="424" spans="12:14" ht="13">
      <c r="L424" s="10"/>
      <c r="M424" s="10"/>
      <c r="N424" s="10"/>
    </row>
    <row r="425" spans="12:14" ht="13">
      <c r="L425" s="10"/>
      <c r="M425" s="10"/>
      <c r="N425" s="10"/>
    </row>
    <row r="426" spans="12:14" ht="13">
      <c r="L426" s="10"/>
      <c r="M426" s="10"/>
      <c r="N426" s="10"/>
    </row>
    <row r="427" spans="12:14" ht="13">
      <c r="L427" s="10"/>
      <c r="M427" s="10"/>
      <c r="N427" s="10"/>
    </row>
    <row r="428" spans="12:14" ht="13">
      <c r="L428" s="10"/>
      <c r="M428" s="10"/>
      <c r="N428" s="10"/>
    </row>
    <row r="429" spans="12:14" ht="13">
      <c r="L429" s="10"/>
      <c r="M429" s="10"/>
      <c r="N429" s="10"/>
    </row>
    <row r="430" spans="12:14" ht="13">
      <c r="L430" s="10"/>
      <c r="M430" s="10"/>
      <c r="N430" s="10"/>
    </row>
    <row r="431" spans="12:14" ht="13">
      <c r="L431" s="10"/>
      <c r="M431" s="10"/>
      <c r="N431" s="10"/>
    </row>
    <row r="432" spans="12:14" ht="13">
      <c r="L432" s="10"/>
      <c r="M432" s="10"/>
      <c r="N432" s="10"/>
    </row>
    <row r="433" spans="12:14" ht="13">
      <c r="L433" s="10"/>
      <c r="M433" s="10"/>
      <c r="N433" s="10"/>
    </row>
    <row r="434" spans="12:14" ht="13">
      <c r="L434" s="10"/>
      <c r="M434" s="10"/>
      <c r="N434" s="10"/>
    </row>
    <row r="435" spans="12:14" ht="13">
      <c r="L435" s="10"/>
      <c r="M435" s="10"/>
      <c r="N435" s="10"/>
    </row>
    <row r="436" spans="12:14" ht="13">
      <c r="L436" s="10"/>
      <c r="M436" s="10"/>
      <c r="N436" s="10"/>
    </row>
    <row r="437" spans="12:14" ht="13">
      <c r="L437" s="10"/>
      <c r="M437" s="10"/>
      <c r="N437" s="10"/>
    </row>
    <row r="438" spans="12:14" ht="13">
      <c r="L438" s="10"/>
      <c r="M438" s="10"/>
      <c r="N438" s="10"/>
    </row>
    <row r="439" spans="12:14" ht="13">
      <c r="L439" s="10"/>
      <c r="M439" s="10"/>
      <c r="N439" s="10"/>
    </row>
    <row r="440" spans="12:14" ht="13">
      <c r="L440" s="10"/>
      <c r="M440" s="10"/>
      <c r="N440" s="10"/>
    </row>
    <row r="441" spans="12:14" ht="13">
      <c r="L441" s="10"/>
      <c r="M441" s="10"/>
      <c r="N441" s="10"/>
    </row>
    <row r="442" spans="12:14" ht="13">
      <c r="L442" s="10"/>
      <c r="M442" s="10"/>
      <c r="N442" s="10"/>
    </row>
    <row r="443" spans="12:14" ht="13">
      <c r="L443" s="10"/>
      <c r="M443" s="10"/>
      <c r="N443" s="10"/>
    </row>
    <row r="444" spans="12:14" ht="13">
      <c r="L444" s="10"/>
      <c r="M444" s="10"/>
      <c r="N444" s="10"/>
    </row>
    <row r="445" spans="12:14" ht="13">
      <c r="L445" s="10"/>
      <c r="M445" s="10"/>
      <c r="N445" s="10"/>
    </row>
    <row r="446" spans="12:14" ht="13">
      <c r="L446" s="10"/>
      <c r="M446" s="10"/>
      <c r="N446" s="10"/>
    </row>
    <row r="447" spans="12:14" ht="13">
      <c r="L447" s="10"/>
      <c r="M447" s="10"/>
      <c r="N447" s="10"/>
    </row>
    <row r="448" spans="12:14" ht="13">
      <c r="L448" s="10"/>
      <c r="M448" s="10"/>
      <c r="N448" s="10"/>
    </row>
    <row r="449" spans="12:14" ht="13">
      <c r="L449" s="10"/>
      <c r="M449" s="10"/>
      <c r="N449" s="10"/>
    </row>
    <row r="450" spans="12:14" ht="13">
      <c r="L450" s="10"/>
      <c r="M450" s="10"/>
      <c r="N450" s="10"/>
    </row>
    <row r="451" spans="12:14" ht="13">
      <c r="L451" s="10"/>
      <c r="M451" s="10"/>
      <c r="N451" s="10"/>
    </row>
    <row r="452" spans="12:14" ht="13">
      <c r="L452" s="10"/>
      <c r="M452" s="10"/>
      <c r="N452" s="10"/>
    </row>
    <row r="453" spans="12:14" ht="13">
      <c r="L453" s="10"/>
      <c r="M453" s="10"/>
      <c r="N453" s="10"/>
    </row>
    <row r="454" spans="12:14" ht="13">
      <c r="L454" s="10"/>
      <c r="M454" s="10"/>
      <c r="N454" s="10"/>
    </row>
    <row r="455" spans="12:14" ht="13">
      <c r="L455" s="10"/>
      <c r="M455" s="10"/>
      <c r="N455" s="10"/>
    </row>
    <row r="456" spans="12:14" ht="13">
      <c r="L456" s="10"/>
      <c r="M456" s="10"/>
      <c r="N456" s="10"/>
    </row>
    <row r="457" spans="12:14" ht="13">
      <c r="L457" s="10"/>
      <c r="M457" s="10"/>
      <c r="N457" s="10"/>
    </row>
    <row r="458" spans="12:14" ht="13">
      <c r="L458" s="10"/>
      <c r="M458" s="10"/>
      <c r="N458" s="10"/>
    </row>
    <row r="459" spans="12:14" ht="13">
      <c r="L459" s="10"/>
      <c r="M459" s="10"/>
      <c r="N459" s="10"/>
    </row>
    <row r="460" spans="12:14" ht="13">
      <c r="L460" s="10"/>
      <c r="M460" s="10"/>
      <c r="N460" s="10"/>
    </row>
    <row r="461" spans="12:14" ht="13">
      <c r="L461" s="10"/>
      <c r="M461" s="10"/>
      <c r="N461" s="10"/>
    </row>
    <row r="462" spans="12:14" ht="13">
      <c r="L462" s="10"/>
      <c r="M462" s="10"/>
      <c r="N462" s="10"/>
    </row>
    <row r="463" spans="12:14" ht="13">
      <c r="L463" s="10"/>
      <c r="M463" s="10"/>
      <c r="N463" s="10"/>
    </row>
    <row r="464" spans="12:14" ht="13">
      <c r="L464" s="10"/>
      <c r="M464" s="10"/>
      <c r="N464" s="10"/>
    </row>
    <row r="465" spans="12:14" ht="13">
      <c r="L465" s="10"/>
      <c r="M465" s="10"/>
      <c r="N465" s="10"/>
    </row>
    <row r="466" spans="12:14" ht="13">
      <c r="L466" s="10"/>
      <c r="M466" s="10"/>
      <c r="N466" s="10"/>
    </row>
    <row r="467" spans="12:14" ht="13">
      <c r="L467" s="10"/>
      <c r="M467" s="10"/>
      <c r="N467" s="10"/>
    </row>
    <row r="468" spans="12:14" ht="13">
      <c r="L468" s="10"/>
      <c r="M468" s="10"/>
      <c r="N468" s="10"/>
    </row>
    <row r="469" spans="12:14" ht="13">
      <c r="L469" s="10"/>
      <c r="M469" s="10"/>
      <c r="N469" s="10"/>
    </row>
    <row r="470" spans="12:14" ht="13">
      <c r="L470" s="10"/>
      <c r="M470" s="10"/>
      <c r="N470" s="10"/>
    </row>
    <row r="471" spans="12:14" ht="13">
      <c r="L471" s="10"/>
      <c r="M471" s="10"/>
      <c r="N471" s="10"/>
    </row>
    <row r="472" spans="12:14" ht="13">
      <c r="L472" s="10"/>
      <c r="M472" s="10"/>
      <c r="N472" s="10"/>
    </row>
    <row r="473" spans="12:14" ht="13">
      <c r="L473" s="10"/>
      <c r="M473" s="10"/>
      <c r="N473" s="10"/>
    </row>
    <row r="474" spans="12:14" ht="13">
      <c r="L474" s="10"/>
      <c r="M474" s="10"/>
      <c r="N474" s="10"/>
    </row>
    <row r="475" spans="12:14" ht="13">
      <c r="L475" s="10"/>
      <c r="M475" s="10"/>
      <c r="N475" s="10"/>
    </row>
    <row r="476" spans="12:14" ht="13">
      <c r="L476" s="10"/>
      <c r="M476" s="10"/>
      <c r="N476" s="10"/>
    </row>
    <row r="477" spans="12:14" ht="13">
      <c r="L477" s="10"/>
      <c r="M477" s="10"/>
      <c r="N477" s="10"/>
    </row>
    <row r="478" spans="12:14" ht="13">
      <c r="L478" s="10"/>
      <c r="M478" s="10"/>
      <c r="N478" s="10"/>
    </row>
    <row r="479" spans="12:14" ht="13">
      <c r="L479" s="10"/>
      <c r="M479" s="10"/>
      <c r="N479" s="10"/>
    </row>
    <row r="480" spans="12:14" ht="13">
      <c r="L480" s="10"/>
      <c r="M480" s="10"/>
      <c r="N480" s="10"/>
    </row>
    <row r="481" spans="12:14" ht="13">
      <c r="L481" s="10"/>
      <c r="M481" s="10"/>
      <c r="N481" s="10"/>
    </row>
    <row r="482" spans="12:14" ht="13">
      <c r="L482" s="10"/>
      <c r="M482" s="10"/>
      <c r="N482" s="10"/>
    </row>
    <row r="483" spans="12:14" ht="13">
      <c r="L483" s="10"/>
      <c r="M483" s="10"/>
      <c r="N483" s="10"/>
    </row>
    <row r="484" spans="12:14" ht="13">
      <c r="L484" s="10"/>
      <c r="M484" s="10"/>
      <c r="N484" s="10"/>
    </row>
    <row r="485" spans="12:14" ht="13">
      <c r="L485" s="10"/>
      <c r="M485" s="10"/>
      <c r="N485" s="10"/>
    </row>
    <row r="486" spans="12:14" ht="13">
      <c r="L486" s="10"/>
      <c r="M486" s="10"/>
      <c r="N486" s="10"/>
    </row>
    <row r="487" spans="12:14" ht="13">
      <c r="L487" s="10"/>
      <c r="M487" s="10"/>
      <c r="N487" s="10"/>
    </row>
    <row r="488" spans="12:14" ht="13">
      <c r="L488" s="10"/>
      <c r="M488" s="10"/>
      <c r="N488" s="10"/>
    </row>
    <row r="489" spans="12:14" ht="13">
      <c r="L489" s="10"/>
      <c r="M489" s="10"/>
      <c r="N489" s="10"/>
    </row>
    <row r="490" spans="12:14" ht="13">
      <c r="L490" s="10"/>
      <c r="M490" s="10"/>
      <c r="N490" s="10"/>
    </row>
    <row r="491" spans="12:14" ht="13">
      <c r="L491" s="10"/>
      <c r="M491" s="10"/>
      <c r="N491" s="10"/>
    </row>
    <row r="492" spans="12:14" ht="13">
      <c r="L492" s="10"/>
      <c r="M492" s="10"/>
      <c r="N492" s="10"/>
    </row>
    <row r="493" spans="12:14" ht="13">
      <c r="L493" s="10"/>
      <c r="M493" s="10"/>
      <c r="N493" s="10"/>
    </row>
    <row r="494" spans="12:14" ht="13">
      <c r="L494" s="10"/>
      <c r="M494" s="10"/>
      <c r="N494" s="10"/>
    </row>
    <row r="495" spans="12:14" ht="13">
      <c r="L495" s="10"/>
      <c r="M495" s="10"/>
      <c r="N495" s="10"/>
    </row>
    <row r="496" spans="12:14" ht="13">
      <c r="L496" s="10"/>
      <c r="M496" s="10"/>
      <c r="N496" s="10"/>
    </row>
    <row r="497" spans="12:14" ht="13">
      <c r="L497" s="10"/>
      <c r="M497" s="10"/>
      <c r="N497" s="10"/>
    </row>
    <row r="498" spans="12:14" ht="13">
      <c r="L498" s="10"/>
      <c r="M498" s="10"/>
      <c r="N498" s="10"/>
    </row>
    <row r="499" spans="12:14" ht="13">
      <c r="L499" s="10"/>
      <c r="M499" s="10"/>
      <c r="N499" s="10"/>
    </row>
    <row r="500" spans="12:14" ht="13">
      <c r="L500" s="10"/>
      <c r="M500" s="10"/>
      <c r="N500" s="10"/>
    </row>
    <row r="501" spans="12:14" ht="13">
      <c r="L501" s="10"/>
      <c r="M501" s="10"/>
      <c r="N501" s="10"/>
    </row>
    <row r="502" spans="12:14" ht="13">
      <c r="L502" s="10"/>
      <c r="M502" s="10"/>
      <c r="N502" s="10"/>
    </row>
    <row r="503" spans="12:14" ht="13">
      <c r="L503" s="10"/>
      <c r="M503" s="10"/>
      <c r="N503" s="10"/>
    </row>
    <row r="504" spans="12:14" ht="13">
      <c r="L504" s="10"/>
      <c r="M504" s="10"/>
      <c r="N504" s="10"/>
    </row>
    <row r="505" spans="12:14" ht="13">
      <c r="L505" s="10"/>
      <c r="M505" s="10"/>
      <c r="N505" s="10"/>
    </row>
    <row r="506" spans="12:14" ht="13">
      <c r="L506" s="10"/>
      <c r="M506" s="10"/>
      <c r="N506" s="10"/>
    </row>
    <row r="507" spans="12:14" ht="13">
      <c r="L507" s="10"/>
      <c r="M507" s="10"/>
      <c r="N507" s="10"/>
    </row>
    <row r="508" spans="12:14" ht="13">
      <c r="L508" s="10"/>
      <c r="M508" s="10"/>
      <c r="N508" s="10"/>
    </row>
    <row r="509" spans="12:14" ht="13">
      <c r="L509" s="10"/>
      <c r="M509" s="10"/>
      <c r="N509" s="10"/>
    </row>
    <row r="510" spans="12:14" ht="13">
      <c r="L510" s="10"/>
      <c r="M510" s="10"/>
      <c r="N510" s="10"/>
    </row>
    <row r="511" spans="12:14" ht="13">
      <c r="L511" s="10"/>
      <c r="M511" s="10"/>
      <c r="N511" s="10"/>
    </row>
    <row r="512" spans="12:14" ht="13">
      <c r="L512" s="10"/>
      <c r="M512" s="10"/>
      <c r="N512" s="10"/>
    </row>
    <row r="513" spans="12:14" ht="13">
      <c r="L513" s="10"/>
      <c r="M513" s="10"/>
      <c r="N513" s="10"/>
    </row>
    <row r="514" spans="12:14" ht="13">
      <c r="L514" s="10"/>
      <c r="M514" s="10"/>
      <c r="N514" s="10"/>
    </row>
    <row r="515" spans="12:14" ht="13">
      <c r="L515" s="10"/>
      <c r="M515" s="10"/>
      <c r="N515" s="10"/>
    </row>
    <row r="516" spans="12:14" ht="13">
      <c r="L516" s="10"/>
      <c r="M516" s="10"/>
      <c r="N516" s="10"/>
    </row>
    <row r="517" spans="12:14" ht="13">
      <c r="L517" s="10"/>
      <c r="M517" s="10"/>
      <c r="N517" s="10"/>
    </row>
    <row r="518" spans="12:14" ht="13">
      <c r="L518" s="10"/>
      <c r="M518" s="10"/>
      <c r="N518" s="10"/>
    </row>
    <row r="519" spans="12:14" ht="13">
      <c r="L519" s="10"/>
      <c r="M519" s="10"/>
      <c r="N519" s="10"/>
    </row>
    <row r="520" spans="12:14" ht="13">
      <c r="L520" s="10"/>
      <c r="M520" s="10"/>
      <c r="N520" s="10"/>
    </row>
    <row r="521" spans="12:14" ht="13">
      <c r="L521" s="10"/>
      <c r="M521" s="10"/>
      <c r="N521" s="10"/>
    </row>
    <row r="522" spans="12:14" ht="13">
      <c r="L522" s="10"/>
      <c r="M522" s="10"/>
      <c r="N522" s="10"/>
    </row>
    <row r="523" spans="12:14" ht="13">
      <c r="L523" s="10"/>
      <c r="M523" s="10"/>
      <c r="N523" s="10"/>
    </row>
    <row r="524" spans="12:14" ht="13">
      <c r="L524" s="10"/>
      <c r="M524" s="10"/>
      <c r="N524" s="10"/>
    </row>
    <row r="525" spans="12:14" ht="13">
      <c r="L525" s="10"/>
      <c r="M525" s="10"/>
      <c r="N525" s="10"/>
    </row>
    <row r="526" spans="12:14" ht="13">
      <c r="L526" s="10"/>
      <c r="M526" s="10"/>
      <c r="N526" s="10"/>
    </row>
    <row r="527" spans="12:14" ht="13">
      <c r="L527" s="10"/>
      <c r="M527" s="10"/>
      <c r="N527" s="10"/>
    </row>
    <row r="528" spans="12:14" ht="13">
      <c r="L528" s="10"/>
      <c r="M528" s="10"/>
      <c r="N528" s="10"/>
    </row>
    <row r="529" spans="12:14" ht="13">
      <c r="L529" s="10"/>
      <c r="M529" s="10"/>
      <c r="N529" s="10"/>
    </row>
    <row r="530" spans="12:14" ht="13">
      <c r="L530" s="10"/>
      <c r="M530" s="10"/>
      <c r="N530" s="10"/>
    </row>
    <row r="531" spans="12:14" ht="13">
      <c r="L531" s="10"/>
      <c r="M531" s="10"/>
      <c r="N531" s="10"/>
    </row>
    <row r="532" spans="12:14" ht="13">
      <c r="L532" s="10"/>
      <c r="M532" s="10"/>
      <c r="N532" s="10"/>
    </row>
    <row r="533" spans="12:14" ht="13">
      <c r="L533" s="10"/>
      <c r="M533" s="10"/>
      <c r="N533" s="10"/>
    </row>
    <row r="534" spans="12:14" ht="13">
      <c r="L534" s="10"/>
      <c r="M534" s="10"/>
      <c r="N534" s="10"/>
    </row>
    <row r="535" spans="12:14" ht="13">
      <c r="L535" s="10"/>
      <c r="M535" s="10"/>
      <c r="N535" s="10"/>
    </row>
    <row r="536" spans="12:14" ht="13">
      <c r="L536" s="10"/>
      <c r="M536" s="10"/>
      <c r="N536" s="10"/>
    </row>
    <row r="537" spans="12:14" ht="13">
      <c r="L537" s="10"/>
      <c r="M537" s="10"/>
      <c r="N537" s="10"/>
    </row>
    <row r="538" spans="12:14" ht="13">
      <c r="L538" s="10"/>
      <c r="M538" s="10"/>
      <c r="N538" s="10"/>
    </row>
    <row r="539" spans="12:14" ht="13">
      <c r="L539" s="10"/>
      <c r="M539" s="10"/>
      <c r="N539" s="10"/>
    </row>
    <row r="540" spans="12:14" ht="13">
      <c r="L540" s="10"/>
      <c r="M540" s="10"/>
      <c r="N540" s="10"/>
    </row>
    <row r="541" spans="12:14" ht="13">
      <c r="L541" s="10"/>
      <c r="M541" s="10"/>
      <c r="N541" s="10"/>
    </row>
    <row r="542" spans="12:14" ht="13">
      <c r="L542" s="10"/>
      <c r="M542" s="10"/>
      <c r="N542" s="10"/>
    </row>
    <row r="543" spans="12:14" ht="13">
      <c r="L543" s="10"/>
      <c r="M543" s="10"/>
      <c r="N543" s="10"/>
    </row>
    <row r="544" spans="12:14" ht="13">
      <c r="L544" s="10"/>
      <c r="M544" s="10"/>
      <c r="N544" s="10"/>
    </row>
    <row r="545" spans="12:14" ht="13">
      <c r="L545" s="10"/>
      <c r="M545" s="10"/>
      <c r="N545" s="10"/>
    </row>
    <row r="546" spans="12:14" ht="13">
      <c r="L546" s="10"/>
      <c r="M546" s="10"/>
      <c r="N546" s="10"/>
    </row>
    <row r="547" spans="12:14" ht="13">
      <c r="L547" s="10"/>
      <c r="M547" s="10"/>
      <c r="N547" s="10"/>
    </row>
    <row r="548" spans="12:14" ht="13">
      <c r="L548" s="10"/>
      <c r="M548" s="10"/>
      <c r="N548" s="10"/>
    </row>
    <row r="549" spans="12:14" ht="13">
      <c r="L549" s="10"/>
      <c r="M549" s="10"/>
      <c r="N549" s="10"/>
    </row>
    <row r="550" spans="12:14" ht="13">
      <c r="L550" s="10"/>
      <c r="M550" s="10"/>
      <c r="N550" s="10"/>
    </row>
    <row r="551" spans="12:14" ht="13">
      <c r="L551" s="10"/>
      <c r="M551" s="10"/>
      <c r="N551" s="10"/>
    </row>
    <row r="552" spans="12:14" ht="13">
      <c r="L552" s="10"/>
      <c r="M552" s="10"/>
      <c r="N552" s="10"/>
    </row>
    <row r="553" spans="12:14" ht="13">
      <c r="L553" s="10"/>
      <c r="M553" s="10"/>
      <c r="N553" s="10"/>
    </row>
    <row r="554" spans="12:14" ht="13">
      <c r="L554" s="10"/>
      <c r="M554" s="10"/>
      <c r="N554" s="10"/>
    </row>
    <row r="555" spans="12:14" ht="13">
      <c r="L555" s="10"/>
      <c r="M555" s="10"/>
      <c r="N555" s="10"/>
    </row>
    <row r="556" spans="12:14" ht="13">
      <c r="L556" s="10"/>
      <c r="M556" s="10"/>
      <c r="N556" s="10"/>
    </row>
    <row r="557" spans="12:14" ht="13">
      <c r="L557" s="10"/>
      <c r="M557" s="10"/>
      <c r="N557" s="10"/>
    </row>
    <row r="558" spans="12:14" ht="13">
      <c r="L558" s="10"/>
      <c r="M558" s="10"/>
      <c r="N558" s="10"/>
    </row>
    <row r="559" spans="12:14" ht="13">
      <c r="L559" s="10"/>
      <c r="M559" s="10"/>
      <c r="N559" s="10"/>
    </row>
    <row r="560" spans="12:14" ht="13">
      <c r="L560" s="10"/>
      <c r="M560" s="10"/>
      <c r="N560" s="10"/>
    </row>
    <row r="561" spans="12:14" ht="13">
      <c r="L561" s="10"/>
      <c r="M561" s="10"/>
      <c r="N561" s="10"/>
    </row>
    <row r="562" spans="12:14" ht="13">
      <c r="L562" s="10"/>
      <c r="M562" s="10"/>
      <c r="N562" s="10"/>
    </row>
    <row r="563" spans="12:14" ht="13">
      <c r="L563" s="10"/>
      <c r="M563" s="10"/>
      <c r="N563" s="10"/>
    </row>
    <row r="564" spans="12:14" ht="13">
      <c r="L564" s="10"/>
      <c r="M564" s="10"/>
      <c r="N564" s="10"/>
    </row>
    <row r="565" spans="12:14" ht="13">
      <c r="L565" s="10"/>
      <c r="M565" s="10"/>
      <c r="N565" s="10"/>
    </row>
    <row r="566" spans="12:14" ht="13">
      <c r="L566" s="10"/>
      <c r="M566" s="10"/>
      <c r="N566" s="10"/>
    </row>
    <row r="567" spans="12:14" ht="13">
      <c r="L567" s="10"/>
      <c r="M567" s="10"/>
      <c r="N567" s="10"/>
    </row>
    <row r="568" spans="12:14" ht="13">
      <c r="L568" s="10"/>
      <c r="M568" s="10"/>
      <c r="N568" s="10"/>
    </row>
    <row r="569" spans="12:14" ht="13">
      <c r="L569" s="10"/>
      <c r="M569" s="10"/>
      <c r="N569" s="10"/>
    </row>
    <row r="570" spans="12:14" ht="13">
      <c r="L570" s="10"/>
      <c r="M570" s="10"/>
      <c r="N570" s="10"/>
    </row>
    <row r="571" spans="12:14" ht="13">
      <c r="L571" s="10"/>
      <c r="M571" s="10"/>
      <c r="N571" s="10"/>
    </row>
    <row r="572" spans="12:14" ht="13">
      <c r="L572" s="10"/>
      <c r="M572" s="10"/>
      <c r="N572" s="10"/>
    </row>
    <row r="573" spans="12:14" ht="13">
      <c r="L573" s="10"/>
      <c r="M573" s="10"/>
      <c r="N573" s="10"/>
    </row>
    <row r="574" spans="12:14" ht="13">
      <c r="L574" s="10"/>
      <c r="M574" s="10"/>
      <c r="N574" s="10"/>
    </row>
    <row r="575" spans="12:14" ht="13">
      <c r="L575" s="10"/>
      <c r="M575" s="10"/>
      <c r="N575" s="10"/>
    </row>
    <row r="576" spans="12:14" ht="13">
      <c r="L576" s="10"/>
      <c r="M576" s="10"/>
      <c r="N576" s="10"/>
    </row>
    <row r="577" spans="12:14" ht="13">
      <c r="L577" s="10"/>
      <c r="M577" s="10"/>
      <c r="N577" s="10"/>
    </row>
    <row r="578" spans="12:14" ht="13">
      <c r="L578" s="10"/>
      <c r="M578" s="10"/>
      <c r="N578" s="10"/>
    </row>
    <row r="579" spans="12:14" ht="13">
      <c r="L579" s="10"/>
      <c r="M579" s="10"/>
      <c r="N579" s="10"/>
    </row>
    <row r="580" spans="12:14" ht="13">
      <c r="L580" s="10"/>
      <c r="M580" s="10"/>
      <c r="N580" s="10"/>
    </row>
    <row r="581" spans="12:14" ht="13">
      <c r="L581" s="10"/>
      <c r="M581" s="10"/>
      <c r="N581" s="10"/>
    </row>
    <row r="582" spans="12:14" ht="13">
      <c r="L582" s="10"/>
      <c r="M582" s="10"/>
      <c r="N582" s="10"/>
    </row>
    <row r="583" spans="12:14" ht="13">
      <c r="L583" s="10"/>
      <c r="M583" s="10"/>
      <c r="N583" s="10"/>
    </row>
    <row r="584" spans="12:14" ht="13">
      <c r="L584" s="10"/>
      <c r="M584" s="10"/>
      <c r="N584" s="10"/>
    </row>
    <row r="585" spans="12:14" ht="13">
      <c r="L585" s="10"/>
      <c r="M585" s="10"/>
      <c r="N585" s="10"/>
    </row>
    <row r="586" spans="12:14" ht="13">
      <c r="L586" s="10"/>
      <c r="M586" s="10"/>
      <c r="N586" s="10"/>
    </row>
    <row r="587" spans="12:14" ht="13">
      <c r="L587" s="10"/>
      <c r="M587" s="10"/>
      <c r="N587" s="10"/>
    </row>
    <row r="588" spans="12:14" ht="13">
      <c r="L588" s="10"/>
      <c r="M588" s="10"/>
      <c r="N588" s="10"/>
    </row>
    <row r="589" spans="12:14" ht="13">
      <c r="L589" s="10"/>
      <c r="M589" s="10"/>
      <c r="N589" s="10"/>
    </row>
    <row r="590" spans="12:14" ht="13">
      <c r="L590" s="10"/>
      <c r="M590" s="10"/>
      <c r="N590" s="10"/>
    </row>
    <row r="591" spans="12:14" ht="13">
      <c r="L591" s="10"/>
      <c r="M591" s="10"/>
      <c r="N591" s="10"/>
    </row>
    <row r="592" spans="12:14" ht="13">
      <c r="L592" s="10"/>
      <c r="M592" s="10"/>
      <c r="N592" s="10"/>
    </row>
    <row r="593" spans="12:14" ht="13">
      <c r="L593" s="10"/>
      <c r="M593" s="10"/>
      <c r="N593" s="10"/>
    </row>
    <row r="594" spans="12:14" ht="13">
      <c r="L594" s="10"/>
      <c r="M594" s="10"/>
      <c r="N594" s="10"/>
    </row>
    <row r="595" spans="12:14" ht="13">
      <c r="L595" s="10"/>
      <c r="M595" s="10"/>
      <c r="N595" s="10"/>
    </row>
    <row r="596" spans="12:14" ht="13">
      <c r="L596" s="10"/>
      <c r="M596" s="10"/>
      <c r="N596" s="10"/>
    </row>
    <row r="597" spans="12:14" ht="13">
      <c r="L597" s="10"/>
      <c r="M597" s="10"/>
      <c r="N597" s="10"/>
    </row>
    <row r="598" spans="12:14" ht="13">
      <c r="L598" s="10"/>
      <c r="M598" s="10"/>
      <c r="N598" s="10"/>
    </row>
    <row r="599" spans="12:14" ht="13">
      <c r="L599" s="10"/>
      <c r="M599" s="10"/>
      <c r="N599" s="10"/>
    </row>
    <row r="600" spans="12:14" ht="13">
      <c r="L600" s="10"/>
      <c r="M600" s="10"/>
      <c r="N600" s="10"/>
    </row>
    <row r="601" spans="12:14" ht="13">
      <c r="L601" s="10"/>
      <c r="M601" s="10"/>
      <c r="N601" s="10"/>
    </row>
    <row r="602" spans="12:14" ht="13">
      <c r="L602" s="10"/>
      <c r="M602" s="10"/>
      <c r="N602" s="10"/>
    </row>
    <row r="603" spans="12:14" ht="13">
      <c r="L603" s="10"/>
      <c r="M603" s="10"/>
      <c r="N603" s="10"/>
    </row>
    <row r="604" spans="12:14" ht="13">
      <c r="L604" s="10"/>
      <c r="M604" s="10"/>
      <c r="N604" s="10"/>
    </row>
    <row r="605" spans="12:14" ht="13">
      <c r="L605" s="10"/>
      <c r="M605" s="10"/>
      <c r="N605" s="10"/>
    </row>
    <row r="606" spans="12:14" ht="13">
      <c r="L606" s="10"/>
      <c r="M606" s="10"/>
      <c r="N606" s="10"/>
    </row>
    <row r="607" spans="12:14" ht="13">
      <c r="L607" s="10"/>
      <c r="M607" s="10"/>
      <c r="N607" s="10"/>
    </row>
    <row r="608" spans="12:14" ht="13">
      <c r="L608" s="10"/>
      <c r="M608" s="10"/>
      <c r="N608" s="10"/>
    </row>
    <row r="609" spans="12:14" ht="13">
      <c r="L609" s="10"/>
      <c r="M609" s="10"/>
      <c r="N609" s="10"/>
    </row>
    <row r="610" spans="12:14" ht="13">
      <c r="L610" s="10"/>
      <c r="M610" s="10"/>
      <c r="N610" s="10"/>
    </row>
    <row r="611" spans="12:14" ht="13">
      <c r="L611" s="10"/>
      <c r="M611" s="10"/>
      <c r="N611" s="10"/>
    </row>
    <row r="612" spans="12:14" ht="13">
      <c r="L612" s="10"/>
      <c r="M612" s="10"/>
      <c r="N612" s="10"/>
    </row>
    <row r="613" spans="12:14" ht="13">
      <c r="L613" s="10"/>
      <c r="M613" s="10"/>
      <c r="N613" s="10"/>
    </row>
    <row r="614" spans="12:14" ht="13">
      <c r="L614" s="10"/>
      <c r="M614" s="10"/>
      <c r="N614" s="10"/>
    </row>
    <row r="615" spans="12:14" ht="13">
      <c r="L615" s="10"/>
      <c r="M615" s="10"/>
      <c r="N615" s="10"/>
    </row>
    <row r="616" spans="12:14" ht="13">
      <c r="L616" s="10"/>
      <c r="M616" s="10"/>
      <c r="N616" s="10"/>
    </row>
    <row r="617" spans="12:14" ht="13">
      <c r="L617" s="10"/>
      <c r="M617" s="10"/>
      <c r="N617" s="10"/>
    </row>
    <row r="618" spans="12:14" ht="13">
      <c r="L618" s="10"/>
      <c r="M618" s="10"/>
      <c r="N618" s="10"/>
    </row>
    <row r="619" spans="12:14" ht="13">
      <c r="L619" s="10"/>
      <c r="M619" s="10"/>
      <c r="N619" s="10"/>
    </row>
    <row r="620" spans="12:14" ht="13">
      <c r="L620" s="10"/>
      <c r="M620" s="10"/>
      <c r="N620" s="10"/>
    </row>
    <row r="621" spans="12:14" ht="13">
      <c r="L621" s="10"/>
      <c r="M621" s="10"/>
      <c r="N621" s="10"/>
    </row>
    <row r="622" spans="12:14" ht="13">
      <c r="L622" s="10"/>
      <c r="M622" s="10"/>
      <c r="N622" s="10"/>
    </row>
    <row r="623" spans="12:14" ht="13">
      <c r="L623" s="10"/>
      <c r="M623" s="10"/>
      <c r="N623" s="10"/>
    </row>
    <row r="624" spans="12:14" ht="13">
      <c r="L624" s="10"/>
      <c r="M624" s="10"/>
      <c r="N624" s="10"/>
    </row>
    <row r="625" spans="12:14" ht="13">
      <c r="L625" s="10"/>
      <c r="M625" s="10"/>
      <c r="N625" s="10"/>
    </row>
    <row r="626" spans="12:14" ht="13">
      <c r="L626" s="10"/>
      <c r="M626" s="10"/>
      <c r="N626" s="10"/>
    </row>
    <row r="627" spans="12:14" ht="13">
      <c r="L627" s="10"/>
      <c r="M627" s="10"/>
      <c r="N627" s="10"/>
    </row>
    <row r="628" spans="12:14" ht="13">
      <c r="L628" s="10"/>
      <c r="M628" s="10"/>
      <c r="N628" s="10"/>
    </row>
    <row r="629" spans="12:14" ht="13">
      <c r="L629" s="10"/>
      <c r="M629" s="10"/>
      <c r="N629" s="10"/>
    </row>
    <row r="630" spans="12:14" ht="13">
      <c r="L630" s="10"/>
      <c r="M630" s="10"/>
      <c r="N630" s="10"/>
    </row>
    <row r="631" spans="12:14" ht="13">
      <c r="L631" s="10"/>
      <c r="M631" s="10"/>
      <c r="N631" s="10"/>
    </row>
    <row r="632" spans="12:14" ht="13">
      <c r="L632" s="10"/>
      <c r="M632" s="10"/>
      <c r="N632" s="10"/>
    </row>
    <row r="633" spans="12:14" ht="13">
      <c r="L633" s="10"/>
      <c r="M633" s="10"/>
      <c r="N633" s="10"/>
    </row>
    <row r="634" spans="12:14" ht="13">
      <c r="L634" s="10"/>
      <c r="M634" s="10"/>
      <c r="N634" s="10"/>
    </row>
    <row r="635" spans="12:14" ht="13">
      <c r="L635" s="10"/>
      <c r="M635" s="10"/>
      <c r="N635" s="10"/>
    </row>
    <row r="636" spans="12:14" ht="13">
      <c r="L636" s="10"/>
      <c r="M636" s="10"/>
      <c r="N636" s="10"/>
    </row>
    <row r="637" spans="12:14" ht="13">
      <c r="L637" s="10"/>
      <c r="M637" s="10"/>
      <c r="N637" s="10"/>
    </row>
    <row r="638" spans="12:14" ht="13">
      <c r="L638" s="10"/>
      <c r="M638" s="10"/>
      <c r="N638" s="10"/>
    </row>
    <row r="639" spans="12:14" ht="13">
      <c r="L639" s="10"/>
      <c r="M639" s="10"/>
      <c r="N639" s="10"/>
    </row>
    <row r="640" spans="12:14" ht="13">
      <c r="L640" s="10"/>
      <c r="M640" s="10"/>
      <c r="N640" s="10"/>
    </row>
    <row r="641" spans="12:14" ht="13">
      <c r="L641" s="10"/>
      <c r="M641" s="10"/>
      <c r="N641" s="10"/>
    </row>
    <row r="642" spans="12:14" ht="13">
      <c r="L642" s="10"/>
      <c r="M642" s="10"/>
      <c r="N642" s="10"/>
    </row>
    <row r="643" spans="12:14" ht="13">
      <c r="L643" s="10"/>
      <c r="M643" s="10"/>
      <c r="N643" s="10"/>
    </row>
    <row r="644" spans="12:14" ht="13">
      <c r="L644" s="10"/>
      <c r="M644" s="10"/>
      <c r="N644" s="10"/>
    </row>
    <row r="645" spans="12:14" ht="13">
      <c r="L645" s="10"/>
      <c r="M645" s="10"/>
      <c r="N645" s="10"/>
    </row>
    <row r="646" spans="12:14" ht="13">
      <c r="L646" s="10"/>
      <c r="M646" s="10"/>
      <c r="N646" s="10"/>
    </row>
    <row r="647" spans="12:14" ht="13">
      <c r="L647" s="10"/>
      <c r="M647" s="10"/>
      <c r="N647" s="10"/>
    </row>
    <row r="648" spans="12:14" ht="13">
      <c r="L648" s="10"/>
      <c r="M648" s="10"/>
      <c r="N648" s="10"/>
    </row>
    <row r="649" spans="12:14" ht="13">
      <c r="L649" s="10"/>
      <c r="M649" s="10"/>
      <c r="N649" s="10"/>
    </row>
    <row r="650" spans="12:14" ht="13">
      <c r="L650" s="10"/>
      <c r="M650" s="10"/>
      <c r="N650" s="10"/>
    </row>
    <row r="651" spans="12:14" ht="13">
      <c r="L651" s="10"/>
      <c r="M651" s="10"/>
      <c r="N651" s="10"/>
    </row>
    <row r="652" spans="12:14" ht="13">
      <c r="L652" s="10"/>
      <c r="M652" s="10"/>
      <c r="N652" s="10"/>
    </row>
    <row r="653" spans="12:14" ht="13">
      <c r="L653" s="10"/>
      <c r="M653" s="10"/>
      <c r="N653" s="10"/>
    </row>
    <row r="654" spans="12:14" ht="13">
      <c r="L654" s="10"/>
      <c r="M654" s="10"/>
      <c r="N654" s="10"/>
    </row>
    <row r="655" spans="12:14" ht="13">
      <c r="L655" s="10"/>
      <c r="M655" s="10"/>
      <c r="N655" s="10"/>
    </row>
    <row r="656" spans="12:14" ht="13">
      <c r="L656" s="10"/>
      <c r="M656" s="10"/>
      <c r="N656" s="10"/>
    </row>
    <row r="657" spans="12:14" ht="13">
      <c r="L657" s="10"/>
      <c r="M657" s="10"/>
      <c r="N657" s="10"/>
    </row>
    <row r="658" spans="12:14" ht="13">
      <c r="L658" s="10"/>
      <c r="M658" s="10"/>
      <c r="N658" s="10"/>
    </row>
    <row r="659" spans="12:14" ht="13">
      <c r="L659" s="10"/>
      <c r="M659" s="10"/>
      <c r="N659" s="10"/>
    </row>
    <row r="660" spans="12:14" ht="13">
      <c r="L660" s="10"/>
      <c r="M660" s="10"/>
      <c r="N660" s="10"/>
    </row>
    <row r="661" spans="12:14" ht="13">
      <c r="L661" s="10"/>
      <c r="M661" s="10"/>
      <c r="N661" s="10"/>
    </row>
    <row r="662" spans="12:14" ht="13">
      <c r="L662" s="10"/>
      <c r="M662" s="10"/>
      <c r="N662" s="10"/>
    </row>
    <row r="663" spans="12:14" ht="13">
      <c r="L663" s="10"/>
      <c r="M663" s="10"/>
      <c r="N663" s="10"/>
    </row>
    <row r="664" spans="12:14" ht="13">
      <c r="L664" s="10"/>
      <c r="M664" s="10"/>
      <c r="N664" s="10"/>
    </row>
    <row r="665" spans="12:14" ht="13">
      <c r="L665" s="10"/>
      <c r="M665" s="10"/>
      <c r="N665" s="10"/>
    </row>
    <row r="666" spans="12:14" ht="13">
      <c r="L666" s="10"/>
      <c r="M666" s="10"/>
      <c r="N666" s="10"/>
    </row>
    <row r="667" spans="12:14" ht="13">
      <c r="L667" s="10"/>
      <c r="M667" s="10"/>
      <c r="N667" s="10"/>
    </row>
    <row r="668" spans="12:14" ht="13">
      <c r="L668" s="10"/>
      <c r="M668" s="10"/>
      <c r="N668" s="10"/>
    </row>
    <row r="669" spans="12:14" ht="13">
      <c r="L669" s="10"/>
      <c r="M669" s="10"/>
      <c r="N669" s="10"/>
    </row>
    <row r="670" spans="12:14" ht="13">
      <c r="L670" s="10"/>
      <c r="M670" s="10"/>
      <c r="N670" s="10"/>
    </row>
    <row r="671" spans="12:14" ht="13">
      <c r="L671" s="10"/>
      <c r="M671" s="10"/>
      <c r="N671" s="10"/>
    </row>
    <row r="672" spans="12:14" ht="13">
      <c r="L672" s="10"/>
      <c r="M672" s="10"/>
      <c r="N672" s="10"/>
    </row>
    <row r="673" spans="12:14" ht="13">
      <c r="L673" s="10"/>
      <c r="M673" s="10"/>
      <c r="N673" s="10"/>
    </row>
    <row r="674" spans="12:14" ht="13">
      <c r="L674" s="10"/>
      <c r="M674" s="10"/>
      <c r="N674" s="10"/>
    </row>
    <row r="675" spans="12:14" ht="13">
      <c r="L675" s="10"/>
      <c r="M675" s="10"/>
      <c r="N675" s="10"/>
    </row>
    <row r="676" spans="12:14" ht="13">
      <c r="L676" s="10"/>
      <c r="M676" s="10"/>
      <c r="N676" s="10"/>
    </row>
    <row r="677" spans="12:14" ht="13">
      <c r="L677" s="10"/>
      <c r="M677" s="10"/>
      <c r="N677" s="10"/>
    </row>
    <row r="678" spans="12:14" ht="13">
      <c r="L678" s="10"/>
      <c r="M678" s="10"/>
      <c r="N678" s="10"/>
    </row>
    <row r="679" spans="12:14" ht="13">
      <c r="L679" s="10"/>
      <c r="M679" s="10"/>
      <c r="N679" s="10"/>
    </row>
    <row r="680" spans="12:14" ht="13">
      <c r="L680" s="10"/>
      <c r="M680" s="10"/>
      <c r="N680" s="10"/>
    </row>
    <row r="681" spans="12:14" ht="13">
      <c r="L681" s="10"/>
      <c r="M681" s="10"/>
      <c r="N681" s="10"/>
    </row>
    <row r="682" spans="12:14" ht="13">
      <c r="L682" s="10"/>
      <c r="M682" s="10"/>
      <c r="N682" s="10"/>
    </row>
    <row r="683" spans="12:14" ht="13">
      <c r="L683" s="10"/>
      <c r="M683" s="10"/>
      <c r="N683" s="10"/>
    </row>
    <row r="684" spans="12:14" ht="13">
      <c r="L684" s="10"/>
      <c r="M684" s="10"/>
      <c r="N684" s="10"/>
    </row>
    <row r="685" spans="12:14" ht="13">
      <c r="L685" s="10"/>
      <c r="M685" s="10"/>
      <c r="N685" s="10"/>
    </row>
    <row r="686" spans="12:14" ht="13">
      <c r="L686" s="10"/>
      <c r="M686" s="10"/>
      <c r="N686" s="10"/>
    </row>
    <row r="687" spans="12:14" ht="13">
      <c r="L687" s="10"/>
      <c r="M687" s="10"/>
      <c r="N687" s="10"/>
    </row>
    <row r="688" spans="12:14" ht="13">
      <c r="L688" s="10"/>
      <c r="M688" s="10"/>
      <c r="N688" s="10"/>
    </row>
    <row r="689" spans="12:14" ht="13">
      <c r="L689" s="10"/>
      <c r="M689" s="10"/>
      <c r="N689" s="10"/>
    </row>
    <row r="690" spans="12:14" ht="13">
      <c r="L690" s="10"/>
      <c r="M690" s="10"/>
      <c r="N690" s="10"/>
    </row>
    <row r="691" spans="12:14" ht="13">
      <c r="L691" s="10"/>
      <c r="M691" s="10"/>
      <c r="N691" s="10"/>
    </row>
    <row r="692" spans="12:14" ht="13">
      <c r="L692" s="10"/>
      <c r="M692" s="10"/>
      <c r="N692" s="10"/>
    </row>
    <row r="693" spans="12:14" ht="13">
      <c r="L693" s="10"/>
      <c r="M693" s="10"/>
      <c r="N693" s="10"/>
    </row>
    <row r="694" spans="12:14" ht="13">
      <c r="L694" s="10"/>
      <c r="M694" s="10"/>
      <c r="N694" s="10"/>
    </row>
    <row r="695" spans="12:14" ht="13">
      <c r="L695" s="10"/>
      <c r="M695" s="10"/>
      <c r="N695" s="10"/>
    </row>
    <row r="696" spans="12:14" ht="13">
      <c r="L696" s="10"/>
      <c r="M696" s="10"/>
      <c r="N696" s="10"/>
    </row>
    <row r="697" spans="12:14" ht="13">
      <c r="L697" s="10"/>
      <c r="M697" s="10"/>
      <c r="N697" s="10"/>
    </row>
    <row r="698" spans="12:14" ht="13">
      <c r="L698" s="10"/>
      <c r="M698" s="10"/>
      <c r="N698" s="10"/>
    </row>
    <row r="699" spans="12:14" ht="13">
      <c r="L699" s="10"/>
      <c r="M699" s="10"/>
      <c r="N699" s="10"/>
    </row>
    <row r="700" spans="12:14" ht="13">
      <c r="L700" s="10"/>
      <c r="M700" s="10"/>
      <c r="N700" s="10"/>
    </row>
    <row r="701" spans="12:14" ht="13">
      <c r="L701" s="10"/>
      <c r="M701" s="10"/>
      <c r="N701" s="10"/>
    </row>
    <row r="702" spans="12:14" ht="13">
      <c r="L702" s="10"/>
      <c r="M702" s="10"/>
      <c r="N702" s="10"/>
    </row>
    <row r="703" spans="12:14" ht="13">
      <c r="L703" s="10"/>
      <c r="M703" s="10"/>
      <c r="N703" s="10"/>
    </row>
    <row r="704" spans="12:14" ht="13">
      <c r="L704" s="10"/>
      <c r="M704" s="10"/>
      <c r="N704" s="10"/>
    </row>
    <row r="705" spans="12:14" ht="13">
      <c r="L705" s="10"/>
      <c r="M705" s="10"/>
      <c r="N705" s="10"/>
    </row>
    <row r="706" spans="12:14" ht="13">
      <c r="L706" s="10"/>
      <c r="M706" s="10"/>
      <c r="N706" s="10"/>
    </row>
    <row r="707" spans="12:14" ht="13">
      <c r="L707" s="10"/>
      <c r="M707" s="10"/>
      <c r="N707" s="10"/>
    </row>
    <row r="708" spans="12:14" ht="13">
      <c r="L708" s="10"/>
      <c r="M708" s="10"/>
      <c r="N708" s="10"/>
    </row>
    <row r="709" spans="12:14" ht="13">
      <c r="L709" s="10"/>
      <c r="M709" s="10"/>
      <c r="N709" s="10"/>
    </row>
    <row r="710" spans="12:14" ht="13">
      <c r="L710" s="10"/>
      <c r="M710" s="10"/>
      <c r="N710" s="10"/>
    </row>
    <row r="711" spans="12:14" ht="13">
      <c r="L711" s="10"/>
      <c r="M711" s="10"/>
      <c r="N711" s="10"/>
    </row>
    <row r="712" spans="12:14" ht="13">
      <c r="L712" s="10"/>
      <c r="M712" s="10"/>
      <c r="N712" s="10"/>
    </row>
    <row r="713" spans="12:14" ht="13">
      <c r="L713" s="10"/>
      <c r="M713" s="10"/>
      <c r="N713" s="10"/>
    </row>
    <row r="714" spans="12:14" ht="13">
      <c r="L714" s="10"/>
      <c r="M714" s="10"/>
      <c r="N714" s="10"/>
    </row>
    <row r="715" spans="12:14" ht="13">
      <c r="L715" s="10"/>
      <c r="M715" s="10"/>
      <c r="N715" s="10"/>
    </row>
    <row r="716" spans="12:14" ht="13">
      <c r="L716" s="10"/>
      <c r="M716" s="10"/>
      <c r="N716" s="10"/>
    </row>
    <row r="717" spans="12:14" ht="13">
      <c r="L717" s="10"/>
      <c r="M717" s="10"/>
      <c r="N717" s="10"/>
    </row>
    <row r="718" spans="12:14" ht="13">
      <c r="L718" s="10"/>
      <c r="M718" s="10"/>
      <c r="N718" s="10"/>
    </row>
    <row r="719" spans="12:14" ht="13">
      <c r="L719" s="10"/>
      <c r="M719" s="10"/>
      <c r="N719" s="10"/>
    </row>
    <row r="720" spans="12:14" ht="13">
      <c r="L720" s="10"/>
      <c r="M720" s="10"/>
      <c r="N720" s="10"/>
    </row>
    <row r="721" spans="12:14" ht="13">
      <c r="L721" s="10"/>
      <c r="M721" s="10"/>
      <c r="N721" s="10"/>
    </row>
    <row r="722" spans="12:14" ht="13">
      <c r="L722" s="10"/>
      <c r="M722" s="10"/>
      <c r="N722" s="10"/>
    </row>
    <row r="723" spans="12:14" ht="13">
      <c r="L723" s="10"/>
      <c r="M723" s="10"/>
      <c r="N723" s="10"/>
    </row>
    <row r="724" spans="12:14" ht="13">
      <c r="L724" s="10"/>
      <c r="M724" s="10"/>
      <c r="N724" s="10"/>
    </row>
    <row r="725" spans="12:14" ht="13">
      <c r="L725" s="10"/>
      <c r="M725" s="10"/>
      <c r="N725" s="10"/>
    </row>
    <row r="726" spans="12:14" ht="13">
      <c r="L726" s="10"/>
      <c r="M726" s="10"/>
      <c r="N726" s="10"/>
    </row>
    <row r="727" spans="12:14" ht="13">
      <c r="L727" s="10"/>
      <c r="M727" s="10"/>
      <c r="N727" s="10"/>
    </row>
    <row r="728" spans="12:14" ht="13">
      <c r="L728" s="10"/>
      <c r="M728" s="10"/>
      <c r="N728" s="10"/>
    </row>
    <row r="729" spans="12:14" ht="13">
      <c r="L729" s="10"/>
      <c r="M729" s="10"/>
      <c r="N729" s="10"/>
    </row>
    <row r="730" spans="12:14" ht="13">
      <c r="L730" s="10"/>
      <c r="M730" s="10"/>
      <c r="N730" s="10"/>
    </row>
    <row r="731" spans="12:14" ht="13">
      <c r="L731" s="10"/>
      <c r="M731" s="10"/>
      <c r="N731" s="10"/>
    </row>
    <row r="732" spans="12:14" ht="13">
      <c r="L732" s="10"/>
      <c r="M732" s="10"/>
      <c r="N732" s="10"/>
    </row>
    <row r="733" spans="12:14" ht="13">
      <c r="L733" s="10"/>
      <c r="M733" s="10"/>
      <c r="N733" s="10"/>
    </row>
    <row r="734" spans="12:14" ht="13">
      <c r="L734" s="10"/>
      <c r="M734" s="10"/>
      <c r="N734" s="10"/>
    </row>
    <row r="735" spans="12:14" ht="13">
      <c r="L735" s="10"/>
      <c r="M735" s="10"/>
      <c r="N735" s="10"/>
    </row>
    <row r="736" spans="12:14" ht="13">
      <c r="L736" s="10"/>
      <c r="M736" s="10"/>
      <c r="N736" s="10"/>
    </row>
    <row r="737" spans="12:14" ht="13">
      <c r="L737" s="10"/>
      <c r="M737" s="10"/>
      <c r="N737" s="10"/>
    </row>
    <row r="738" spans="12:14" ht="13">
      <c r="L738" s="10"/>
      <c r="M738" s="10"/>
      <c r="N738" s="10"/>
    </row>
    <row r="739" spans="12:14" ht="13">
      <c r="L739" s="10"/>
      <c r="M739" s="10"/>
      <c r="N739" s="10"/>
    </row>
    <row r="740" spans="12:14" ht="13">
      <c r="L740" s="10"/>
      <c r="M740" s="10"/>
      <c r="N740" s="10"/>
    </row>
    <row r="741" spans="12:14" ht="13">
      <c r="L741" s="10"/>
      <c r="M741" s="10"/>
      <c r="N741" s="10"/>
    </row>
    <row r="742" spans="12:14" ht="13">
      <c r="L742" s="10"/>
      <c r="M742" s="10"/>
      <c r="N742" s="10"/>
    </row>
    <row r="743" spans="12:14" ht="13">
      <c r="L743" s="10"/>
      <c r="M743" s="10"/>
      <c r="N743" s="10"/>
    </row>
    <row r="744" spans="12:14" ht="13">
      <c r="L744" s="10"/>
      <c r="M744" s="10"/>
      <c r="N744" s="10"/>
    </row>
    <row r="745" spans="12:14" ht="13">
      <c r="L745" s="10"/>
      <c r="M745" s="10"/>
      <c r="N745" s="10"/>
    </row>
    <row r="746" spans="12:14" ht="13">
      <c r="L746" s="10"/>
      <c r="M746" s="10"/>
      <c r="N746" s="10"/>
    </row>
    <row r="747" spans="12:14" ht="13">
      <c r="L747" s="10"/>
      <c r="M747" s="10"/>
      <c r="N747" s="10"/>
    </row>
    <row r="748" spans="12:14" ht="13">
      <c r="L748" s="10"/>
      <c r="M748" s="10"/>
      <c r="N748" s="10"/>
    </row>
    <row r="749" spans="12:14" ht="13">
      <c r="L749" s="10"/>
      <c r="M749" s="10"/>
      <c r="N749" s="10"/>
    </row>
    <row r="750" spans="12:14" ht="13">
      <c r="L750" s="10"/>
      <c r="M750" s="10"/>
      <c r="N750" s="10"/>
    </row>
    <row r="751" spans="12:14" ht="13">
      <c r="L751" s="10"/>
      <c r="M751" s="10"/>
      <c r="N751" s="10"/>
    </row>
    <row r="752" spans="12:14" ht="13">
      <c r="L752" s="10"/>
      <c r="M752" s="10"/>
      <c r="N752" s="10"/>
    </row>
    <row r="753" spans="12:14" ht="13">
      <c r="L753" s="10"/>
      <c r="M753" s="10"/>
      <c r="N753" s="10"/>
    </row>
    <row r="754" spans="12:14" ht="13">
      <c r="L754" s="10"/>
      <c r="M754" s="10"/>
      <c r="N754" s="10"/>
    </row>
    <row r="755" spans="12:14" ht="13">
      <c r="L755" s="10"/>
      <c r="M755" s="10"/>
      <c r="N755" s="10"/>
    </row>
    <row r="756" spans="12:14" ht="13">
      <c r="L756" s="10"/>
      <c r="M756" s="10"/>
      <c r="N756" s="10"/>
    </row>
    <row r="757" spans="12:14" ht="13">
      <c r="L757" s="10"/>
      <c r="M757" s="10"/>
      <c r="N757" s="10"/>
    </row>
    <row r="758" spans="12:14" ht="13">
      <c r="L758" s="10"/>
      <c r="M758" s="10"/>
      <c r="N758" s="10"/>
    </row>
    <row r="759" spans="12:14" ht="13">
      <c r="L759" s="10"/>
      <c r="M759" s="10"/>
      <c r="N759" s="10"/>
    </row>
    <row r="760" spans="12:14" ht="13">
      <c r="L760" s="10"/>
      <c r="M760" s="10"/>
      <c r="N760" s="10"/>
    </row>
    <row r="761" spans="12:14" ht="13">
      <c r="L761" s="10"/>
      <c r="M761" s="10"/>
      <c r="N761" s="10"/>
    </row>
    <row r="762" spans="12:14" ht="13">
      <c r="L762" s="10"/>
      <c r="M762" s="10"/>
      <c r="N762" s="10"/>
    </row>
    <row r="763" spans="12:14" ht="13">
      <c r="L763" s="10"/>
      <c r="M763" s="10"/>
      <c r="N763" s="10"/>
    </row>
    <row r="764" spans="12:14" ht="13">
      <c r="L764" s="10"/>
      <c r="M764" s="10"/>
      <c r="N764" s="10"/>
    </row>
    <row r="765" spans="12:14" ht="13">
      <c r="L765" s="10"/>
      <c r="M765" s="10"/>
      <c r="N765" s="10"/>
    </row>
    <row r="766" spans="12:14" ht="13">
      <c r="L766" s="10"/>
      <c r="M766" s="10"/>
      <c r="N766" s="10"/>
    </row>
    <row r="767" spans="12:14" ht="13">
      <c r="L767" s="10"/>
      <c r="M767" s="10"/>
      <c r="N767" s="10"/>
    </row>
    <row r="768" spans="12:14" ht="13">
      <c r="L768" s="10"/>
      <c r="M768" s="10"/>
      <c r="N768" s="10"/>
    </row>
    <row r="769" spans="12:14" ht="13">
      <c r="L769" s="10"/>
      <c r="M769" s="10"/>
      <c r="N769" s="10"/>
    </row>
    <row r="770" spans="12:14" ht="13">
      <c r="L770" s="10"/>
      <c r="M770" s="10"/>
      <c r="N770" s="10"/>
    </row>
    <row r="771" spans="12:14" ht="13">
      <c r="L771" s="10"/>
      <c r="M771" s="10"/>
      <c r="N771" s="10"/>
    </row>
    <row r="772" spans="12:14" ht="13">
      <c r="L772" s="10"/>
      <c r="M772" s="10"/>
      <c r="N772" s="10"/>
    </row>
    <row r="773" spans="12:14" ht="13">
      <c r="L773" s="10"/>
      <c r="M773" s="10"/>
      <c r="N773" s="10"/>
    </row>
    <row r="774" spans="12:14" ht="13">
      <c r="L774" s="10"/>
      <c r="M774" s="10"/>
      <c r="N774" s="10"/>
    </row>
    <row r="775" spans="12:14" ht="13">
      <c r="L775" s="10"/>
      <c r="M775" s="10"/>
      <c r="N775" s="10"/>
    </row>
    <row r="776" spans="12:14" ht="13">
      <c r="L776" s="10"/>
      <c r="M776" s="10"/>
      <c r="N776" s="10"/>
    </row>
    <row r="777" spans="12:14" ht="13">
      <c r="L777" s="10"/>
      <c r="M777" s="10"/>
      <c r="N777" s="10"/>
    </row>
    <row r="778" spans="12:14" ht="13">
      <c r="L778" s="10"/>
      <c r="M778" s="10"/>
      <c r="N778" s="10"/>
    </row>
    <row r="779" spans="12:14" ht="13">
      <c r="L779" s="10"/>
      <c r="M779" s="10"/>
      <c r="N779" s="10"/>
    </row>
    <row r="780" spans="12:14" ht="13">
      <c r="L780" s="10"/>
      <c r="M780" s="10"/>
      <c r="N780" s="10"/>
    </row>
    <row r="781" spans="12:14" ht="13">
      <c r="L781" s="10"/>
      <c r="M781" s="10"/>
      <c r="N781" s="10"/>
    </row>
    <row r="782" spans="12:14" ht="13">
      <c r="L782" s="10"/>
      <c r="M782" s="10"/>
      <c r="N782" s="10"/>
    </row>
    <row r="783" spans="12:14" ht="13">
      <c r="L783" s="10"/>
      <c r="M783" s="10"/>
      <c r="N783" s="10"/>
    </row>
    <row r="784" spans="12:14" ht="13">
      <c r="L784" s="10"/>
      <c r="M784" s="10"/>
      <c r="N784" s="10"/>
    </row>
    <row r="785" spans="12:14" ht="13">
      <c r="L785" s="10"/>
      <c r="M785" s="10"/>
      <c r="N785" s="10"/>
    </row>
    <row r="786" spans="12:14" ht="13">
      <c r="L786" s="10"/>
      <c r="M786" s="10"/>
      <c r="N786" s="10"/>
    </row>
    <row r="787" spans="12:14" ht="13">
      <c r="L787" s="10"/>
      <c r="M787" s="10"/>
      <c r="N787" s="10"/>
    </row>
    <row r="788" spans="12:14" ht="13">
      <c r="L788" s="10"/>
      <c r="M788" s="10"/>
      <c r="N788" s="10"/>
    </row>
    <row r="789" spans="12:14" ht="13">
      <c r="L789" s="10"/>
      <c r="M789" s="10"/>
      <c r="N789" s="10"/>
    </row>
    <row r="790" spans="12:14" ht="13">
      <c r="L790" s="10"/>
      <c r="M790" s="10"/>
      <c r="N790" s="10"/>
    </row>
    <row r="791" spans="12:14" ht="13">
      <c r="L791" s="10"/>
      <c r="M791" s="10"/>
      <c r="N791" s="10"/>
    </row>
    <row r="792" spans="12:14" ht="13">
      <c r="L792" s="10"/>
      <c r="M792" s="10"/>
      <c r="N792" s="10"/>
    </row>
    <row r="793" spans="12:14" ht="13">
      <c r="L793" s="10"/>
      <c r="M793" s="10"/>
      <c r="N793" s="10"/>
    </row>
    <row r="794" spans="12:14" ht="13">
      <c r="L794" s="10"/>
      <c r="M794" s="10"/>
      <c r="N794" s="10"/>
    </row>
    <row r="795" spans="12:14" ht="13">
      <c r="L795" s="10"/>
      <c r="M795" s="10"/>
      <c r="N795" s="10"/>
    </row>
    <row r="796" spans="12:14" ht="13">
      <c r="L796" s="10"/>
      <c r="M796" s="10"/>
      <c r="N796" s="10"/>
    </row>
    <row r="797" spans="12:14" ht="13">
      <c r="L797" s="10"/>
      <c r="M797" s="10"/>
      <c r="N797" s="10"/>
    </row>
    <row r="798" spans="12:14" ht="13">
      <c r="L798" s="10"/>
      <c r="M798" s="10"/>
      <c r="N798" s="10"/>
    </row>
    <row r="799" spans="12:14" ht="13">
      <c r="L799" s="10"/>
      <c r="M799" s="10"/>
      <c r="N799" s="10"/>
    </row>
    <row r="800" spans="12:14" ht="13">
      <c r="L800" s="10"/>
      <c r="M800" s="10"/>
      <c r="N800" s="10"/>
    </row>
    <row r="801" spans="12:14" ht="13">
      <c r="L801" s="10"/>
      <c r="M801" s="10"/>
      <c r="N801" s="10"/>
    </row>
    <row r="802" spans="12:14" ht="13">
      <c r="L802" s="10"/>
      <c r="M802" s="10"/>
      <c r="N802" s="10"/>
    </row>
    <row r="803" spans="12:14" ht="13">
      <c r="L803" s="10"/>
      <c r="M803" s="10"/>
      <c r="N803" s="10"/>
    </row>
    <row r="804" spans="12:14" ht="13">
      <c r="L804" s="10"/>
      <c r="M804" s="10"/>
      <c r="N804" s="10"/>
    </row>
    <row r="805" spans="12:14" ht="13">
      <c r="L805" s="10"/>
      <c r="M805" s="10"/>
      <c r="N805" s="10"/>
    </row>
    <row r="806" spans="12:14" ht="13">
      <c r="L806" s="10"/>
      <c r="M806" s="10"/>
      <c r="N806" s="10"/>
    </row>
    <row r="807" spans="12:14" ht="13">
      <c r="L807" s="10"/>
      <c r="M807" s="10"/>
      <c r="N807" s="10"/>
    </row>
    <row r="808" spans="12:14" ht="13">
      <c r="L808" s="10"/>
      <c r="M808" s="10"/>
      <c r="N808" s="10"/>
    </row>
    <row r="809" spans="12:14" ht="13">
      <c r="L809" s="10"/>
      <c r="M809" s="10"/>
      <c r="N809" s="10"/>
    </row>
    <row r="810" spans="12:14" ht="13">
      <c r="L810" s="10"/>
      <c r="M810" s="10"/>
      <c r="N810" s="10"/>
    </row>
    <row r="811" spans="12:14" ht="13">
      <c r="L811" s="10"/>
      <c r="M811" s="10"/>
      <c r="N811" s="10"/>
    </row>
    <row r="812" spans="12:14" ht="13">
      <c r="L812" s="10"/>
      <c r="M812" s="10"/>
      <c r="N812" s="10"/>
    </row>
    <row r="813" spans="12:14" ht="13">
      <c r="L813" s="10"/>
      <c r="M813" s="10"/>
      <c r="N813" s="10"/>
    </row>
    <row r="814" spans="12:14" ht="13">
      <c r="L814" s="10"/>
      <c r="M814" s="10"/>
      <c r="N814" s="10"/>
    </row>
    <row r="815" spans="12:14" ht="13">
      <c r="L815" s="10"/>
      <c r="M815" s="10"/>
      <c r="N815" s="10"/>
    </row>
    <row r="816" spans="12:14" ht="13">
      <c r="L816" s="10"/>
      <c r="M816" s="10"/>
      <c r="N816" s="10"/>
    </row>
    <row r="817" spans="12:14" ht="13">
      <c r="L817" s="10"/>
      <c r="M817" s="10"/>
      <c r="N817" s="10"/>
    </row>
    <row r="818" spans="12:14" ht="13">
      <c r="L818" s="10"/>
      <c r="M818" s="10"/>
      <c r="N818" s="10"/>
    </row>
    <row r="819" spans="12:14" ht="13">
      <c r="L819" s="10"/>
      <c r="M819" s="10"/>
      <c r="N819" s="10"/>
    </row>
    <row r="820" spans="12:14" ht="13">
      <c r="L820" s="10"/>
      <c r="M820" s="10"/>
      <c r="N820" s="10"/>
    </row>
    <row r="821" spans="12:14" ht="13">
      <c r="L821" s="10"/>
      <c r="M821" s="10"/>
      <c r="N821" s="10"/>
    </row>
    <row r="822" spans="12:14" ht="13">
      <c r="L822" s="10"/>
      <c r="M822" s="10"/>
      <c r="N822" s="10"/>
    </row>
    <row r="823" spans="12:14" ht="13">
      <c r="L823" s="10"/>
      <c r="M823" s="10"/>
      <c r="N823" s="10"/>
    </row>
    <row r="824" spans="12:14" ht="13">
      <c r="L824" s="10"/>
      <c r="M824" s="10"/>
      <c r="N824" s="10"/>
    </row>
    <row r="825" spans="12:14" ht="13">
      <c r="L825" s="10"/>
      <c r="M825" s="10"/>
      <c r="N825" s="10"/>
    </row>
    <row r="826" spans="12:14" ht="13">
      <c r="L826" s="10"/>
      <c r="M826" s="10"/>
      <c r="N826" s="10"/>
    </row>
    <row r="827" spans="12:14" ht="13">
      <c r="L827" s="10"/>
      <c r="M827" s="10"/>
      <c r="N827" s="10"/>
    </row>
    <row r="828" spans="12:14" ht="13">
      <c r="L828" s="10"/>
      <c r="M828" s="10"/>
      <c r="N828" s="10"/>
    </row>
    <row r="829" spans="12:14" ht="13">
      <c r="L829" s="10"/>
      <c r="M829" s="10"/>
      <c r="N829" s="10"/>
    </row>
    <row r="830" spans="12:14" ht="13">
      <c r="L830" s="10"/>
      <c r="M830" s="10"/>
      <c r="N830" s="10"/>
    </row>
    <row r="831" spans="12:14" ht="13">
      <c r="L831" s="10"/>
      <c r="M831" s="10"/>
      <c r="N831" s="10"/>
    </row>
    <row r="832" spans="12:14" ht="13">
      <c r="L832" s="10"/>
      <c r="M832" s="10"/>
      <c r="N832" s="10"/>
    </row>
    <row r="833" spans="12:14" ht="13">
      <c r="L833" s="10"/>
      <c r="M833" s="10"/>
      <c r="N833" s="10"/>
    </row>
    <row r="834" spans="12:14" ht="13">
      <c r="L834" s="10"/>
      <c r="M834" s="10"/>
      <c r="N834" s="10"/>
    </row>
    <row r="835" spans="12:14" ht="13">
      <c r="L835" s="10"/>
      <c r="M835" s="10"/>
      <c r="N835" s="10"/>
    </row>
    <row r="836" spans="12:14" ht="13">
      <c r="L836" s="10"/>
      <c r="M836" s="10"/>
      <c r="N836" s="10"/>
    </row>
    <row r="837" spans="12:14" ht="13">
      <c r="L837" s="10"/>
      <c r="M837" s="10"/>
      <c r="N837" s="10"/>
    </row>
    <row r="838" spans="12:14" ht="13">
      <c r="L838" s="10"/>
      <c r="M838" s="10"/>
      <c r="N838" s="10"/>
    </row>
    <row r="839" spans="12:14" ht="13">
      <c r="L839" s="10"/>
      <c r="M839" s="10"/>
      <c r="N839" s="10"/>
    </row>
    <row r="840" spans="12:14" ht="13">
      <c r="L840" s="10"/>
      <c r="M840" s="10"/>
      <c r="N840" s="10"/>
    </row>
    <row r="841" spans="12:14" ht="13">
      <c r="L841" s="10"/>
      <c r="M841" s="10"/>
      <c r="N841" s="10"/>
    </row>
    <row r="842" spans="12:14" ht="13">
      <c r="L842" s="10"/>
      <c r="M842" s="10"/>
      <c r="N842" s="10"/>
    </row>
    <row r="843" spans="12:14" ht="13">
      <c r="L843" s="10"/>
      <c r="M843" s="10"/>
      <c r="N843" s="10"/>
    </row>
    <row r="844" spans="12:14" ht="13">
      <c r="L844" s="10"/>
      <c r="M844" s="10"/>
      <c r="N844" s="10"/>
    </row>
    <row r="845" spans="12:14" ht="13">
      <c r="L845" s="10"/>
      <c r="M845" s="10"/>
      <c r="N845" s="10"/>
    </row>
    <row r="846" spans="12:14" ht="13">
      <c r="L846" s="10"/>
      <c r="M846" s="10"/>
      <c r="N846" s="10"/>
    </row>
    <row r="847" spans="12:14" ht="13">
      <c r="L847" s="10"/>
      <c r="M847" s="10"/>
      <c r="N847" s="10"/>
    </row>
    <row r="848" spans="12:14" ht="13">
      <c r="L848" s="10"/>
      <c r="M848" s="10"/>
      <c r="N848" s="10"/>
    </row>
    <row r="849" spans="12:14" ht="13">
      <c r="L849" s="10"/>
      <c r="M849" s="10"/>
      <c r="N849" s="10"/>
    </row>
    <row r="850" spans="12:14" ht="13">
      <c r="L850" s="10"/>
      <c r="M850" s="10"/>
      <c r="N850" s="10"/>
    </row>
    <row r="851" spans="12:14" ht="13">
      <c r="L851" s="10"/>
      <c r="M851" s="10"/>
      <c r="N851" s="10"/>
    </row>
    <row r="852" spans="12:14" ht="13">
      <c r="L852" s="10"/>
      <c r="M852" s="10"/>
      <c r="N852" s="10"/>
    </row>
    <row r="853" spans="12:14" ht="13">
      <c r="L853" s="10"/>
      <c r="M853" s="10"/>
      <c r="N853" s="10"/>
    </row>
    <row r="854" spans="12:14" ht="13">
      <c r="L854" s="10"/>
      <c r="M854" s="10"/>
      <c r="N854" s="10"/>
    </row>
    <row r="855" spans="12:14" ht="13">
      <c r="L855" s="10"/>
      <c r="M855" s="10"/>
      <c r="N855" s="10"/>
    </row>
    <row r="856" spans="12:14" ht="13">
      <c r="L856" s="10"/>
      <c r="M856" s="10"/>
      <c r="N856" s="10"/>
    </row>
    <row r="857" spans="12:14" ht="13">
      <c r="L857" s="10"/>
      <c r="M857" s="10"/>
      <c r="N857" s="10"/>
    </row>
    <row r="858" spans="12:14" ht="13">
      <c r="L858" s="10"/>
      <c r="M858" s="10"/>
      <c r="N858" s="10"/>
    </row>
    <row r="859" spans="12:14" ht="13">
      <c r="L859" s="10"/>
      <c r="M859" s="10"/>
      <c r="N859" s="10"/>
    </row>
    <row r="860" spans="12:14" ht="13">
      <c r="L860" s="10"/>
      <c r="M860" s="10"/>
      <c r="N860" s="10"/>
    </row>
    <row r="861" spans="12:14" ht="13">
      <c r="L861" s="10"/>
      <c r="M861" s="10"/>
      <c r="N861" s="10"/>
    </row>
    <row r="862" spans="12:14" ht="13">
      <c r="L862" s="10"/>
      <c r="M862" s="10"/>
      <c r="N862" s="10"/>
    </row>
    <row r="863" spans="12:14" ht="13">
      <c r="L863" s="10"/>
      <c r="M863" s="10"/>
      <c r="N863" s="10"/>
    </row>
    <row r="864" spans="12:14" ht="13">
      <c r="L864" s="10"/>
      <c r="M864" s="10"/>
      <c r="N864" s="10"/>
    </row>
    <row r="865" spans="12:14" ht="13">
      <c r="L865" s="10"/>
      <c r="M865" s="10"/>
      <c r="N865" s="10"/>
    </row>
    <row r="866" spans="12:14" ht="13">
      <c r="L866" s="10"/>
      <c r="M866" s="10"/>
      <c r="N866" s="10"/>
    </row>
    <row r="867" spans="12:14" ht="13">
      <c r="L867" s="10"/>
      <c r="M867" s="10"/>
      <c r="N867" s="10"/>
    </row>
    <row r="868" spans="12:14" ht="13">
      <c r="L868" s="10"/>
      <c r="M868" s="10"/>
      <c r="N868" s="10"/>
    </row>
    <row r="869" spans="12:14" ht="13">
      <c r="L869" s="10"/>
      <c r="M869" s="10"/>
      <c r="N869" s="10"/>
    </row>
    <row r="870" spans="12:14" ht="13">
      <c r="L870" s="10"/>
      <c r="M870" s="10"/>
      <c r="N870" s="10"/>
    </row>
    <row r="871" spans="12:14" ht="13">
      <c r="L871" s="10"/>
      <c r="M871" s="10"/>
      <c r="N871" s="10"/>
    </row>
    <row r="872" spans="12:14" ht="13">
      <c r="L872" s="10"/>
      <c r="M872" s="10"/>
      <c r="N872" s="10"/>
    </row>
    <row r="873" spans="12:14" ht="13">
      <c r="L873" s="10"/>
      <c r="M873" s="10"/>
      <c r="N873" s="10"/>
    </row>
    <row r="874" spans="12:14" ht="13">
      <c r="L874" s="10"/>
      <c r="M874" s="10"/>
      <c r="N874" s="10"/>
    </row>
    <row r="875" spans="12:14" ht="13">
      <c r="L875" s="10"/>
      <c r="M875" s="10"/>
      <c r="N875" s="10"/>
    </row>
    <row r="876" spans="12:14" ht="13">
      <c r="L876" s="10"/>
      <c r="M876" s="10"/>
      <c r="N876" s="10"/>
    </row>
    <row r="877" spans="12:14" ht="13">
      <c r="L877" s="10"/>
      <c r="M877" s="10"/>
      <c r="N877" s="10"/>
    </row>
    <row r="878" spans="12:14" ht="13">
      <c r="L878" s="10"/>
      <c r="M878" s="10"/>
      <c r="N878" s="10"/>
    </row>
    <row r="879" spans="12:14" ht="13">
      <c r="L879" s="10"/>
      <c r="M879" s="10"/>
      <c r="N879" s="10"/>
    </row>
    <row r="880" spans="12:14" ht="13">
      <c r="L880" s="10"/>
      <c r="M880" s="10"/>
      <c r="N880" s="10"/>
    </row>
    <row r="881" spans="12:14" ht="13">
      <c r="L881" s="10"/>
      <c r="M881" s="10"/>
      <c r="N881" s="10"/>
    </row>
    <row r="882" spans="12:14" ht="13">
      <c r="L882" s="10"/>
      <c r="M882" s="10"/>
      <c r="N882" s="10"/>
    </row>
    <row r="883" spans="12:14" ht="13">
      <c r="L883" s="10"/>
      <c r="M883" s="10"/>
      <c r="N883" s="10"/>
    </row>
    <row r="884" spans="12:14" ht="13">
      <c r="L884" s="10"/>
      <c r="M884" s="10"/>
      <c r="N884" s="10"/>
    </row>
    <row r="885" spans="12:14" ht="13">
      <c r="L885" s="10"/>
      <c r="M885" s="10"/>
      <c r="N885" s="10"/>
    </row>
    <row r="886" spans="12:14" ht="13">
      <c r="L886" s="10"/>
      <c r="M886" s="10"/>
      <c r="N886" s="10"/>
    </row>
    <row r="887" spans="12:14" ht="13">
      <c r="L887" s="10"/>
      <c r="M887" s="10"/>
      <c r="N887" s="10"/>
    </row>
    <row r="888" spans="12:14" ht="13">
      <c r="L888" s="10"/>
      <c r="M888" s="10"/>
      <c r="N888" s="10"/>
    </row>
    <row r="889" spans="12:14" ht="13">
      <c r="L889" s="10"/>
      <c r="M889" s="10"/>
      <c r="N889" s="10"/>
    </row>
    <row r="890" spans="12:14" ht="13">
      <c r="L890" s="10"/>
      <c r="M890" s="10"/>
      <c r="N890" s="10"/>
    </row>
    <row r="891" spans="12:14" ht="13">
      <c r="L891" s="10"/>
      <c r="M891" s="10"/>
      <c r="N891" s="10"/>
    </row>
    <row r="892" spans="12:14" ht="13">
      <c r="L892" s="10"/>
      <c r="M892" s="10"/>
      <c r="N892" s="10"/>
    </row>
    <row r="893" spans="12:14" ht="13">
      <c r="L893" s="10"/>
      <c r="M893" s="10"/>
      <c r="N893" s="10"/>
    </row>
    <row r="894" spans="12:14" ht="13">
      <c r="L894" s="10"/>
      <c r="M894" s="10"/>
      <c r="N894" s="10"/>
    </row>
    <row r="895" spans="12:14" ht="13">
      <c r="L895" s="10"/>
      <c r="M895" s="10"/>
      <c r="N895" s="10"/>
    </row>
    <row r="896" spans="12:14" ht="13">
      <c r="L896" s="10"/>
      <c r="M896" s="10"/>
      <c r="N896" s="10"/>
    </row>
    <row r="897" spans="12:14" ht="13">
      <c r="L897" s="10"/>
      <c r="M897" s="10"/>
      <c r="N897" s="10"/>
    </row>
    <row r="898" spans="12:14" ht="13">
      <c r="L898" s="10"/>
      <c r="M898" s="10"/>
      <c r="N898" s="10"/>
    </row>
    <row r="899" spans="12:14" ht="13">
      <c r="L899" s="10"/>
      <c r="M899" s="10"/>
      <c r="N899" s="10"/>
    </row>
    <row r="900" spans="12:14" ht="13">
      <c r="L900" s="10"/>
      <c r="M900" s="10"/>
      <c r="N900" s="10"/>
    </row>
    <row r="901" spans="12:14" ht="13">
      <c r="L901" s="10"/>
      <c r="M901" s="10"/>
      <c r="N901" s="10"/>
    </row>
    <row r="902" spans="12:14" ht="13">
      <c r="L902" s="10"/>
      <c r="M902" s="10"/>
      <c r="N902" s="10"/>
    </row>
    <row r="903" spans="12:14" ht="13">
      <c r="L903" s="10"/>
      <c r="M903" s="10"/>
      <c r="N903" s="10"/>
    </row>
    <row r="904" spans="12:14" ht="13">
      <c r="L904" s="10"/>
      <c r="M904" s="10"/>
      <c r="N904" s="10"/>
    </row>
    <row r="905" spans="12:14" ht="13">
      <c r="L905" s="10"/>
      <c r="M905" s="10"/>
      <c r="N905" s="10"/>
    </row>
    <row r="906" spans="12:14" ht="13">
      <c r="L906" s="10"/>
      <c r="M906" s="10"/>
      <c r="N906" s="10"/>
    </row>
    <row r="907" spans="12:14" ht="13">
      <c r="L907" s="10"/>
      <c r="M907" s="10"/>
      <c r="N907" s="10"/>
    </row>
    <row r="908" spans="12:14" ht="13">
      <c r="L908" s="10"/>
      <c r="M908" s="10"/>
      <c r="N908" s="10"/>
    </row>
    <row r="909" spans="12:14" ht="13">
      <c r="L909" s="10"/>
      <c r="M909" s="10"/>
      <c r="N909" s="10"/>
    </row>
    <row r="910" spans="12:14" ht="13">
      <c r="L910" s="10"/>
      <c r="M910" s="10"/>
      <c r="N910" s="10"/>
    </row>
    <row r="911" spans="12:14" ht="13">
      <c r="L911" s="10"/>
      <c r="M911" s="10"/>
      <c r="N911" s="10"/>
    </row>
    <row r="912" spans="12:14" ht="13">
      <c r="L912" s="10"/>
      <c r="M912" s="10"/>
      <c r="N912" s="10"/>
    </row>
    <row r="913" spans="12:14" ht="13">
      <c r="L913" s="10"/>
      <c r="M913" s="10"/>
      <c r="N913" s="10"/>
    </row>
    <row r="914" spans="12:14" ht="13">
      <c r="L914" s="10"/>
      <c r="M914" s="10"/>
      <c r="N914" s="10"/>
    </row>
    <row r="915" spans="12:14" ht="13">
      <c r="L915" s="10"/>
      <c r="M915" s="10"/>
      <c r="N915" s="10"/>
    </row>
    <row r="916" spans="12:14" ht="13">
      <c r="L916" s="10"/>
      <c r="M916" s="10"/>
      <c r="N916" s="10"/>
    </row>
    <row r="917" spans="12:14" ht="13">
      <c r="L917" s="10"/>
      <c r="M917" s="10"/>
      <c r="N917" s="10"/>
    </row>
    <row r="918" spans="12:14" ht="13">
      <c r="L918" s="10"/>
      <c r="M918" s="10"/>
      <c r="N918" s="10"/>
    </row>
    <row r="919" spans="12:14" ht="13">
      <c r="L919" s="10"/>
      <c r="M919" s="10"/>
      <c r="N919" s="10"/>
    </row>
    <row r="920" spans="12:14" ht="13">
      <c r="L920" s="10"/>
      <c r="M920" s="10"/>
      <c r="N920" s="10"/>
    </row>
    <row r="921" spans="12:14" ht="13">
      <c r="L921" s="10"/>
      <c r="M921" s="10"/>
      <c r="N921" s="10"/>
    </row>
    <row r="922" spans="12:14" ht="13">
      <c r="L922" s="10"/>
      <c r="M922" s="10"/>
      <c r="N922" s="10"/>
    </row>
    <row r="923" spans="12:14" ht="13">
      <c r="L923" s="10"/>
      <c r="M923" s="10"/>
      <c r="N923" s="10"/>
    </row>
    <row r="924" spans="12:14" ht="13">
      <c r="L924" s="10"/>
      <c r="M924" s="10"/>
      <c r="N924" s="10"/>
    </row>
    <row r="925" spans="12:14" ht="13">
      <c r="L925" s="10"/>
      <c r="M925" s="10"/>
      <c r="N925" s="10"/>
    </row>
    <row r="926" spans="12:14" ht="13">
      <c r="L926" s="10"/>
      <c r="M926" s="10"/>
      <c r="N926" s="10"/>
    </row>
    <row r="927" spans="12:14" ht="13">
      <c r="L927" s="10"/>
      <c r="M927" s="10"/>
      <c r="N927" s="10"/>
    </row>
    <row r="928" spans="12:14" ht="13">
      <c r="L928" s="10"/>
      <c r="M928" s="10"/>
      <c r="N928" s="10"/>
    </row>
    <row r="929" spans="12:14" ht="13">
      <c r="L929" s="10"/>
      <c r="M929" s="10"/>
      <c r="N929" s="10"/>
    </row>
    <row r="930" spans="12:14" ht="13">
      <c r="L930" s="10"/>
      <c r="M930" s="10"/>
      <c r="N930" s="10"/>
    </row>
    <row r="931" spans="12:14" ht="13">
      <c r="L931" s="10"/>
      <c r="M931" s="10"/>
      <c r="N931" s="10"/>
    </row>
    <row r="932" spans="12:14" ht="13">
      <c r="L932" s="10"/>
      <c r="M932" s="10"/>
      <c r="N932" s="10"/>
    </row>
    <row r="933" spans="12:14" ht="13">
      <c r="L933" s="10"/>
      <c r="M933" s="10"/>
      <c r="N933" s="10"/>
    </row>
    <row r="934" spans="12:14" ht="13">
      <c r="L934" s="10"/>
      <c r="M934" s="10"/>
      <c r="N934" s="10"/>
    </row>
    <row r="935" spans="12:14" ht="13">
      <c r="L935" s="10"/>
      <c r="M935" s="10"/>
      <c r="N935" s="10"/>
    </row>
    <row r="936" spans="12:14" ht="13">
      <c r="L936" s="10"/>
      <c r="M936" s="10"/>
      <c r="N936" s="10"/>
    </row>
    <row r="937" spans="12:14" ht="13">
      <c r="L937" s="10"/>
      <c r="M937" s="10"/>
      <c r="N937" s="10"/>
    </row>
    <row r="938" spans="12:14" ht="13">
      <c r="L938" s="10"/>
      <c r="M938" s="10"/>
      <c r="N938" s="10"/>
    </row>
    <row r="939" spans="12:14" ht="13">
      <c r="L939" s="10"/>
      <c r="M939" s="10"/>
      <c r="N939" s="10"/>
    </row>
    <row r="940" spans="12:14" ht="13">
      <c r="L940" s="10"/>
      <c r="M940" s="10"/>
      <c r="N940" s="10"/>
    </row>
    <row r="941" spans="12:14" ht="13">
      <c r="L941" s="10"/>
      <c r="M941" s="10"/>
      <c r="N941" s="10"/>
    </row>
    <row r="942" spans="12:14" ht="13">
      <c r="L942" s="10"/>
      <c r="M942" s="10"/>
      <c r="N942" s="10"/>
    </row>
    <row r="943" spans="12:14" ht="13">
      <c r="L943" s="10"/>
      <c r="M943" s="10"/>
      <c r="N943" s="10"/>
    </row>
    <row r="944" spans="12:14" ht="13">
      <c r="L944" s="10"/>
      <c r="M944" s="10"/>
      <c r="N944" s="10"/>
    </row>
    <row r="945" spans="12:14" ht="13">
      <c r="L945" s="10"/>
      <c r="M945" s="10"/>
      <c r="N945" s="10"/>
    </row>
    <row r="946" spans="12:14" ht="13">
      <c r="L946" s="10"/>
      <c r="M946" s="10"/>
      <c r="N946" s="10"/>
    </row>
    <row r="947" spans="12:14" ht="13">
      <c r="L947" s="10"/>
      <c r="M947" s="10"/>
      <c r="N947" s="10"/>
    </row>
    <row r="948" spans="12:14" ht="13">
      <c r="L948" s="10"/>
      <c r="M948" s="10"/>
      <c r="N948" s="10"/>
    </row>
    <row r="949" spans="12:14" ht="13">
      <c r="L949" s="10"/>
      <c r="M949" s="10"/>
      <c r="N949" s="10"/>
    </row>
    <row r="950" spans="12:14" ht="13">
      <c r="L950" s="10"/>
      <c r="M950" s="10"/>
      <c r="N950" s="10"/>
    </row>
    <row r="951" spans="12:14" ht="13">
      <c r="L951" s="10"/>
      <c r="M951" s="10"/>
      <c r="N951" s="10"/>
    </row>
    <row r="952" spans="12:14" ht="13">
      <c r="L952" s="10"/>
      <c r="M952" s="10"/>
      <c r="N952" s="10"/>
    </row>
    <row r="953" spans="12:14" ht="13">
      <c r="L953" s="10"/>
      <c r="M953" s="10"/>
      <c r="N953" s="10"/>
    </row>
    <row r="954" spans="12:14" ht="13">
      <c r="L954" s="10"/>
      <c r="M954" s="10"/>
      <c r="N954" s="10"/>
    </row>
    <row r="955" spans="12:14" ht="13">
      <c r="L955" s="10"/>
      <c r="M955" s="10"/>
      <c r="N955" s="10"/>
    </row>
    <row r="956" spans="12:14" ht="13">
      <c r="L956" s="10"/>
      <c r="M956" s="10"/>
      <c r="N956" s="10"/>
    </row>
    <row r="957" spans="12:14" ht="13">
      <c r="L957" s="10"/>
      <c r="M957" s="10"/>
      <c r="N957" s="10"/>
    </row>
    <row r="958" spans="12:14" ht="13">
      <c r="L958" s="10"/>
      <c r="M958" s="10"/>
      <c r="N958" s="10"/>
    </row>
    <row r="959" spans="12:14" ht="13">
      <c r="L959" s="10"/>
      <c r="M959" s="10"/>
      <c r="N959" s="10"/>
    </row>
    <row r="960" spans="12:14" ht="13">
      <c r="L960" s="10"/>
      <c r="M960" s="10"/>
      <c r="N960" s="10"/>
    </row>
    <row r="961" spans="12:14" ht="13">
      <c r="L961" s="10"/>
      <c r="M961" s="10"/>
      <c r="N961" s="10"/>
    </row>
    <row r="962" spans="12:14" ht="13">
      <c r="L962" s="10"/>
      <c r="M962" s="10"/>
      <c r="N962" s="10"/>
    </row>
    <row r="963" spans="12:14" ht="13">
      <c r="L963" s="10"/>
      <c r="M963" s="10"/>
      <c r="N963" s="10"/>
    </row>
    <row r="964" spans="12:14" ht="13">
      <c r="L964" s="10"/>
      <c r="M964" s="10"/>
      <c r="N964" s="10"/>
    </row>
    <row r="965" spans="12:14" ht="13">
      <c r="L965" s="10"/>
      <c r="M965" s="10"/>
      <c r="N965" s="10"/>
    </row>
    <row r="966" spans="12:14" ht="13">
      <c r="L966" s="10"/>
      <c r="M966" s="10"/>
      <c r="N966" s="10"/>
    </row>
    <row r="967" spans="12:14" ht="13">
      <c r="L967" s="10"/>
      <c r="M967" s="10"/>
      <c r="N967" s="10"/>
    </row>
    <row r="968" spans="12:14" ht="13">
      <c r="L968" s="10"/>
      <c r="M968" s="10"/>
      <c r="N968" s="10"/>
    </row>
    <row r="969" spans="12:14" ht="13">
      <c r="L969" s="10"/>
      <c r="M969" s="10"/>
      <c r="N969" s="10"/>
    </row>
    <row r="970" spans="12:14" ht="13">
      <c r="L970" s="10"/>
      <c r="M970" s="10"/>
      <c r="N970" s="10"/>
    </row>
    <row r="971" spans="12:14" ht="13">
      <c r="L971" s="10"/>
      <c r="M971" s="10"/>
      <c r="N971" s="10"/>
    </row>
    <row r="972" spans="12:14" ht="13">
      <c r="L972" s="10"/>
      <c r="M972" s="10"/>
      <c r="N972" s="10"/>
    </row>
    <row r="973" spans="12:14" ht="13">
      <c r="L973" s="10"/>
      <c r="M973" s="10"/>
      <c r="N973" s="10"/>
    </row>
    <row r="974" spans="12:14" ht="13">
      <c r="L974" s="10"/>
      <c r="M974" s="10"/>
      <c r="N974" s="10"/>
    </row>
    <row r="975" spans="12:14" ht="13">
      <c r="L975" s="10"/>
      <c r="M975" s="10"/>
      <c r="N975" s="10"/>
    </row>
    <row r="976" spans="12:14" ht="13">
      <c r="L976" s="10"/>
      <c r="M976" s="10"/>
      <c r="N976" s="10"/>
    </row>
    <row r="977" spans="12:14" ht="13">
      <c r="L977" s="10"/>
      <c r="M977" s="10"/>
      <c r="N977" s="10"/>
    </row>
    <row r="978" spans="12:14" ht="13">
      <c r="L978" s="10"/>
      <c r="M978" s="10"/>
      <c r="N978" s="10"/>
    </row>
    <row r="979" spans="12:14" ht="13">
      <c r="L979" s="10"/>
      <c r="M979" s="10"/>
      <c r="N979" s="10"/>
    </row>
    <row r="980" spans="12:14" ht="13">
      <c r="L980" s="10"/>
      <c r="M980" s="10"/>
      <c r="N980" s="10"/>
    </row>
    <row r="981" spans="12:14" ht="13">
      <c r="L981" s="10"/>
      <c r="M981" s="10"/>
      <c r="N981" s="10"/>
    </row>
    <row r="982" spans="12:14" ht="13">
      <c r="L982" s="10"/>
      <c r="M982" s="10"/>
      <c r="N982" s="10"/>
    </row>
    <row r="983" spans="12:14" ht="13">
      <c r="L983" s="10"/>
      <c r="M983" s="10"/>
      <c r="N983" s="10"/>
    </row>
    <row r="984" spans="12:14" ht="13">
      <c r="L984" s="10"/>
      <c r="M984" s="10"/>
      <c r="N984" s="10"/>
    </row>
    <row r="985" spans="12:14" ht="13">
      <c r="L985" s="10"/>
      <c r="M985" s="10"/>
      <c r="N985" s="10"/>
    </row>
    <row r="986" spans="12:14" ht="13">
      <c r="L986" s="10"/>
      <c r="M986" s="10"/>
      <c r="N986" s="10"/>
    </row>
    <row r="987" spans="12:14" ht="13">
      <c r="L987" s="10"/>
      <c r="M987" s="10"/>
      <c r="N987" s="10"/>
    </row>
    <row r="988" spans="12:14" ht="13">
      <c r="L988" s="10"/>
      <c r="M988" s="10"/>
      <c r="N988" s="10"/>
    </row>
    <row r="989" spans="12:14" ht="13">
      <c r="L989" s="10"/>
      <c r="M989" s="10"/>
      <c r="N989" s="10"/>
    </row>
    <row r="990" spans="12:14" ht="13">
      <c r="L990" s="10"/>
      <c r="M990" s="10"/>
      <c r="N990" s="10"/>
    </row>
    <row r="991" spans="12:14" ht="13">
      <c r="L991" s="10"/>
      <c r="M991" s="10"/>
      <c r="N991" s="10"/>
    </row>
    <row r="992" spans="12:14" ht="13">
      <c r="L992" s="10"/>
      <c r="M992" s="10"/>
      <c r="N992" s="10"/>
    </row>
    <row r="993" spans="12:14" ht="13">
      <c r="L993" s="10"/>
      <c r="M993" s="10"/>
      <c r="N993" s="10"/>
    </row>
    <row r="994" spans="12:14" ht="13">
      <c r="L994" s="10"/>
      <c r="M994" s="10"/>
      <c r="N994" s="10"/>
    </row>
    <row r="995" spans="12:14" ht="13">
      <c r="L995" s="10"/>
      <c r="M995" s="10"/>
      <c r="N995" s="10"/>
    </row>
    <row r="996" spans="12:14" ht="13">
      <c r="L996" s="10"/>
      <c r="M996" s="10"/>
      <c r="N996" s="10"/>
    </row>
    <row r="997" spans="12:14" ht="13">
      <c r="L997" s="10"/>
      <c r="M997" s="10"/>
      <c r="N997" s="10"/>
    </row>
    <row r="998" spans="12:14" ht="13">
      <c r="L998" s="10"/>
      <c r="M998" s="10"/>
      <c r="N998" s="10"/>
    </row>
    <row r="999" spans="12:14" ht="13">
      <c r="L999" s="10"/>
      <c r="M999" s="10"/>
      <c r="N999" s="10"/>
    </row>
    <row r="1000" spans="12:14" ht="13">
      <c r="L1000" s="10"/>
      <c r="M1000" s="10"/>
      <c r="N1000" s="10"/>
    </row>
  </sheetData>
  <autoFilter ref="A2:P210" xr:uid="{00000000-0009-0000-0000-000003000000}">
    <filterColumn colId="11">
      <filters blank="1"/>
    </filterColumn>
    <sortState xmlns:xlrd2="http://schemas.microsoft.com/office/spreadsheetml/2017/richdata2" ref="A2:P210">
      <sortCondition ref="O2:O210"/>
      <sortCondition ref="N2:N210"/>
      <sortCondition ref="M2:M210"/>
      <sortCondition ref="A2:A210"/>
      <sortCondition ref="L2:L210"/>
      <sortCondition ref="J2:J210"/>
    </sortState>
  </autoFilter>
  <mergeCells count="66">
    <mergeCell ref="I80:J80"/>
    <mergeCell ref="I79:J79"/>
    <mergeCell ref="I95:J95"/>
    <mergeCell ref="I94:J94"/>
    <mergeCell ref="I93:J93"/>
    <mergeCell ref="I87:J87"/>
    <mergeCell ref="I81:J81"/>
    <mergeCell ref="I75:J75"/>
    <mergeCell ref="I71:J71"/>
    <mergeCell ref="I65:J65"/>
    <mergeCell ref="I63:J63"/>
    <mergeCell ref="I61:J61"/>
    <mergeCell ref="I10:J10"/>
    <mergeCell ref="I130:J130"/>
    <mergeCell ref="I129:J129"/>
    <mergeCell ref="I127:J127"/>
    <mergeCell ref="I121:J121"/>
    <mergeCell ref="I118:J118"/>
    <mergeCell ref="I117:J117"/>
    <mergeCell ref="I100:J100"/>
    <mergeCell ref="I56:J56"/>
    <mergeCell ref="I55:J55"/>
    <mergeCell ref="I54:J54"/>
    <mergeCell ref="I48:J48"/>
    <mergeCell ref="I47:J47"/>
    <mergeCell ref="I44:J44"/>
    <mergeCell ref="I78:J78"/>
    <mergeCell ref="I76:J76"/>
    <mergeCell ref="I142:J142"/>
    <mergeCell ref="I139:J139"/>
    <mergeCell ref="I138:J138"/>
    <mergeCell ref="I132:J132"/>
    <mergeCell ref="I131:J131"/>
    <mergeCell ref="I149:J149"/>
    <mergeCell ref="I148:J148"/>
    <mergeCell ref="I145:J145"/>
    <mergeCell ref="I144:J144"/>
    <mergeCell ref="I143:J143"/>
    <mergeCell ref="I202:J202"/>
    <mergeCell ref="I154:J154"/>
    <mergeCell ref="I153:J153"/>
    <mergeCell ref="I152:J152"/>
    <mergeCell ref="I150:J150"/>
    <mergeCell ref="I165:J165"/>
    <mergeCell ref="I163:J163"/>
    <mergeCell ref="I162:J162"/>
    <mergeCell ref="I161:J161"/>
    <mergeCell ref="I158:J158"/>
    <mergeCell ref="I156:J156"/>
    <mergeCell ref="I155:J155"/>
    <mergeCell ref="I166:J166"/>
    <mergeCell ref="I170:J170"/>
    <mergeCell ref="I169:J169"/>
    <mergeCell ref="I168:J168"/>
    <mergeCell ref="I167:J167"/>
    <mergeCell ref="I184:J184"/>
    <mergeCell ref="I183:J183"/>
    <mergeCell ref="I182:J182"/>
    <mergeCell ref="I179:J179"/>
    <mergeCell ref="I178:J178"/>
    <mergeCell ref="I174:J174"/>
    <mergeCell ref="I186:J186"/>
    <mergeCell ref="I188:J188"/>
    <mergeCell ref="I187:J187"/>
    <mergeCell ref="I173:J173"/>
    <mergeCell ref="I171:J171"/>
  </mergeCells>
  <conditionalFormatting sqref="O1:O1000">
    <cfRule type="colorScale" priority="1">
      <colorScale>
        <cfvo type="min"/>
        <cfvo type="max"/>
        <color rgb="FF57BB8A"/>
        <color rgb="FFFFFFFF"/>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X15"/>
  <sheetViews>
    <sheetView workbookViewId="0">
      <selection activeCell="D29" sqref="D29"/>
    </sheetView>
  </sheetViews>
  <sheetFormatPr baseColWidth="10" defaultColWidth="12.6640625" defaultRowHeight="15.75" customHeight="1"/>
  <cols>
    <col min="1" max="1" width="55.83203125" customWidth="1"/>
    <col min="2" max="2" width="56.1640625" customWidth="1"/>
    <col min="12" max="12" width="12.6640625" hidden="1"/>
  </cols>
  <sheetData>
    <row r="1" spans="1:24">
      <c r="A1" s="27" t="s">
        <v>1654</v>
      </c>
      <c r="B1" s="41"/>
      <c r="C1" s="42"/>
      <c r="D1" s="42"/>
      <c r="E1" s="43"/>
      <c r="F1" s="43"/>
      <c r="G1" s="43"/>
      <c r="H1" s="43"/>
      <c r="I1" s="43"/>
      <c r="J1" s="43"/>
      <c r="K1" s="43"/>
      <c r="L1" s="43"/>
    </row>
    <row r="2" spans="1:24" ht="15.75" customHeight="1">
      <c r="A2" s="44" t="s">
        <v>1655</v>
      </c>
      <c r="B2" s="44" t="s">
        <v>1656</v>
      </c>
      <c r="C2" s="45" t="s">
        <v>1657</v>
      </c>
      <c r="D2" s="45" t="s">
        <v>1658</v>
      </c>
      <c r="E2" s="46" t="s">
        <v>1659</v>
      </c>
      <c r="F2" s="46" t="s">
        <v>1660</v>
      </c>
      <c r="G2" s="46" t="s">
        <v>1661</v>
      </c>
      <c r="H2" s="46" t="s">
        <v>1662</v>
      </c>
      <c r="I2" s="46" t="s">
        <v>1663</v>
      </c>
      <c r="J2" s="46" t="s">
        <v>1664</v>
      </c>
      <c r="K2" s="46" t="s">
        <v>1665</v>
      </c>
      <c r="L2" s="47" t="s">
        <v>1666</v>
      </c>
      <c r="M2" s="48"/>
      <c r="N2" s="48"/>
      <c r="O2" s="48"/>
      <c r="P2" s="48"/>
      <c r="Q2" s="48"/>
      <c r="R2" s="48"/>
      <c r="S2" s="48"/>
      <c r="T2" s="48"/>
      <c r="U2" s="48"/>
      <c r="V2" s="48"/>
      <c r="W2" s="48"/>
      <c r="X2" s="48"/>
    </row>
    <row r="3" spans="1:24">
      <c r="A3" s="19" t="s">
        <v>1667</v>
      </c>
      <c r="B3" s="19" t="s">
        <v>1668</v>
      </c>
      <c r="C3" s="15">
        <v>3</v>
      </c>
      <c r="D3" s="15">
        <v>1.5</v>
      </c>
      <c r="E3" s="15">
        <v>208</v>
      </c>
      <c r="F3" s="49">
        <v>147.20099999999999</v>
      </c>
      <c r="G3" s="49">
        <v>11.230945605335201</v>
      </c>
      <c r="H3" s="16">
        <v>3.0899999999999999E-8</v>
      </c>
      <c r="I3" s="49">
        <v>1.413</v>
      </c>
      <c r="J3" s="49">
        <v>0.183818881564697</v>
      </c>
      <c r="K3" s="49">
        <v>0.24846299050027401</v>
      </c>
      <c r="L3" s="43" t="s">
        <v>1669</v>
      </c>
    </row>
    <row r="4" spans="1:24">
      <c r="A4" s="19" t="s">
        <v>1667</v>
      </c>
      <c r="B4" s="50" t="s">
        <v>1670</v>
      </c>
      <c r="C4" s="15">
        <v>3</v>
      </c>
      <c r="D4" s="15">
        <v>1.5</v>
      </c>
      <c r="E4" s="15">
        <v>145</v>
      </c>
      <c r="F4" s="49">
        <v>157.47999999999999</v>
      </c>
      <c r="G4" s="49">
        <v>11.7554073</v>
      </c>
      <c r="H4" s="16">
        <v>0.85580022</v>
      </c>
      <c r="I4" s="49">
        <v>0.92075183999999999</v>
      </c>
      <c r="J4" s="49">
        <v>0.1175194</v>
      </c>
      <c r="K4" s="49">
        <v>0.15780100999999999</v>
      </c>
      <c r="L4" s="43" t="s">
        <v>1671</v>
      </c>
    </row>
    <row r="5" spans="1:24">
      <c r="A5" s="19" t="s">
        <v>1667</v>
      </c>
      <c r="B5" s="19" t="s">
        <v>1672</v>
      </c>
      <c r="C5" s="15">
        <v>3</v>
      </c>
      <c r="D5" s="15">
        <v>1.5</v>
      </c>
      <c r="E5" s="15">
        <v>140</v>
      </c>
      <c r="F5" s="49">
        <v>158.85</v>
      </c>
      <c r="G5" s="49">
        <v>11.967769199999999</v>
      </c>
      <c r="H5" s="16">
        <v>0.94237914</v>
      </c>
      <c r="I5" s="49">
        <v>0.88133459000000003</v>
      </c>
      <c r="J5" s="49">
        <v>0.11339846000000001</v>
      </c>
      <c r="K5" s="49">
        <v>0.15269095999999999</v>
      </c>
      <c r="L5" s="43" t="s">
        <v>1673</v>
      </c>
    </row>
    <row r="6" spans="1:24">
      <c r="A6" s="19" t="s">
        <v>1674</v>
      </c>
      <c r="B6" s="19" t="s">
        <v>1668</v>
      </c>
      <c r="C6" s="15">
        <v>3</v>
      </c>
      <c r="D6" s="15">
        <v>1.5</v>
      </c>
      <c r="E6" s="15">
        <v>134</v>
      </c>
      <c r="F6" s="49">
        <v>125.2</v>
      </c>
      <c r="G6" s="49">
        <v>9.3648278099999995</v>
      </c>
      <c r="H6" s="16">
        <v>0.17368926000000001</v>
      </c>
      <c r="I6" s="49">
        <v>1.07028754</v>
      </c>
      <c r="J6" s="49">
        <v>0.13684779999999999</v>
      </c>
      <c r="K6" s="49">
        <v>0.18386641000000001</v>
      </c>
      <c r="L6" s="43" t="s">
        <v>1675</v>
      </c>
    </row>
    <row r="7" spans="1:24">
      <c r="A7" s="19" t="s">
        <v>1676</v>
      </c>
      <c r="B7" s="19" t="s">
        <v>1668</v>
      </c>
      <c r="C7" s="15">
        <v>3</v>
      </c>
      <c r="D7" s="15">
        <v>1.5</v>
      </c>
      <c r="E7" s="15">
        <v>154</v>
      </c>
      <c r="F7" s="49">
        <v>145.41999999999999</v>
      </c>
      <c r="G7" s="49">
        <v>11.342997799999999</v>
      </c>
      <c r="H7" s="16">
        <v>0.22470056999999999</v>
      </c>
      <c r="I7" s="49">
        <v>1.0590015100000001</v>
      </c>
      <c r="J7" s="49">
        <v>0.14043360999999999</v>
      </c>
      <c r="K7" s="49">
        <v>0.19112304999999999</v>
      </c>
      <c r="L7" s="43" t="s">
        <v>1677</v>
      </c>
    </row>
    <row r="8" spans="1:24">
      <c r="A8" s="50" t="s">
        <v>1678</v>
      </c>
      <c r="B8" s="19" t="s">
        <v>1668</v>
      </c>
      <c r="C8" s="15">
        <v>3</v>
      </c>
      <c r="D8" s="15">
        <v>1.5</v>
      </c>
      <c r="E8" s="15">
        <v>269</v>
      </c>
      <c r="F8" s="49">
        <v>285.06</v>
      </c>
      <c r="G8" s="49">
        <v>16.0273641</v>
      </c>
      <c r="H8" s="16">
        <v>0.84183695999999997</v>
      </c>
      <c r="I8" s="49">
        <v>0.94366097999999998</v>
      </c>
      <c r="J8" s="49">
        <v>9.3669160000000001E-2</v>
      </c>
      <c r="K8" s="49">
        <v>0.11687067</v>
      </c>
      <c r="L8" s="43" t="s">
        <v>1679</v>
      </c>
    </row>
    <row r="9" spans="1:24">
      <c r="A9" s="50" t="s">
        <v>1678</v>
      </c>
      <c r="B9" s="50" t="s">
        <v>1670</v>
      </c>
      <c r="C9" s="15">
        <v>3</v>
      </c>
      <c r="D9" s="15">
        <v>1.5</v>
      </c>
      <c r="E9" s="15">
        <v>363</v>
      </c>
      <c r="F9" s="49">
        <v>307.52999999999997</v>
      </c>
      <c r="G9" s="49">
        <v>14.767162900000001</v>
      </c>
      <c r="H9" s="16">
        <v>8.6199999999999995E-5</v>
      </c>
      <c r="I9" s="49">
        <v>1.18037265</v>
      </c>
      <c r="J9" s="49">
        <v>0.10153628000000001</v>
      </c>
      <c r="K9" s="49">
        <v>0.12263443</v>
      </c>
      <c r="L9" s="43" t="s">
        <v>1680</v>
      </c>
    </row>
    <row r="10" spans="1:24">
      <c r="A10" s="19" t="s">
        <v>1681</v>
      </c>
      <c r="B10" s="19" t="s">
        <v>1668</v>
      </c>
      <c r="C10" s="15">
        <v>3</v>
      </c>
      <c r="D10" s="15">
        <v>1.5</v>
      </c>
      <c r="E10" s="15">
        <v>153</v>
      </c>
      <c r="F10" s="49">
        <v>142.35</v>
      </c>
      <c r="G10" s="49">
        <v>10.7166926</v>
      </c>
      <c r="H10" s="16">
        <v>0.16016578000000001</v>
      </c>
      <c r="I10" s="49">
        <v>1.0748156</v>
      </c>
      <c r="J10" s="49">
        <v>0.13820352999999999</v>
      </c>
      <c r="K10" s="49">
        <v>0.18604924</v>
      </c>
      <c r="L10" s="43" t="s">
        <v>1682</v>
      </c>
    </row>
    <row r="11" spans="1:24">
      <c r="A11" s="19" t="s">
        <v>1683</v>
      </c>
      <c r="B11" s="19" t="s">
        <v>1668</v>
      </c>
      <c r="C11" s="15">
        <v>3</v>
      </c>
      <c r="D11" s="15">
        <v>1.5</v>
      </c>
      <c r="E11" s="15">
        <v>362</v>
      </c>
      <c r="F11" s="49">
        <v>323.45</v>
      </c>
      <c r="G11" s="49">
        <v>15.8476339</v>
      </c>
      <c r="H11" s="16">
        <v>7.4966700000000004E-3</v>
      </c>
      <c r="I11" s="49">
        <v>1.1191838000000001</v>
      </c>
      <c r="J11" s="49">
        <v>9.8059969999999996E-2</v>
      </c>
      <c r="K11" s="49">
        <v>0.11889441000000001</v>
      </c>
      <c r="L11" s="43" t="s">
        <v>1684</v>
      </c>
    </row>
    <row r="12" spans="1:24">
      <c r="A12" s="51" t="s">
        <v>1685</v>
      </c>
      <c r="B12" s="19" t="s">
        <v>1668</v>
      </c>
      <c r="C12" s="15">
        <v>3</v>
      </c>
      <c r="D12" s="15">
        <v>1.5</v>
      </c>
      <c r="E12" s="15">
        <v>174</v>
      </c>
      <c r="F12" s="49">
        <v>156.1</v>
      </c>
      <c r="G12" s="49">
        <v>11.773274799999999</v>
      </c>
      <c r="H12" s="16">
        <v>6.4206170000000007E-2</v>
      </c>
      <c r="I12" s="49">
        <v>1.11467008</v>
      </c>
      <c r="J12" s="49">
        <v>0.14355581000000001</v>
      </c>
      <c r="K12" s="49">
        <v>0.19336080999999999</v>
      </c>
      <c r="L12" s="43" t="s">
        <v>1686</v>
      </c>
    </row>
    <row r="13" spans="1:24">
      <c r="A13" s="51" t="s">
        <v>1687</v>
      </c>
      <c r="B13" s="19" t="s">
        <v>1668</v>
      </c>
      <c r="C13" s="15">
        <v>3</v>
      </c>
      <c r="D13" s="15">
        <v>1.5</v>
      </c>
      <c r="E13" s="15">
        <v>133</v>
      </c>
      <c r="F13" s="49">
        <v>157.51</v>
      </c>
      <c r="G13" s="49">
        <v>11.2458837</v>
      </c>
      <c r="H13" s="16">
        <v>0.98535139999999999</v>
      </c>
      <c r="I13" s="49">
        <v>0.84439083000000004</v>
      </c>
      <c r="J13" s="49">
        <v>0.10365806</v>
      </c>
      <c r="K13" s="49">
        <v>0.13739034999999999</v>
      </c>
      <c r="L13" s="43" t="s">
        <v>1688</v>
      </c>
    </row>
    <row r="14" spans="1:24" ht="16">
      <c r="A14" s="52" t="s">
        <v>1689</v>
      </c>
      <c r="B14" s="52" t="s">
        <v>1668</v>
      </c>
      <c r="C14" s="20">
        <v>3</v>
      </c>
      <c r="D14" s="20">
        <v>1.5</v>
      </c>
      <c r="E14" s="20">
        <v>181</v>
      </c>
      <c r="F14" s="53">
        <v>129.27000000000001</v>
      </c>
      <c r="G14" s="53">
        <v>11.8885281</v>
      </c>
      <c r="H14" s="21">
        <v>6.7700000000000004E-6</v>
      </c>
      <c r="I14" s="53">
        <v>1.4001701900000001</v>
      </c>
      <c r="J14" s="53">
        <v>0.21384127</v>
      </c>
      <c r="K14" s="53">
        <v>0.30788481000000001</v>
      </c>
      <c r="L14" s="43" t="s">
        <v>1690</v>
      </c>
    </row>
    <row r="15" spans="1:24" ht="15.75" customHeight="1">
      <c r="A15" s="61" t="s">
        <v>1691</v>
      </c>
      <c r="B15" s="60"/>
      <c r="C15" s="60"/>
      <c r="D15" s="60"/>
      <c r="E15" s="60"/>
      <c r="F15" s="60"/>
      <c r="G15" s="60"/>
      <c r="H15" s="60"/>
      <c r="I15" s="60"/>
      <c r="J15" s="60"/>
      <c r="K15" s="60"/>
    </row>
  </sheetData>
  <autoFilter ref="C2:L14" xr:uid="{00000000-0009-0000-0000-000004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rittany S Leger</cp:lastModifiedBy>
  <dcterms:modified xsi:type="dcterms:W3CDTF">2024-02-24T00:31:23Z</dcterms:modified>
</cp:coreProperties>
</file>